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HOME OFFICE\TNC paper files\official paper files\REVISING\To resubmit\really official\accepted manuscript_final revision\Supplementary material\"/>
    </mc:Choice>
  </mc:AlternateContent>
  <bookViews>
    <workbookView xWindow="0" yWindow="0" windowWidth="19440" windowHeight="13230"/>
  </bookViews>
  <sheets>
    <sheet name="Supp. Table 1" sheetId="1" r:id="rId1"/>
    <sheet name="Supp. Table 2" sheetId="2" r:id="rId2"/>
    <sheet name="Supp. Table 3" sheetId="3" r:id="rId3"/>
  </sheets>
  <definedNames>
    <definedName name="_xlnm._FilterDatabase" localSheetId="0" hidden="1">'Supp. Table 1'!$A$2:$DP$66</definedName>
  </definedNames>
  <calcPr calcId="152511"/>
</workbook>
</file>

<file path=xl/calcChain.xml><?xml version="1.0" encoding="utf-8"?>
<calcChain xmlns="http://schemas.openxmlformats.org/spreadsheetml/2006/main">
  <c r="C50" i="3" l="1"/>
  <c r="B50" i="3"/>
  <c r="C49" i="3"/>
  <c r="B49" i="3"/>
  <c r="C48" i="3"/>
  <c r="B48" i="3"/>
  <c r="C47" i="3"/>
  <c r="B47" i="3"/>
  <c r="N43" i="3"/>
  <c r="M43" i="3"/>
  <c r="L43" i="3"/>
  <c r="K43" i="3"/>
  <c r="K44" i="3" s="1"/>
  <c r="J43" i="3"/>
  <c r="I43" i="3"/>
  <c r="H43" i="3"/>
  <c r="G43" i="3"/>
  <c r="F43" i="3"/>
  <c r="E43" i="3"/>
  <c r="D43" i="3"/>
  <c r="C43" i="3"/>
  <c r="B43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CR94" i="1" l="1"/>
  <c r="CR97" i="1" l="1"/>
  <c r="CR96" i="1"/>
  <c r="CR102" i="1"/>
  <c r="CR95" i="1"/>
  <c r="CR99" i="1"/>
  <c r="CR113" i="1" l="1"/>
  <c r="CR112" i="1"/>
  <c r="CR111" i="1"/>
  <c r="CR110" i="1"/>
  <c r="CR109" i="1"/>
  <c r="CR93" i="1"/>
  <c r="CR92" i="1"/>
  <c r="CR91" i="1"/>
  <c r="CR90" i="1"/>
  <c r="CR89" i="1"/>
</calcChain>
</file>

<file path=xl/sharedStrings.xml><?xml version="1.0" encoding="utf-8"?>
<sst xmlns="http://schemas.openxmlformats.org/spreadsheetml/2006/main" count="13750" uniqueCount="487">
  <si>
    <t>Patient Code</t>
  </si>
  <si>
    <t>Condition</t>
  </si>
  <si>
    <t>Evs isolated from</t>
  </si>
  <si>
    <t>Age</t>
  </si>
  <si>
    <t>Sex (0=M)</t>
  </si>
  <si>
    <t>GBM epigenetic subtype</t>
  </si>
  <si>
    <t>Epigenetic subtype score</t>
  </si>
  <si>
    <t>Neural Score</t>
  </si>
  <si>
    <t>RFS</t>
  </si>
  <si>
    <t>Progress</t>
  </si>
  <si>
    <t>OS</t>
  </si>
  <si>
    <t>Follow Up (1=obit; 2=follow up &gt;365d)</t>
  </si>
  <si>
    <t>Days to last follow-up</t>
  </si>
  <si>
    <t>BMI</t>
  </si>
  <si>
    <t>preoperative Karnofsky Performance Index</t>
  </si>
  <si>
    <t>Seizures</t>
  </si>
  <si>
    <t xml:space="preserve">Neurological Deficit        </t>
  </si>
  <si>
    <t>Motor deficit before surgery</t>
  </si>
  <si>
    <t>Aphasia before surgery</t>
  </si>
  <si>
    <t>Neutrophil</t>
  </si>
  <si>
    <t>Lymphocytes</t>
  </si>
  <si>
    <t>Thrombocytes</t>
  </si>
  <si>
    <t>Monocyte</t>
  </si>
  <si>
    <t>CRP</t>
  </si>
  <si>
    <t>Location_frontal</t>
  </si>
  <si>
    <t>Location_ parietal</t>
  </si>
  <si>
    <t>Location_temporal</t>
  </si>
  <si>
    <t>Location_occipital</t>
  </si>
  <si>
    <t>Location_Insular</t>
  </si>
  <si>
    <t>Location_Corpus Callosum</t>
  </si>
  <si>
    <t>Contact with Ventricle</t>
  </si>
  <si>
    <t>Location_Midbrain</t>
  </si>
  <si>
    <t>Location_Eloquent*</t>
  </si>
  <si>
    <t>Crossing midline</t>
  </si>
  <si>
    <t>Side</t>
  </si>
  <si>
    <t>Contrast enhancement</t>
  </si>
  <si>
    <t>Midline shift</t>
  </si>
  <si>
    <t>Perifokalödem</t>
  </si>
  <si>
    <t>FLAIR</t>
  </si>
  <si>
    <t>Km enhancement</t>
  </si>
  <si>
    <t>Resection extension**</t>
  </si>
  <si>
    <t xml:space="preserve">preoperative Seizures </t>
  </si>
  <si>
    <t>Medication at OP</t>
  </si>
  <si>
    <t>Postoperative seizures</t>
  </si>
  <si>
    <t>Seizures at last follow up</t>
  </si>
  <si>
    <t>Medication at last follow up</t>
  </si>
  <si>
    <t>Change of Medication</t>
  </si>
  <si>
    <t>Outcome months</t>
  </si>
  <si>
    <t>IDH</t>
  </si>
  <si>
    <t>MGMT</t>
  </si>
  <si>
    <t>Ki-67</t>
  </si>
  <si>
    <t>nuclear p53</t>
  </si>
  <si>
    <t>Karnofsky</t>
  </si>
  <si>
    <t>Therapy (0=bsc, 1=Stupp, 5=CeTeg)</t>
  </si>
  <si>
    <r>
      <rPr>
        <b/>
        <sz val="11"/>
        <color theme="1"/>
        <rFont val="Calibri"/>
      </rPr>
      <t>First Line Therapy</t>
    </r>
    <r>
      <rPr>
        <sz val="9"/>
        <color theme="1"/>
        <rFont val="Calibri"/>
      </rPr>
      <t xml:space="preserve"> (0=no therapy, 1=Stupp, 2=CeTeG, 3=TMZ, 4=Radiatio, 5=HIT-HGG)</t>
    </r>
  </si>
  <si>
    <t>No. Zyklen</t>
  </si>
  <si>
    <t>Second Line treatment</t>
  </si>
  <si>
    <t>Re-Resection before 2nd line therapy</t>
  </si>
  <si>
    <t>Type of progress (1=local, 2=distant)</t>
  </si>
  <si>
    <t>Karnofsky at Re-Resection</t>
  </si>
  <si>
    <t>Karnofsky after Re-Resection</t>
  </si>
  <si>
    <t>NTA EVs/mL sample</t>
  </si>
  <si>
    <r>
      <rPr>
        <sz val="11"/>
        <color theme="1"/>
        <rFont val="Calibri"/>
      </rPr>
      <t xml:space="preserve">IFCM EVs/mL sample </t>
    </r>
    <r>
      <rPr>
        <sz val="10"/>
        <color theme="1"/>
        <rFont val="Calibri"/>
      </rPr>
      <t>(no swarmed)</t>
    </r>
  </si>
  <si>
    <t xml:space="preserve"> IFCM ITGB1+/tetrasp.+ Evs/mL sample</t>
  </si>
  <si>
    <t xml:space="preserve"> IFCM CD44+/tetrasp.+ Evs/mL sample</t>
  </si>
  <si>
    <t xml:space="preserve"> IFCM PFN1+/tetrasp.+ Evs/mL sample</t>
  </si>
  <si>
    <t xml:space="preserve"> IFCM GPNMB+/tetrasp.+ Evs/mL sample</t>
  </si>
  <si>
    <t xml:space="preserve"> IFCM SPARC+/tetrasp.+ Evs/mL sample</t>
  </si>
  <si>
    <t xml:space="preserve"> IFCM CD133+/tetrasp.+ Evs/mL sample</t>
  </si>
  <si>
    <t xml:space="preserve"> IFCM HLA-II+/ tetrasp.+ Evs/mL sample</t>
  </si>
  <si>
    <r>
      <rPr>
        <sz val="11"/>
        <color theme="1"/>
        <rFont val="Calibri"/>
      </rPr>
      <t xml:space="preserve">IFCM </t>
    </r>
    <r>
      <rPr>
        <b/>
        <sz val="11"/>
        <color theme="1"/>
        <rFont val="Calibri "/>
      </rPr>
      <t xml:space="preserve">TNC+/tetrasp.+ </t>
    </r>
    <r>
      <rPr>
        <sz val="10"/>
        <color theme="1"/>
        <rFont val="Calibri "/>
      </rPr>
      <t>Evs/mL sample</t>
    </r>
  </si>
  <si>
    <r>
      <rPr>
        <sz val="11"/>
        <color theme="1"/>
        <rFont val="Calibri"/>
      </rPr>
      <t>IFCM</t>
    </r>
    <r>
      <rPr>
        <b/>
        <sz val="11"/>
        <color theme="1"/>
        <rFont val="Calibri "/>
      </rPr>
      <t xml:space="preserve"> TNC+/CD81+</t>
    </r>
    <r>
      <rPr>
        <sz val="11"/>
        <color theme="1"/>
        <rFont val="Calibri "/>
      </rPr>
      <t xml:space="preserve"> </t>
    </r>
    <r>
      <rPr>
        <sz val="10"/>
        <color theme="1"/>
        <rFont val="Calibri "/>
      </rPr>
      <t>Evs/mL sample</t>
    </r>
  </si>
  <si>
    <r>
      <rPr>
        <sz val="11"/>
        <color theme="1"/>
        <rFont val="Calibri"/>
      </rPr>
      <t xml:space="preserve">IFCM </t>
    </r>
    <r>
      <rPr>
        <b/>
        <sz val="11"/>
        <color theme="1"/>
        <rFont val="Calibri "/>
      </rPr>
      <t>TNC+/CD63+</t>
    </r>
    <r>
      <rPr>
        <sz val="11"/>
        <color theme="1"/>
        <rFont val="Calibri "/>
      </rPr>
      <t xml:space="preserve"> </t>
    </r>
    <r>
      <rPr>
        <sz val="10"/>
        <color theme="1"/>
        <rFont val="Calibri "/>
      </rPr>
      <t>Evs/mL sample</t>
    </r>
  </si>
  <si>
    <r>
      <rPr>
        <sz val="11"/>
        <color theme="1"/>
        <rFont val="Calibri"/>
      </rPr>
      <t xml:space="preserve"> IFCM </t>
    </r>
    <r>
      <rPr>
        <b/>
        <sz val="11"/>
        <color theme="1"/>
        <rFont val="Calibri "/>
      </rPr>
      <t>TNC+/CD9+</t>
    </r>
    <r>
      <rPr>
        <sz val="11"/>
        <color theme="1"/>
        <rFont val="Calibri "/>
      </rPr>
      <t xml:space="preserve"> </t>
    </r>
    <r>
      <rPr>
        <sz val="10"/>
        <color theme="1"/>
        <rFont val="Calibri "/>
      </rPr>
      <t>Evs/mL sample</t>
    </r>
  </si>
  <si>
    <t>Post-OP: NTA EVs/mL sample</t>
  </si>
  <si>
    <r>
      <rPr>
        <sz val="11"/>
        <color theme="1"/>
        <rFont val="Calibri"/>
      </rPr>
      <t xml:space="preserve">Post-OP: IFCM EVs/mL sample </t>
    </r>
    <r>
      <rPr>
        <sz val="10"/>
        <color theme="1"/>
        <rFont val="Calibri"/>
      </rPr>
      <t>(no swarmed)</t>
    </r>
  </si>
  <si>
    <t>Post-OP IFCM TNC+/tetrasp.+ Evs/mL sample</t>
  </si>
  <si>
    <t>Post-OP IFCM TNC+/CD81+ Evs/mL sample</t>
  </si>
  <si>
    <t>Post-OP IFCM TNC+/CD63+ Evs/mL sample</t>
  </si>
  <si>
    <t>Post-OP IFCM TNC+/CD9+ Evs/mL sample</t>
  </si>
  <si>
    <t>Relapse: NTA EVs/mL sample</t>
  </si>
  <si>
    <r>
      <rPr>
        <sz val="11"/>
        <color theme="1"/>
        <rFont val="Calibri"/>
      </rPr>
      <t xml:space="preserve">Relapse: IFCM EVs/mL sample </t>
    </r>
    <r>
      <rPr>
        <sz val="10"/>
        <color theme="1"/>
        <rFont val="Calibri"/>
      </rPr>
      <t>(no swarmed)</t>
    </r>
  </si>
  <si>
    <t>Relapse IFCM TNC+/tetrasp.+ Evs/mL plasma</t>
  </si>
  <si>
    <t>Relapse IFCM TNC+/CD81+ Evs/mL plasma</t>
  </si>
  <si>
    <t>Relapse IFCM TNC+/CD63+ Evs/mL plasma</t>
  </si>
  <si>
    <t>Relapse IFCM TNC+/CD9+ Evs/mL plasma</t>
  </si>
  <si>
    <t>Cohort:  IFCM analysis of plasma-EV biomarkers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 xml:space="preserve">Plasma </t>
  </si>
  <si>
    <t>Tissue-EVs (IFCM)</t>
  </si>
  <si>
    <t>F</t>
  </si>
  <si>
    <t>RTK-II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x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M</t>
  </si>
  <si>
    <t>Radiatio+PC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RTK-I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Tissue-EVs (IFCM); IHC</t>
  </si>
  <si>
    <t>bsc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MES</t>
  </si>
  <si>
    <t>Keppra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Pembrolizumab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Tissue-EVs (IFCM, ONI); IHC</t>
  </si>
  <si>
    <t>Re-Radiatio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IHC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Keppra erhöht</t>
  </si>
  <si>
    <t>PC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Keppra + Vimpat</t>
  </si>
  <si>
    <t>Keine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Keppra neu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TMZ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Fortführung Stupp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Ergänzen18.d L08.om21ustin + Adj Ther mit Pe0mbrolizuma1b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-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Avastin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4,21</t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r>
      <rPr>
        <b/>
        <sz val="11"/>
        <color theme="1"/>
        <rFont val="Calibri"/>
      </rPr>
      <t>GBM</t>
    </r>
    <r>
      <rPr>
        <sz val="11"/>
        <color theme="1"/>
        <rFont val="Calibri"/>
      </rPr>
      <t xml:space="preserve"> </t>
    </r>
    <r>
      <rPr>
        <sz val="10"/>
        <color theme="1"/>
        <rFont val="Calibri"/>
      </rPr>
      <t>/ Post-OP/ Relapse</t>
    </r>
  </si>
  <si>
    <t>HD</t>
  </si>
  <si>
    <t xml:space="preserve">Cohort:  TNC immunogold </t>
  </si>
  <si>
    <t>GBM</t>
  </si>
  <si>
    <t>Plasma</t>
  </si>
  <si>
    <t>Cohort:  IFCM analysis of CSF-EVs (TNC)</t>
  </si>
  <si>
    <r>
      <rPr>
        <b/>
        <sz val="11"/>
        <color theme="1"/>
        <rFont val="Calibri"/>
      </rPr>
      <t xml:space="preserve">GBM </t>
    </r>
    <r>
      <rPr>
        <b/>
        <sz val="10"/>
        <color theme="1"/>
        <rFont val="Calibri"/>
      </rPr>
      <t>(primary)</t>
    </r>
  </si>
  <si>
    <t>CSF</t>
  </si>
  <si>
    <r>
      <rPr>
        <b/>
        <sz val="11"/>
        <color theme="1"/>
        <rFont val="Calibri"/>
      </rPr>
      <t xml:space="preserve">GBM </t>
    </r>
    <r>
      <rPr>
        <b/>
        <sz val="10"/>
        <color theme="1"/>
        <rFont val="Calibri"/>
      </rPr>
      <t>(primary)</t>
    </r>
  </si>
  <si>
    <r>
      <rPr>
        <b/>
        <sz val="11"/>
        <color theme="1"/>
        <rFont val="Calibri"/>
      </rPr>
      <t xml:space="preserve">GBM </t>
    </r>
    <r>
      <rPr>
        <b/>
        <sz val="10"/>
        <color theme="1"/>
        <rFont val="Calibri"/>
      </rPr>
      <t>(relapse)</t>
    </r>
  </si>
  <si>
    <r>
      <rPr>
        <b/>
        <sz val="11"/>
        <color theme="1"/>
        <rFont val="Calibri"/>
      </rPr>
      <t xml:space="preserve">GBM </t>
    </r>
    <r>
      <rPr>
        <b/>
        <sz val="10"/>
        <color theme="1"/>
        <rFont val="Calibri"/>
      </rPr>
      <t>(relapse)</t>
    </r>
  </si>
  <si>
    <r>
      <rPr>
        <b/>
        <sz val="11"/>
        <color theme="1"/>
        <rFont val="Calibri"/>
      </rPr>
      <t xml:space="preserve">GBM </t>
    </r>
    <r>
      <rPr>
        <b/>
        <sz val="10"/>
        <color theme="1"/>
        <rFont val="Calibri"/>
      </rPr>
      <t>(primary)</t>
    </r>
  </si>
  <si>
    <r>
      <rPr>
        <b/>
        <sz val="11"/>
        <color theme="1"/>
        <rFont val="Calibri"/>
      </rPr>
      <t xml:space="preserve">GBM </t>
    </r>
    <r>
      <rPr>
        <b/>
        <sz val="10"/>
        <color theme="1"/>
        <rFont val="Calibri"/>
      </rPr>
      <t>(relapse)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b/>
        <sz val="11"/>
        <color theme="1"/>
        <rFont val="Calibri"/>
      </rPr>
      <t>HD</t>
    </r>
    <r>
      <rPr>
        <b/>
        <sz val="12"/>
        <color theme="1"/>
        <rFont val="Calibri"/>
      </rPr>
      <t>*</t>
    </r>
  </si>
  <si>
    <r>
      <rPr>
        <i/>
        <sz val="14"/>
        <color theme="1"/>
        <rFont val="Calibri"/>
      </rPr>
      <t>*</t>
    </r>
    <r>
      <rPr>
        <i/>
        <sz val="11"/>
        <color theme="1"/>
        <rFont val="Calibri"/>
      </rPr>
      <t>: normal pressure hydrocephalus individuals</t>
    </r>
  </si>
  <si>
    <t>Brain metastasis - NSCLC</t>
  </si>
  <si>
    <t>Brain metastasis - Melanoma</t>
  </si>
  <si>
    <t>Medulloblastoma</t>
  </si>
  <si>
    <t>Meningioma I meningothel.</t>
  </si>
  <si>
    <r>
      <rPr>
        <b/>
        <i/>
        <sz val="16"/>
        <color theme="1"/>
        <rFont val="Calibri"/>
      </rPr>
      <t>Cohort:  Magnetic sortings of TNC</t>
    </r>
    <r>
      <rPr>
        <b/>
        <i/>
        <vertAlign val="superscript"/>
        <sz val="16"/>
        <color theme="1"/>
        <rFont val="Calibri"/>
      </rPr>
      <t>+</t>
    </r>
    <r>
      <rPr>
        <b/>
        <i/>
        <sz val="16"/>
        <color theme="1"/>
        <rFont val="Calibri"/>
      </rPr>
      <t xml:space="preserve"> EVs</t>
    </r>
  </si>
  <si>
    <t>Pool GBM</t>
  </si>
  <si>
    <t>Pool HD</t>
  </si>
  <si>
    <t>Previous cardiac intervention</t>
  </si>
  <si>
    <t>Hypertension</t>
  </si>
  <si>
    <t>Previous myocardial infarction</t>
  </si>
  <si>
    <t>Coronary artery disease</t>
  </si>
  <si>
    <t>MDM4 Status (0=none, 1=amplification, 2=loss)</t>
  </si>
  <si>
    <t>MYCN Status (0=none, 1=amplification, 2=loss)</t>
  </si>
  <si>
    <t>GLI2 Status (0=none, 1=amplification, 2=loss)</t>
  </si>
  <si>
    <t>FGFR3 Status (0=none, 1=amplification, 2=loss)</t>
  </si>
  <si>
    <t>PDGFRA Status (0=none, 1=amplification, 2=loss)</t>
  </si>
  <si>
    <t>MYB Status (0=none, 1=amplification, 2=loss)</t>
  </si>
  <si>
    <t>CDK6 Status (0=none, 1=amplification, 2=loss)</t>
  </si>
  <si>
    <t>MET Status (0=none, 1=amplification, 2=loss)</t>
  </si>
  <si>
    <t>BRAF Status (0=none, 1=amplification, 2=loss)</t>
  </si>
  <si>
    <t>FGFR Status (0=none, 1=amplification, 2=loss)</t>
  </si>
  <si>
    <t>MYBL Status (0=none, 1=amplification, 2=loss)</t>
  </si>
  <si>
    <t>MYC Status (0=none, 1=amplification, 2=loss)</t>
  </si>
  <si>
    <t>PTCH1 Status (0=none, 1=amplification, 2=loss)</t>
  </si>
  <si>
    <t>MGMT Status (0=none, 1=amplification, 2=loss)</t>
  </si>
  <si>
    <t>CCDN1 Status (0=none, 1=amplification, 2=loss)</t>
  </si>
  <si>
    <t>CCDN2 Status (0=none, 1=amplification, 2=loss)</t>
  </si>
  <si>
    <t>CDK4 Status (0=none, 1=amplification, 2=loss)</t>
  </si>
  <si>
    <t>MDM2 Status (0=none, 1=amplification, 2=loss)</t>
  </si>
  <si>
    <t>RB1 Status (0=none, 1=amplification, 2=loss)</t>
  </si>
  <si>
    <t>TP53 Status (0=none, 1=amplification, 2=loss)</t>
  </si>
  <si>
    <t>NF1 Status (0=none, 1=amplification, 2=loss)</t>
  </si>
  <si>
    <t>PPM1D Status (0=none, 1=amplification, 2=loss)</t>
  </si>
  <si>
    <t>C19MC Status (0=none, 1=amplification, 2=loss)</t>
  </si>
  <si>
    <t>SMARCB1 Status (0=none, 1=amplification, 2=loss)</t>
  </si>
  <si>
    <t>NF2 Status (0=none, 1=amplification, 2=loss)</t>
  </si>
  <si>
    <t>TERT Status (0=none, 1=amplification, 2=loss)</t>
  </si>
  <si>
    <t>EGFR Status (0=none, 1=amplification, 2=loss)</t>
  </si>
  <si>
    <t>CDKN2AB Status (0=none, 1=amplification, 2=loss)</t>
  </si>
  <si>
    <t>PTEN Status (0=none, 1=amplification, 2=loss)</t>
  </si>
  <si>
    <t>75, 51, 67, 46</t>
  </si>
  <si>
    <t>M, M, M, F</t>
  </si>
  <si>
    <t>58, 66, 52</t>
  </si>
  <si>
    <t>M, M, F</t>
  </si>
  <si>
    <t>71, 71, 52</t>
  </si>
  <si>
    <t>M, F, F</t>
  </si>
  <si>
    <t>64, 64, 58</t>
  </si>
  <si>
    <t>M, M, M</t>
  </si>
  <si>
    <t>62, 64, 39</t>
  </si>
  <si>
    <t>50, 57, 61</t>
  </si>
  <si>
    <t>F, F, M</t>
  </si>
  <si>
    <t>70, 63, 73</t>
  </si>
  <si>
    <t>F, M, M</t>
  </si>
  <si>
    <t>77, 79</t>
  </si>
  <si>
    <t>M, F</t>
  </si>
  <si>
    <t>67, 83, 73</t>
  </si>
  <si>
    <t>72, 56, 49</t>
  </si>
  <si>
    <t>M, F, M</t>
  </si>
  <si>
    <t>77, 67, 53</t>
  </si>
  <si>
    <t>86, 49, 55</t>
  </si>
  <si>
    <t>81, 55, 63</t>
  </si>
  <si>
    <t>40, 74, 69, 80</t>
  </si>
  <si>
    <t>M, F, F, F</t>
  </si>
  <si>
    <t>65, 70, 77</t>
  </si>
  <si>
    <t>42, 50, 78</t>
  </si>
  <si>
    <t>71, 58, 72</t>
  </si>
  <si>
    <t>63, 53, 61</t>
  </si>
  <si>
    <t>46, 52, 75, 75, 71</t>
  </si>
  <si>
    <t>F, M, F, M, F</t>
  </si>
  <si>
    <t>70, 80, 42, 73, 73, 75, 45</t>
  </si>
  <si>
    <t>M, F, M, M, F, M, M</t>
  </si>
  <si>
    <r>
      <t xml:space="preserve">Additional analysis </t>
    </r>
    <r>
      <rPr>
        <sz val="12"/>
        <color theme="1"/>
        <rFont val="Calibri"/>
      </rPr>
      <t xml:space="preserve">(matched with primary GBM; </t>
    </r>
    <r>
      <rPr>
        <i/>
        <sz val="12"/>
        <color theme="1"/>
        <rFont val="Calibri"/>
      </rPr>
      <t>see supp. Table 3</t>
    </r>
    <r>
      <rPr>
        <sz val="12"/>
        <color theme="1"/>
        <rFont val="Calibri"/>
      </rPr>
      <t>)</t>
    </r>
  </si>
  <si>
    <t>F, F, F</t>
  </si>
  <si>
    <t>Supp. Table 1. Demographic and clinical data from samples cohorts.</t>
  </si>
  <si>
    <t>GBM #1</t>
  </si>
  <si>
    <t>GBM #2</t>
  </si>
  <si>
    <t>GBM #3</t>
  </si>
  <si>
    <t>GBM #4</t>
  </si>
  <si>
    <t>GBM #5</t>
  </si>
  <si>
    <t>GBM #6</t>
  </si>
  <si>
    <t>GBM #7</t>
  </si>
  <si>
    <t>GBM #8</t>
  </si>
  <si>
    <t>GBM #9</t>
  </si>
  <si>
    <t>GBM #10</t>
  </si>
  <si>
    <t>GBM #11</t>
  </si>
  <si>
    <t>GBM #12</t>
  </si>
  <si>
    <t>GBM #13</t>
  </si>
  <si>
    <t>GBM #14</t>
  </si>
  <si>
    <t>GBM #15</t>
  </si>
  <si>
    <t>GBM #16</t>
  </si>
  <si>
    <t>GBM #17</t>
  </si>
  <si>
    <t>GBM #18</t>
  </si>
  <si>
    <t>GBM #19</t>
  </si>
  <si>
    <t>GBM #20</t>
  </si>
  <si>
    <t>GBM #21</t>
  </si>
  <si>
    <t>GBM #22</t>
  </si>
  <si>
    <t>GBM #23</t>
  </si>
  <si>
    <t>GBM #24</t>
  </si>
  <si>
    <t>GBM #25</t>
  </si>
  <si>
    <t>GBM #26</t>
  </si>
  <si>
    <t>GBM #27</t>
  </si>
  <si>
    <t>GBM #28</t>
  </si>
  <si>
    <t>GBM #29</t>
  </si>
  <si>
    <t>GBM #30</t>
  </si>
  <si>
    <t>GBM #31</t>
  </si>
  <si>
    <t>GBM #32</t>
  </si>
  <si>
    <t>GBM #33</t>
  </si>
  <si>
    <t>GBM #34</t>
  </si>
  <si>
    <t>GBM #35</t>
  </si>
  <si>
    <t>GBM #36</t>
  </si>
  <si>
    <t>GBM #37</t>
  </si>
  <si>
    <t>GBM #38</t>
  </si>
  <si>
    <t>GBM #39</t>
  </si>
  <si>
    <t>GBM #40</t>
  </si>
  <si>
    <t>GBM #41</t>
  </si>
  <si>
    <t>GBM #42</t>
  </si>
  <si>
    <t>GBM #43</t>
  </si>
  <si>
    <t>HD #1</t>
  </si>
  <si>
    <t>HD #2</t>
  </si>
  <si>
    <t>HD #3</t>
  </si>
  <si>
    <t>HD #4</t>
  </si>
  <si>
    <t>HD #5</t>
  </si>
  <si>
    <t>HD #6</t>
  </si>
  <si>
    <t>HD #7</t>
  </si>
  <si>
    <t>HD #8</t>
  </si>
  <si>
    <t>HD #9</t>
  </si>
  <si>
    <t>HD #10</t>
  </si>
  <si>
    <t>HD #11</t>
  </si>
  <si>
    <t>HD #12</t>
  </si>
  <si>
    <t>HD #13</t>
  </si>
  <si>
    <t>HD #14</t>
  </si>
  <si>
    <t>HD #15</t>
  </si>
  <si>
    <t>HD #16</t>
  </si>
  <si>
    <t>HD #17</t>
  </si>
  <si>
    <t>HD #18</t>
  </si>
  <si>
    <t>HD #19</t>
  </si>
  <si>
    <t>HD #20</t>
  </si>
  <si>
    <t>GBM #44</t>
  </si>
  <si>
    <t>GBM #45</t>
  </si>
  <si>
    <t>GBM #46</t>
  </si>
  <si>
    <t>GBM #47</t>
  </si>
  <si>
    <t>GBM #48</t>
  </si>
  <si>
    <t>GBM #49</t>
  </si>
  <si>
    <t>GBM #50</t>
  </si>
  <si>
    <t>HD #21</t>
  </si>
  <si>
    <t>HD #22</t>
  </si>
  <si>
    <t>HD #23</t>
  </si>
  <si>
    <t>HD #24</t>
  </si>
  <si>
    <t>HD #25</t>
  </si>
  <si>
    <t>HD #26</t>
  </si>
  <si>
    <t>HD #27</t>
  </si>
  <si>
    <t>Met_NSCLC #1</t>
  </si>
  <si>
    <t>Met_NSCLC #2</t>
  </si>
  <si>
    <t>Met_NSCLC #3</t>
  </si>
  <si>
    <t>Met_NSCLC #4</t>
  </si>
  <si>
    <t>Met_NSCLC #5</t>
  </si>
  <si>
    <t>Met_NSCLC #6</t>
  </si>
  <si>
    <t>Met_NSCLC #7</t>
  </si>
  <si>
    <t>Met_NSCLC #8</t>
  </si>
  <si>
    <t>Met_NSCLC #9</t>
  </si>
  <si>
    <t>Met_Melan. #1</t>
  </si>
  <si>
    <t>Met_Melan. #2</t>
  </si>
  <si>
    <t>Met_Melan. #3</t>
  </si>
  <si>
    <t>Met_Melan. #4</t>
  </si>
  <si>
    <t>Met_Melan. #5</t>
  </si>
  <si>
    <t>Met_Melan. #6</t>
  </si>
  <si>
    <t>Medullobl. #1</t>
  </si>
  <si>
    <t>Medullobl. #2</t>
  </si>
  <si>
    <t>Medullobl. #3</t>
  </si>
  <si>
    <t>Medullobl. #4</t>
  </si>
  <si>
    <t>Medullobl. #5</t>
  </si>
  <si>
    <t>Meningioma #1</t>
  </si>
  <si>
    <t>Meningioma #2</t>
  </si>
  <si>
    <t>Meningioma #3</t>
  </si>
  <si>
    <t>Meningioma #4</t>
  </si>
  <si>
    <t>Meningioma #5</t>
  </si>
  <si>
    <t>Cohort:  IFCM analysis of other CNS tumors (TNC)</t>
  </si>
  <si>
    <t>Pool #1</t>
  </si>
  <si>
    <t>Pool #2</t>
  </si>
  <si>
    <t>Pool #3</t>
  </si>
  <si>
    <t>Pool #4</t>
  </si>
  <si>
    <t>Pool #5</t>
  </si>
  <si>
    <t>Pool #6</t>
  </si>
  <si>
    <t>Pool #7</t>
  </si>
  <si>
    <t>Pool #8</t>
  </si>
  <si>
    <t>Pool #9</t>
  </si>
  <si>
    <t>Pool #10</t>
  </si>
  <si>
    <t>Pool #11</t>
  </si>
  <si>
    <t>Pool #12</t>
  </si>
  <si>
    <t>Pool #13</t>
  </si>
  <si>
    <t>Pool #14</t>
  </si>
  <si>
    <t>Pool #15</t>
  </si>
  <si>
    <t>Pool #16</t>
  </si>
  <si>
    <t>Pool #17</t>
  </si>
  <si>
    <t>Pool #18</t>
  </si>
  <si>
    <t>Pool #19</t>
  </si>
  <si>
    <t>Pool #20</t>
  </si>
  <si>
    <t>GBM #51</t>
  </si>
  <si>
    <t>GBM #52</t>
  </si>
  <si>
    <t>GBM #53</t>
  </si>
  <si>
    <t>GBM #54</t>
  </si>
  <si>
    <t>GBM #55</t>
  </si>
  <si>
    <t>GBM #56</t>
  </si>
  <si>
    <t>GBM #57</t>
  </si>
  <si>
    <t>GBM #58</t>
  </si>
  <si>
    <t>GBM #59</t>
  </si>
  <si>
    <t>GBM #60</t>
  </si>
  <si>
    <t>GBM #61</t>
  </si>
  <si>
    <t>GBM #62</t>
  </si>
  <si>
    <t>GBM #63</t>
  </si>
  <si>
    <t>GBM #64</t>
  </si>
  <si>
    <t>24,32,36</t>
  </si>
  <si>
    <t>Pool HD #13-15</t>
  </si>
  <si>
    <t>Supp. Table 2. Median and statistical analysis of EV subpopulations phenotyped in plasma EVs.</t>
  </si>
  <si>
    <t>EV supopulation</t>
  </si>
  <si>
    <t xml:space="preserve">Median of EVs/ mL of plasma </t>
  </si>
  <si>
    <t>Post-OP</t>
  </si>
  <si>
    <t>Relapse GBM</t>
  </si>
  <si>
    <t>GBM (all)</t>
  </si>
  <si>
    <t>FC</t>
  </si>
  <si>
    <t>P</t>
  </si>
  <si>
    <t xml:space="preserve">FC         </t>
  </si>
  <si>
    <t xml:space="preserve">NTA EVs </t>
  </si>
  <si>
    <t>****</t>
  </si>
  <si>
    <t>***</t>
  </si>
  <si>
    <t>ns</t>
  </si>
  <si>
    <t xml:space="preserve">IFCM EVs </t>
  </si>
  <si>
    <t>**</t>
  </si>
  <si>
    <t>*</t>
  </si>
  <si>
    <t>&lt; .08</t>
  </si>
  <si>
    <t>&lt; .07</t>
  </si>
  <si>
    <t>&lt; .06</t>
  </si>
  <si>
    <t>GPNMB+/CD9+</t>
  </si>
  <si>
    <t>GPNMB+/CD63+</t>
  </si>
  <si>
    <t>GPNMB+/CD81+</t>
  </si>
  <si>
    <t>&lt; .1</t>
  </si>
  <si>
    <t>SPARC+/CD9+</t>
  </si>
  <si>
    <t>SPARC+/CD63+</t>
  </si>
  <si>
    <t>SPARC+/CD81+</t>
  </si>
  <si>
    <t>PFN1+/CD9+</t>
  </si>
  <si>
    <t>1.08.E+05</t>
  </si>
  <si>
    <t>PFN1+/CD63+</t>
  </si>
  <si>
    <t>PFN1+/CD81+</t>
  </si>
  <si>
    <t>&lt; .09</t>
  </si>
  <si>
    <t>CD133+/CD9+</t>
  </si>
  <si>
    <t>CD133+/CD63+</t>
  </si>
  <si>
    <t>CD133+/CD81+</t>
  </si>
  <si>
    <r>
      <t xml:space="preserve">GBM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HD</t>
    </r>
  </si>
  <si>
    <r>
      <t xml:space="preserve">R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HD</t>
    </r>
  </si>
  <si>
    <r>
      <t xml:space="preserve">Post-OP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HD</t>
    </r>
  </si>
  <si>
    <r>
      <t xml:space="preserve">GBM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Post-OP</t>
    </r>
  </si>
  <si>
    <r>
      <t xml:space="preserve">R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Post-OP</t>
    </r>
  </si>
  <si>
    <r>
      <t xml:space="preserve">R </t>
    </r>
    <r>
      <rPr>
        <b/>
        <i/>
        <sz val="12"/>
        <color theme="1"/>
        <rFont val="Calibri"/>
        <family val="2"/>
        <scheme val="minor"/>
      </rPr>
      <t>vs</t>
    </r>
    <r>
      <rPr>
        <b/>
        <sz val="12"/>
        <color theme="1"/>
        <rFont val="Calibri"/>
        <family val="2"/>
        <scheme val="minor"/>
      </rPr>
      <t>. GBM</t>
    </r>
  </si>
  <si>
    <r>
      <t xml:space="preserve">GBM (all) </t>
    </r>
    <r>
      <rPr>
        <b/>
        <i/>
        <sz val="12"/>
        <color theme="1"/>
        <rFont val="Calibri"/>
        <family val="2"/>
        <scheme val="minor"/>
      </rPr>
      <t xml:space="preserve">vs. </t>
    </r>
    <r>
      <rPr>
        <b/>
        <sz val="12"/>
        <color theme="1"/>
        <rFont val="Calibri"/>
        <family val="2"/>
        <scheme val="minor"/>
      </rPr>
      <t>Non-Tumor</t>
    </r>
  </si>
  <si>
    <r>
      <t xml:space="preserve">P </t>
    </r>
    <r>
      <rPr>
        <sz val="8"/>
        <color theme="1"/>
        <rFont val="Calibri"/>
        <family val="2"/>
        <scheme val="minor"/>
      </rPr>
      <t>(unpaired)</t>
    </r>
  </si>
  <si>
    <r>
      <t xml:space="preserve">P </t>
    </r>
    <r>
      <rPr>
        <sz val="8"/>
        <color theme="1"/>
        <rFont val="Calibri"/>
        <family val="2"/>
        <scheme val="minor"/>
      </rPr>
      <t>(paired)</t>
    </r>
  </si>
  <si>
    <r>
      <t>CD9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8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9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8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9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8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TN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TNC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9</t>
    </r>
    <r>
      <rPr>
        <vertAlign val="superscript"/>
        <sz val="11"/>
        <color theme="1"/>
        <rFont val="Calibri"/>
        <family val="2"/>
        <scheme val="minor"/>
      </rPr>
      <t>+</t>
    </r>
  </si>
  <si>
    <r>
      <t>TNC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TNC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8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ITGB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ITGB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9</t>
    </r>
    <r>
      <rPr>
        <vertAlign val="superscript"/>
        <sz val="11"/>
        <color theme="1"/>
        <rFont val="Calibri"/>
        <family val="2"/>
        <scheme val="minor"/>
      </rPr>
      <t>+</t>
    </r>
  </si>
  <si>
    <r>
      <t>ITGB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ITGB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8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4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CD4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9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4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4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8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GPNMB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SPAR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PFN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HLA-II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HLA-I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9</t>
    </r>
    <r>
      <rPr>
        <vertAlign val="superscript"/>
        <sz val="11"/>
        <color theme="1"/>
        <rFont val="Calibri"/>
        <family val="2"/>
        <scheme val="minor"/>
      </rPr>
      <t>+</t>
    </r>
  </si>
  <si>
    <r>
      <t>HLA-I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6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HLA-I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scheme val="minor"/>
      </rPr>
      <t>/CD8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133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any Tetrasp.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GBM (First diagnosed)</t>
  </si>
  <si>
    <t xml:space="preserve">Supp. Table 3. TNC values in cells and EVs obtained from glioblastoma–tissue resections. </t>
  </si>
  <si>
    <t>Plasma EVs (IFCM)</t>
  </si>
  <si>
    <t>Tumor tissue (IHC)</t>
  </si>
  <si>
    <t>Tumor-tissue EVs (NTA)</t>
  </si>
  <si>
    <t xml:space="preserve">Tumor-tissue EVs (IFCM) </t>
  </si>
  <si>
    <t>GBM sample code</t>
  </si>
  <si>
    <r>
      <t>TNC</t>
    </r>
    <r>
      <rPr>
        <vertAlign val="superscript"/>
        <sz val="10"/>
        <color rgb="FF000000"/>
        <rFont val="Calibri "/>
      </rPr>
      <t>+</t>
    </r>
    <r>
      <rPr>
        <sz val="10"/>
        <color rgb="FF000000"/>
        <rFont val="Calibri "/>
      </rPr>
      <t>/Tetrasp.</t>
    </r>
    <r>
      <rPr>
        <vertAlign val="superscript"/>
        <sz val="10"/>
        <color rgb="FF000000"/>
        <rFont val="Calibri "/>
      </rPr>
      <t>+</t>
    </r>
    <r>
      <rPr>
        <sz val="10"/>
        <color rgb="FF000000"/>
        <rFont val="Calibri "/>
      </rPr>
      <t xml:space="preserve"> EVs/mL </t>
    </r>
    <r>
      <rPr>
        <b/>
        <sz val="10"/>
        <color rgb="FF000000"/>
        <rFont val="Calibri "/>
      </rPr>
      <t xml:space="preserve">plasma </t>
    </r>
  </si>
  <si>
    <t xml:space="preserve">TNC DH-Score </t>
  </si>
  <si>
    <r>
      <t xml:space="preserve">[NTA] EVs/mg of </t>
    </r>
    <r>
      <rPr>
        <b/>
        <sz val="11"/>
        <color rgb="FF000000"/>
        <rFont val="Calibri"/>
        <family val="2"/>
      </rPr>
      <t>tissue</t>
    </r>
  </si>
  <si>
    <t>Size mode (nm)</t>
  </si>
  <si>
    <r>
      <t xml:space="preserve">No-swarmed EVs/mg </t>
    </r>
    <r>
      <rPr>
        <b/>
        <sz val="11"/>
        <color rgb="FF000000"/>
        <rFont val="Calibri"/>
        <family val="2"/>
      </rPr>
      <t>tissue</t>
    </r>
  </si>
  <si>
    <r>
      <t>TNC</t>
    </r>
    <r>
      <rPr>
        <vertAlign val="superscript"/>
        <sz val="11"/>
        <color rgb="FF000000"/>
        <rFont val="Calibri"/>
        <family val="2"/>
      </rPr>
      <t xml:space="preserve">+ </t>
    </r>
    <r>
      <rPr>
        <sz val="11"/>
        <color rgb="FF000000"/>
        <rFont val="Calibri"/>
        <family val="2"/>
      </rPr>
      <t xml:space="preserve">EVs /mg </t>
    </r>
    <r>
      <rPr>
        <b/>
        <sz val="11"/>
        <color rgb="FF000000"/>
        <rFont val="Calibri"/>
        <family val="2"/>
      </rPr>
      <t>tissue</t>
    </r>
  </si>
  <si>
    <r>
      <t>CD81</t>
    </r>
    <r>
      <rPr>
        <vertAlign val="superscript"/>
        <sz val="11"/>
        <color rgb="FF000000"/>
        <rFont val="Calibri"/>
        <family val="2"/>
      </rPr>
      <t xml:space="preserve">+ </t>
    </r>
    <r>
      <rPr>
        <sz val="11"/>
        <color rgb="FF000000"/>
        <rFont val="Calibri"/>
        <family val="2"/>
      </rPr>
      <t xml:space="preserve">EVs /mg </t>
    </r>
    <r>
      <rPr>
        <b/>
        <sz val="11"/>
        <color rgb="FF000000"/>
        <rFont val="Calibri"/>
        <family val="2"/>
      </rPr>
      <t>tissue</t>
    </r>
  </si>
  <si>
    <r>
      <t>CD9</t>
    </r>
    <r>
      <rPr>
        <vertAlign val="superscript"/>
        <sz val="11"/>
        <color rgb="FF000000"/>
        <rFont val="Calibri"/>
        <family val="2"/>
      </rPr>
      <t xml:space="preserve">+ </t>
    </r>
    <r>
      <rPr>
        <sz val="11"/>
        <color rgb="FF000000"/>
        <rFont val="Calibri"/>
        <family val="2"/>
      </rPr>
      <t xml:space="preserve">EVs /mg </t>
    </r>
    <r>
      <rPr>
        <b/>
        <sz val="11"/>
        <color rgb="FF000000"/>
        <rFont val="Calibri"/>
        <family val="2"/>
      </rPr>
      <t>tissue</t>
    </r>
  </si>
  <si>
    <r>
      <t>CD63</t>
    </r>
    <r>
      <rPr>
        <vertAlign val="superscript"/>
        <sz val="11"/>
        <color rgb="FF000000"/>
        <rFont val="Calibri"/>
        <family val="2"/>
      </rPr>
      <t xml:space="preserve">+ </t>
    </r>
    <r>
      <rPr>
        <sz val="11"/>
        <color rgb="FF000000"/>
        <rFont val="Calibri"/>
        <family val="2"/>
      </rPr>
      <t xml:space="preserve">EVs /mg </t>
    </r>
    <r>
      <rPr>
        <b/>
        <sz val="11"/>
        <color rgb="FF000000"/>
        <rFont val="Calibri"/>
        <family val="2"/>
      </rPr>
      <t>tissue</t>
    </r>
  </si>
  <si>
    <r>
      <t>TNC</t>
    </r>
    <r>
      <rPr>
        <b/>
        <vertAlign val="superscript"/>
        <sz val="11"/>
        <color rgb="FF000000"/>
        <rFont val="Calibri"/>
        <family val="2"/>
      </rPr>
      <t>+</t>
    </r>
    <r>
      <rPr>
        <b/>
        <sz val="11"/>
        <color rgb="FF000000"/>
        <rFont val="Calibri"/>
        <family val="2"/>
      </rPr>
      <t>/Tetrasp.</t>
    </r>
    <r>
      <rPr>
        <b/>
        <vertAlign val="superscript"/>
        <sz val="11"/>
        <color rgb="FF000000"/>
        <rFont val="Calibri"/>
        <family val="2"/>
      </rPr>
      <t xml:space="preserve">+ </t>
    </r>
    <r>
      <rPr>
        <b/>
        <sz val="11"/>
        <color rgb="FF000000"/>
        <rFont val="Calibri"/>
        <family val="2"/>
      </rPr>
      <t>EVs/mg tissue</t>
    </r>
  </si>
  <si>
    <r>
      <t>TNC</t>
    </r>
    <r>
      <rPr>
        <b/>
        <vertAlign val="superscript"/>
        <sz val="11"/>
        <color rgb="FF000000"/>
        <rFont val="Calibri"/>
        <family val="2"/>
      </rPr>
      <t>+</t>
    </r>
    <r>
      <rPr>
        <b/>
        <sz val="11"/>
        <color rgb="FF000000"/>
        <rFont val="Calibri"/>
        <family val="2"/>
      </rPr>
      <t>/CD81</t>
    </r>
    <r>
      <rPr>
        <b/>
        <vertAlign val="superscript"/>
        <sz val="11"/>
        <color rgb="FF000000"/>
        <rFont val="Calibri"/>
        <family val="2"/>
      </rPr>
      <t xml:space="preserve">+ </t>
    </r>
    <r>
      <rPr>
        <b/>
        <sz val="11"/>
        <color rgb="FF000000"/>
        <rFont val="Calibri"/>
        <family val="2"/>
      </rPr>
      <t>EVs/mg tissue</t>
    </r>
  </si>
  <si>
    <r>
      <t>TNC</t>
    </r>
    <r>
      <rPr>
        <b/>
        <vertAlign val="superscript"/>
        <sz val="11"/>
        <color rgb="FF000000"/>
        <rFont val="Calibri"/>
        <family val="2"/>
      </rPr>
      <t>+</t>
    </r>
    <r>
      <rPr>
        <b/>
        <sz val="11"/>
        <color rgb="FF000000"/>
        <rFont val="Calibri"/>
        <family val="2"/>
      </rPr>
      <t>/CD9</t>
    </r>
    <r>
      <rPr>
        <b/>
        <vertAlign val="superscript"/>
        <sz val="11"/>
        <color rgb="FF000000"/>
        <rFont val="Calibri"/>
        <family val="2"/>
      </rPr>
      <t xml:space="preserve">+ </t>
    </r>
    <r>
      <rPr>
        <b/>
        <sz val="11"/>
        <color rgb="FF000000"/>
        <rFont val="Calibri"/>
        <family val="2"/>
      </rPr>
      <t>EVs/mg tissue</t>
    </r>
  </si>
  <si>
    <r>
      <t>TNC</t>
    </r>
    <r>
      <rPr>
        <b/>
        <vertAlign val="superscript"/>
        <sz val="11"/>
        <color rgb="FF000000"/>
        <rFont val="Calibri"/>
        <family val="2"/>
      </rPr>
      <t>+</t>
    </r>
    <r>
      <rPr>
        <b/>
        <sz val="11"/>
        <color rgb="FF000000"/>
        <rFont val="Calibri"/>
        <family val="2"/>
      </rPr>
      <t>/CD63</t>
    </r>
    <r>
      <rPr>
        <b/>
        <vertAlign val="superscript"/>
        <sz val="11"/>
        <color rgb="FF000000"/>
        <rFont val="Calibri"/>
        <family val="2"/>
      </rPr>
      <t xml:space="preserve">+ </t>
    </r>
    <r>
      <rPr>
        <b/>
        <sz val="11"/>
        <color rgb="FF000000"/>
        <rFont val="Calibri"/>
        <family val="2"/>
      </rPr>
      <t>EVs/mg tissue</t>
    </r>
  </si>
  <si>
    <t>not analyzed</t>
  </si>
  <si>
    <t xml:space="preserve"> STATISTICS (only samples with paired tumor-tissue EVs)</t>
  </si>
  <si>
    <t>Min.</t>
  </si>
  <si>
    <t>Max.</t>
  </si>
  <si>
    <t>Mean</t>
  </si>
  <si>
    <t>Median</t>
  </si>
  <si>
    <r>
      <t xml:space="preserve">FC </t>
    </r>
    <r>
      <rPr>
        <i/>
        <sz val="8"/>
        <color rgb="FF595959"/>
        <rFont val="Calibri"/>
        <family val="2"/>
      </rPr>
      <t>(in relation to plasma EVs)</t>
    </r>
    <r>
      <rPr>
        <i/>
        <sz val="10"/>
        <color rgb="FF595959"/>
        <rFont val="Calibri"/>
        <family val="2"/>
      </rPr>
      <t xml:space="preserve"> =</t>
    </r>
  </si>
  <si>
    <t xml:space="preserve"> STATISTICS (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sz val="10"/>
      <color theme="1"/>
      <name val="Calibri"/>
    </font>
    <font>
      <b/>
      <i/>
      <sz val="16"/>
      <color theme="1"/>
      <name val="Calibri"/>
    </font>
    <font>
      <b/>
      <i/>
      <sz val="14"/>
      <color theme="1"/>
      <name val="Calibri"/>
    </font>
    <font>
      <i/>
      <sz val="14"/>
      <color theme="1"/>
      <name val="Calibri"/>
    </font>
    <font>
      <sz val="12"/>
      <color theme="1"/>
      <name val="Calibri"/>
    </font>
    <font>
      <sz val="11"/>
      <color rgb="FF000000"/>
      <name val="Calibri"/>
    </font>
    <font>
      <i/>
      <sz val="11"/>
      <color theme="1"/>
      <name val="Calibri"/>
    </font>
    <font>
      <i/>
      <sz val="12"/>
      <color theme="1"/>
      <name val="Calibri"/>
    </font>
    <font>
      <sz val="9"/>
      <color theme="1"/>
      <name val="Calibri"/>
    </font>
    <font>
      <b/>
      <sz val="11"/>
      <color theme="1"/>
      <name val="Calibri "/>
    </font>
    <font>
      <sz val="10"/>
      <color theme="1"/>
      <name val="Calibri "/>
    </font>
    <font>
      <sz val="11"/>
      <color theme="1"/>
      <name val="Calibri "/>
    </font>
    <font>
      <b/>
      <sz val="10"/>
      <color theme="1"/>
      <name val="Calibri"/>
    </font>
    <font>
      <b/>
      <i/>
      <vertAlign val="superscript"/>
      <sz val="16"/>
      <color theme="1"/>
      <name val="Calibri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2"/>
      <color theme="1"/>
      <name val="Arial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0"/>
      <color theme="1" tint="0.49998474074526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0"/>
      <color rgb="FF000000"/>
      <name val="Calibri "/>
    </font>
    <font>
      <vertAlign val="superscript"/>
      <sz val="10"/>
      <color rgb="FF000000"/>
      <name val="Calibri "/>
    </font>
    <font>
      <b/>
      <sz val="10"/>
      <color rgb="FF000000"/>
      <name val="Calibri "/>
    </font>
    <font>
      <sz val="9"/>
      <color rgb="FF000000"/>
      <name val="Calibri"/>
      <family val="2"/>
    </font>
    <font>
      <i/>
      <sz val="10"/>
      <color rgb="FF595959"/>
      <name val="Calibri"/>
      <family val="2"/>
    </font>
    <font>
      <b/>
      <i/>
      <sz val="10"/>
      <color rgb="FF595959"/>
      <name val="Calibri"/>
      <family val="2"/>
    </font>
    <font>
      <sz val="10"/>
      <color rgb="FF595959"/>
      <name val="Calibri"/>
      <family val="2"/>
    </font>
    <font>
      <i/>
      <sz val="8"/>
      <color rgb="FF595959"/>
      <name val="Calibri"/>
      <family val="2"/>
    </font>
    <font>
      <i/>
      <sz val="11"/>
      <color rgb="FF595959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rgb="FFF2F2F2"/>
      </patternFill>
    </fill>
    <fill>
      <patternFill patternType="solid">
        <fgColor theme="0" tint="-4.9989318521683403E-2"/>
        <bgColor rgb="FFD8D8D8"/>
      </patternFill>
    </fill>
    <fill>
      <patternFill patternType="solid">
        <fgColor rgb="FFD9D9D9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5F5F5"/>
        <bgColor rgb="FF000000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1" fillId="0" borderId="1"/>
    <xf numFmtId="9" fontId="26" fillId="0" borderId="0" applyFont="0" applyFill="0" applyBorder="0" applyAlignment="0" applyProtection="0"/>
  </cellStyleXfs>
  <cellXfs count="159">
    <xf numFmtId="0" fontId="0" fillId="0" borderId="0" xfId="0"/>
    <xf numFmtId="0" fontId="8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 wrapText="1"/>
    </xf>
    <xf numFmtId="11" fontId="10" fillId="2" borderId="1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0" fontId="6" fillId="0" borderId="0" xfId="0" quotePrefix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9" fillId="2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3" fillId="0" borderId="1" xfId="1" applyFont="1" applyAlignment="1">
      <alignment horizontal="center"/>
    </xf>
    <xf numFmtId="0" fontId="0" fillId="3" borderId="0" xfId="0" applyFill="1"/>
    <xf numFmtId="11" fontId="6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2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5" fillId="0" borderId="0" xfId="0" applyFont="1" applyAlignment="1">
      <alignment horizontal="left" vertical="center"/>
    </xf>
    <xf numFmtId="0" fontId="0" fillId="0" borderId="0" xfId="0" applyFont="1"/>
    <xf numFmtId="1" fontId="6" fillId="0" borderId="0" xfId="0" quotePrefix="1" applyNumberFormat="1" applyFont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left" vertical="center"/>
    </xf>
    <xf numFmtId="0" fontId="29" fillId="8" borderId="2" xfId="0" applyFont="1" applyFill="1" applyBorder="1" applyAlignment="1">
      <alignment horizontal="center" vertical="center"/>
    </xf>
    <xf numFmtId="0" fontId="29" fillId="8" borderId="1" xfId="0" applyFont="1" applyFill="1" applyBorder="1" applyAlignment="1">
      <alignment horizontal="center" vertical="center"/>
    </xf>
    <xf numFmtId="0" fontId="29" fillId="7" borderId="2" xfId="0" applyFont="1" applyFill="1" applyBorder="1" applyAlignment="1">
      <alignment horizontal="center" vertical="center" wrapText="1"/>
    </xf>
    <xf numFmtId="0" fontId="29" fillId="7" borderId="1" xfId="0" applyFont="1" applyFill="1" applyBorder="1" applyAlignment="1">
      <alignment horizontal="center" vertical="center" wrapText="1"/>
    </xf>
    <xf numFmtId="11" fontId="24" fillId="0" borderId="1" xfId="0" applyNumberFormat="1" applyFont="1" applyFill="1" applyBorder="1" applyAlignment="1">
      <alignment horizontal="center"/>
    </xf>
    <xf numFmtId="0" fontId="29" fillId="7" borderId="2" xfId="0" applyFont="1" applyFill="1" applyBorder="1" applyAlignment="1">
      <alignment horizontal="center" vertical="center" wrapText="1"/>
    </xf>
    <xf numFmtId="0" fontId="29" fillId="8" borderId="2" xfId="0" applyFont="1" applyFill="1" applyBorder="1" applyAlignment="1">
      <alignment horizontal="center" vertical="center" wrapText="1"/>
    </xf>
    <xf numFmtId="0" fontId="3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7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10" borderId="0" xfId="0" applyFont="1" applyFill="1" applyAlignment="1">
      <alignment horizontal="left" vertical="center" wrapText="1"/>
    </xf>
    <xf numFmtId="0" fontId="33" fillId="0" borderId="2" xfId="0" applyFont="1" applyBorder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0" fontId="34" fillId="11" borderId="2" xfId="0" applyFont="1" applyFill="1" applyBorder="1" applyAlignment="1">
      <alignment horizontal="center" vertical="center"/>
    </xf>
    <xf numFmtId="0" fontId="34" fillId="11" borderId="0" xfId="0" applyFont="1" applyFill="1" applyAlignment="1">
      <alignment horizontal="center" vertical="center"/>
    </xf>
    <xf numFmtId="0" fontId="34" fillId="10" borderId="2" xfId="0" applyFont="1" applyFill="1" applyBorder="1" applyAlignment="1">
      <alignment horizontal="center" vertical="center" wrapText="1"/>
    </xf>
    <xf numFmtId="0" fontId="34" fillId="10" borderId="0" xfId="0" applyFont="1" applyFill="1" applyAlignment="1">
      <alignment horizontal="center" vertical="center" wrapText="1"/>
    </xf>
    <xf numFmtId="0" fontId="34" fillId="11" borderId="2" xfId="0" applyFont="1" applyFill="1" applyBorder="1" applyAlignment="1">
      <alignment horizontal="center" vertical="center" wrapText="1"/>
    </xf>
    <xf numFmtId="0" fontId="34" fillId="11" borderId="0" xfId="0" applyFont="1" applyFill="1" applyAlignment="1">
      <alignment horizontal="center" vertical="center" wrapText="1"/>
    </xf>
    <xf numFmtId="0" fontId="34" fillId="10" borderId="2" xfId="0" applyFont="1" applyFill="1" applyBorder="1" applyAlignment="1">
      <alignment horizontal="center" vertical="center"/>
    </xf>
    <xf numFmtId="0" fontId="34" fillId="10" borderId="0" xfId="0" applyFont="1" applyFill="1" applyAlignment="1">
      <alignment horizontal="center" vertical="center"/>
    </xf>
    <xf numFmtId="0" fontId="34" fillId="11" borderId="1" xfId="0" applyFont="1" applyFill="1" applyBorder="1" applyAlignment="1">
      <alignment horizontal="center" vertical="center" wrapText="1"/>
    </xf>
    <xf numFmtId="0" fontId="27" fillId="10" borderId="3" xfId="0" applyFont="1" applyFill="1" applyBorder="1" applyAlignment="1">
      <alignment horizontal="left" vertical="center" wrapText="1"/>
    </xf>
    <xf numFmtId="0" fontId="27" fillId="10" borderId="4" xfId="0" applyFont="1" applyFill="1" applyBorder="1" applyAlignment="1">
      <alignment horizontal="center" vertical="center" wrapText="1"/>
    </xf>
    <xf numFmtId="0" fontId="36" fillId="3" borderId="4" xfId="0" applyFont="1" applyFill="1" applyBorder="1" applyAlignment="1">
      <alignment horizontal="center" vertical="center"/>
    </xf>
    <xf numFmtId="0" fontId="37" fillId="3" borderId="3" xfId="0" applyFont="1" applyFill="1" applyBorder="1" applyAlignment="1">
      <alignment horizontal="left" vertical="center"/>
    </xf>
    <xf numFmtId="0" fontId="36" fillId="3" borderId="4" xfId="0" applyFont="1" applyFill="1" applyBorder="1" applyAlignment="1">
      <alignment horizontal="center" vertical="center" wrapText="1"/>
    </xf>
    <xf numFmtId="0" fontId="36" fillId="3" borderId="3" xfId="0" applyFont="1" applyFill="1" applyBorder="1" applyAlignment="1">
      <alignment horizontal="left" vertical="center" wrapText="1"/>
    </xf>
    <xf numFmtId="0" fontId="37" fillId="3" borderId="3" xfId="0" applyFont="1" applyFill="1" applyBorder="1" applyAlignment="1">
      <alignment horizontal="left" vertical="center" wrapText="1"/>
    </xf>
    <xf numFmtId="0" fontId="0" fillId="12" borderId="0" xfId="0" applyFill="1" applyAlignment="1">
      <alignment horizontal="left" vertical="center" wrapText="1"/>
    </xf>
    <xf numFmtId="11" fontId="37" fillId="12" borderId="0" xfId="0" applyNumberFormat="1" applyFont="1" applyFill="1" applyAlignment="1">
      <alignment horizontal="center" vertical="center" wrapText="1"/>
    </xf>
    <xf numFmtId="0" fontId="27" fillId="12" borderId="0" xfId="0" applyFont="1" applyFill="1" applyAlignment="1">
      <alignment horizontal="center" vertical="center"/>
    </xf>
    <xf numFmtId="0" fontId="0" fillId="12" borderId="0" xfId="0" applyFill="1" applyAlignment="1">
      <alignment horizontal="left" vertical="center"/>
    </xf>
    <xf numFmtId="0" fontId="27" fillId="12" borderId="0" xfId="0" quotePrefix="1" applyFont="1" applyFill="1" applyAlignment="1">
      <alignment horizontal="center" vertical="center"/>
    </xf>
    <xf numFmtId="0" fontId="39" fillId="12" borderId="0" xfId="0" applyFont="1" applyFill="1" applyAlignment="1">
      <alignment horizontal="left" vertical="center"/>
    </xf>
    <xf numFmtId="0" fontId="27" fillId="12" borderId="0" xfId="0" applyFont="1" applyFill="1" applyAlignment="1">
      <alignment horizontal="left" vertical="center"/>
    </xf>
    <xf numFmtId="0" fontId="27" fillId="3" borderId="0" xfId="0" applyFont="1" applyFill="1" applyAlignment="1">
      <alignment horizontal="left"/>
    </xf>
    <xf numFmtId="11" fontId="37" fillId="3" borderId="0" xfId="0" applyNumberFormat="1" applyFont="1" applyFill="1" applyAlignment="1">
      <alignment horizontal="center"/>
    </xf>
    <xf numFmtId="11" fontId="37" fillId="3" borderId="0" xfId="0" applyNumberFormat="1" applyFont="1" applyFill="1" applyAlignment="1">
      <alignment horizontal="center" vertical="center"/>
    </xf>
    <xf numFmtId="0" fontId="27" fillId="3" borderId="0" xfId="0" applyFont="1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27" fillId="3" borderId="0" xfId="0" quotePrefix="1" applyFont="1" applyFill="1" applyAlignment="1">
      <alignment horizontal="center" vertical="center"/>
    </xf>
    <xf numFmtId="0" fontId="39" fillId="3" borderId="0" xfId="0" applyFont="1" applyFill="1" applyAlignment="1">
      <alignment horizontal="left" vertical="center"/>
    </xf>
    <xf numFmtId="0" fontId="27" fillId="3" borderId="0" xfId="0" applyFont="1" applyFill="1" applyAlignment="1">
      <alignment horizontal="left" vertical="center"/>
    </xf>
    <xf numFmtId="11" fontId="37" fillId="12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0" fontId="27" fillId="3" borderId="0" xfId="0" quotePrefix="1" applyFont="1" applyFill="1" applyAlignment="1">
      <alignment horizontal="left" vertical="center"/>
    </xf>
    <xf numFmtId="0" fontId="41" fillId="0" borderId="0" xfId="0" applyFont="1" applyAlignment="1">
      <alignment horizontal="left" vertical="center"/>
    </xf>
    <xf numFmtId="0" fontId="27" fillId="12" borderId="0" xfId="0" applyFont="1" applyFill="1" applyAlignment="1">
      <alignment horizontal="left"/>
    </xf>
    <xf numFmtId="11" fontId="37" fillId="12" borderId="0" xfId="0" applyNumberFormat="1" applyFont="1" applyFill="1" applyAlignment="1">
      <alignment horizontal="center"/>
    </xf>
    <xf numFmtId="0" fontId="0" fillId="3" borderId="0" xfId="0" applyFill="1" applyAlignment="1">
      <alignment horizontal="left"/>
    </xf>
    <xf numFmtId="0" fontId="0" fillId="12" borderId="0" xfId="0" applyFill="1" applyAlignment="1">
      <alignment horizontal="left"/>
    </xf>
    <xf numFmtId="0" fontId="43" fillId="12" borderId="0" xfId="0" applyFont="1" applyFill="1" applyAlignment="1">
      <alignment horizontal="center" vertical="center"/>
    </xf>
    <xf numFmtId="0" fontId="41" fillId="12" borderId="0" xfId="0" applyFont="1" applyFill="1" applyAlignment="1">
      <alignment horizontal="left" vertical="center"/>
    </xf>
    <xf numFmtId="0" fontId="27" fillId="12" borderId="0" xfId="0" quotePrefix="1" applyFont="1" applyFill="1" applyAlignment="1">
      <alignment horizontal="left" vertical="center"/>
    </xf>
    <xf numFmtId="0" fontId="41" fillId="3" borderId="0" xfId="0" applyFont="1" applyFill="1" applyAlignment="1">
      <alignment horizontal="left" vertical="center"/>
    </xf>
    <xf numFmtId="0" fontId="43" fillId="3" borderId="0" xfId="0" applyFont="1" applyFill="1" applyAlignment="1">
      <alignment horizontal="center" vertical="center"/>
    </xf>
    <xf numFmtId="0" fontId="37" fillId="3" borderId="0" xfId="0" applyFont="1" applyFill="1" applyAlignment="1">
      <alignment horizontal="center"/>
    </xf>
    <xf numFmtId="0" fontId="43" fillId="3" borderId="0" xfId="0" quotePrefix="1" applyFont="1" applyFill="1" applyAlignment="1">
      <alignment horizontal="center" vertical="center"/>
    </xf>
    <xf numFmtId="0" fontId="0" fillId="3" borderId="3" xfId="0" applyFill="1" applyBorder="1" applyAlignment="1">
      <alignment horizontal="left"/>
    </xf>
    <xf numFmtId="11" fontId="37" fillId="3" borderId="3" xfId="0" applyNumberFormat="1" applyFont="1" applyFill="1" applyBorder="1" applyAlignment="1">
      <alignment horizontal="center"/>
    </xf>
    <xf numFmtId="0" fontId="27" fillId="3" borderId="3" xfId="0" quotePrefix="1" applyFont="1" applyFill="1" applyBorder="1" applyAlignment="1">
      <alignment horizontal="center" vertical="center"/>
    </xf>
    <xf numFmtId="0" fontId="39" fillId="3" borderId="3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43" fillId="3" borderId="3" xfId="0" applyFont="1" applyFill="1" applyBorder="1" applyAlignment="1">
      <alignment horizontal="center" vertical="center"/>
    </xf>
    <xf numFmtId="0" fontId="41" fillId="3" borderId="3" xfId="0" applyFont="1" applyFill="1" applyBorder="1" applyAlignment="1">
      <alignment horizontal="left" vertical="center"/>
    </xf>
    <xf numFmtId="9" fontId="0" fillId="0" borderId="0" xfId="2" applyFont="1"/>
    <xf numFmtId="0" fontId="28" fillId="0" borderId="1" xfId="0" applyFont="1" applyFill="1" applyBorder="1" applyAlignment="1">
      <alignment vertical="center"/>
    </xf>
    <xf numFmtId="0" fontId="22" fillId="0" borderId="1" xfId="0" applyFont="1" applyFill="1" applyBorder="1" applyAlignment="1">
      <alignment horizontal="center" vertical="center"/>
    </xf>
    <xf numFmtId="0" fontId="29" fillId="8" borderId="5" xfId="0" applyFont="1" applyFill="1" applyBorder="1" applyAlignment="1">
      <alignment horizontal="center" vertical="center"/>
    </xf>
    <xf numFmtId="0" fontId="22" fillId="13" borderId="3" xfId="0" applyFont="1" applyFill="1" applyBorder="1" applyAlignment="1">
      <alignment horizontal="left" vertical="center" wrapText="1"/>
    </xf>
    <xf numFmtId="11" fontId="44" fillId="13" borderId="4" xfId="0" applyNumberFormat="1" applyFont="1" applyFill="1" applyBorder="1" applyAlignment="1">
      <alignment horizontal="center" vertical="center" wrapText="1"/>
    </xf>
    <xf numFmtId="0" fontId="22" fillId="13" borderId="4" xfId="0" applyFont="1" applyFill="1" applyBorder="1" applyAlignment="1">
      <alignment horizontal="center" vertical="center" wrapText="1"/>
    </xf>
    <xf numFmtId="0" fontId="22" fillId="13" borderId="3" xfId="0" applyFont="1" applyFill="1" applyBorder="1" applyAlignment="1">
      <alignment horizontal="center" vertical="center" wrapText="1"/>
    </xf>
    <xf numFmtId="0" fontId="23" fillId="13" borderId="3" xfId="0" applyFont="1" applyFill="1" applyBorder="1" applyAlignment="1">
      <alignment horizontal="center" vertical="center" wrapText="1"/>
    </xf>
    <xf numFmtId="0" fontId="23" fillId="13" borderId="6" xfId="0" applyFont="1" applyFill="1" applyBorder="1" applyAlignment="1">
      <alignment horizontal="center" vertical="center" wrapText="1"/>
    </xf>
    <xf numFmtId="0" fontId="22" fillId="0" borderId="1" xfId="0" applyFont="1" applyFill="1" applyBorder="1"/>
    <xf numFmtId="0" fontId="24" fillId="0" borderId="1" xfId="0" applyFont="1" applyFill="1" applyBorder="1" applyAlignment="1">
      <alignment horizontal="left" vertical="center" wrapText="1"/>
    </xf>
    <xf numFmtId="11" fontId="22" fillId="0" borderId="1" xfId="0" applyNumberFormat="1" applyFont="1" applyFill="1" applyBorder="1" applyAlignment="1">
      <alignment horizontal="center" vertical="center"/>
    </xf>
    <xf numFmtId="0" fontId="47" fillId="0" borderId="1" xfId="0" quotePrefix="1" applyFont="1" applyFill="1" applyBorder="1" applyAlignment="1">
      <alignment horizontal="center" vertical="center"/>
    </xf>
    <xf numFmtId="11" fontId="22" fillId="0" borderId="1" xfId="0" applyNumberFormat="1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11" fontId="22" fillId="0" borderId="1" xfId="0" applyNumberFormat="1" applyFont="1" applyFill="1" applyBorder="1" applyAlignment="1">
      <alignment horizontal="center" vertical="center" wrapText="1"/>
    </xf>
    <xf numFmtId="11" fontId="23" fillId="0" borderId="1" xfId="0" applyNumberFormat="1" applyFont="1" applyFill="1" applyBorder="1" applyAlignment="1">
      <alignment horizontal="center" vertical="center" wrapText="1"/>
    </xf>
    <xf numFmtId="10" fontId="22" fillId="0" borderId="1" xfId="0" applyNumberFormat="1" applyFont="1" applyFill="1" applyBorder="1" applyAlignment="1">
      <alignment horizontal="center" vertical="center"/>
    </xf>
    <xf numFmtId="11" fontId="22" fillId="0" borderId="2" xfId="0" applyNumberFormat="1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horizontal="left" vertical="center" wrapText="1"/>
    </xf>
    <xf numFmtId="11" fontId="24" fillId="0" borderId="3" xfId="0" applyNumberFormat="1" applyFont="1" applyFill="1" applyBorder="1" applyAlignment="1">
      <alignment horizontal="center"/>
    </xf>
    <xf numFmtId="0" fontId="24" fillId="0" borderId="3" xfId="0" applyFont="1" applyFill="1" applyBorder="1" applyAlignment="1">
      <alignment horizontal="center" vertical="center"/>
    </xf>
    <xf numFmtId="0" fontId="22" fillId="0" borderId="3" xfId="0" applyFont="1" applyFill="1" applyBorder="1"/>
    <xf numFmtId="0" fontId="23" fillId="9" borderId="1" xfId="0" applyFont="1" applyFill="1" applyBorder="1" applyAlignment="1">
      <alignment vertical="center"/>
    </xf>
    <xf numFmtId="11" fontId="23" fillId="9" borderId="1" xfId="0" applyNumberFormat="1" applyFont="1" applyFill="1" applyBorder="1" applyAlignment="1">
      <alignment horizontal="center" vertical="center"/>
    </xf>
    <xf numFmtId="0" fontId="22" fillId="9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vertical="center"/>
    </xf>
    <xf numFmtId="0" fontId="48" fillId="0" borderId="1" xfId="0" applyFont="1" applyFill="1" applyBorder="1"/>
    <xf numFmtId="11" fontId="48" fillId="0" borderId="1" xfId="0" applyNumberFormat="1" applyFont="1" applyFill="1" applyBorder="1" applyAlignment="1">
      <alignment horizontal="center"/>
    </xf>
    <xf numFmtId="164" fontId="48" fillId="0" borderId="1" xfId="0" applyNumberFormat="1" applyFont="1" applyFill="1" applyBorder="1" applyAlignment="1">
      <alignment horizontal="center"/>
    </xf>
    <xf numFmtId="0" fontId="48" fillId="0" borderId="1" xfId="0" applyNumberFormat="1" applyFont="1" applyFill="1" applyBorder="1" applyAlignment="1">
      <alignment horizontal="center"/>
    </xf>
    <xf numFmtId="0" fontId="49" fillId="0" borderId="1" xfId="0" applyFont="1" applyFill="1" applyBorder="1"/>
    <xf numFmtId="11" fontId="49" fillId="0" borderId="1" xfId="0" applyNumberFormat="1" applyFont="1" applyFill="1" applyBorder="1" applyAlignment="1">
      <alignment horizontal="center"/>
    </xf>
    <xf numFmtId="164" fontId="49" fillId="0" borderId="1" xfId="0" applyNumberFormat="1" applyFont="1" applyFill="1" applyBorder="1" applyAlignment="1">
      <alignment horizontal="center"/>
    </xf>
    <xf numFmtId="0" fontId="49" fillId="0" borderId="1" xfId="0" applyNumberFormat="1" applyFont="1" applyFill="1" applyBorder="1" applyAlignment="1">
      <alignment horizontal="center"/>
    </xf>
    <xf numFmtId="0" fontId="50" fillId="0" borderId="1" xfId="0" applyFont="1" applyFill="1" applyBorder="1"/>
    <xf numFmtId="0" fontId="48" fillId="9" borderId="1" xfId="0" quotePrefix="1" applyFont="1" applyFill="1" applyBorder="1" applyAlignment="1">
      <alignment horizontal="center" wrapText="1"/>
    </xf>
    <xf numFmtId="2" fontId="52" fillId="9" borderId="1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22" fillId="4" borderId="3" xfId="1" applyFont="1" applyFill="1" applyBorder="1" applyAlignment="1">
      <alignment horizontal="center" vertical="center" wrapText="1"/>
    </xf>
    <xf numFmtId="0" fontId="23" fillId="4" borderId="3" xfId="1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11" fontId="7" fillId="5" borderId="3" xfId="0" applyNumberFormat="1" applyFont="1" applyFill="1" applyBorder="1" applyAlignment="1">
      <alignment horizontal="center" vertical="center" wrapText="1"/>
    </xf>
    <xf numFmtId="11" fontId="6" fillId="6" borderId="3" xfId="0" applyNumberFormat="1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11" fontId="7" fillId="3" borderId="3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10" fillId="0" borderId="1" xfId="0" applyFont="1" applyFill="1" applyBorder="1"/>
  </cellXfs>
  <cellStyles count="3">
    <cellStyle name="Prozent" xfId="2" builtinId="5"/>
    <cellStyle name="Standard" xfId="0" builtinId="0"/>
    <cellStyle name="Standard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991"/>
  <sheetViews>
    <sheetView tabSelected="1" zoomScale="90" zoomScaleNormal="90" workbookViewId="0">
      <selection activeCell="B17" sqref="B17"/>
    </sheetView>
  </sheetViews>
  <sheetFormatPr baseColWidth="10" defaultColWidth="14.42578125" defaultRowHeight="15" customHeight="1"/>
  <cols>
    <col min="1" max="1" width="17.28515625" customWidth="1"/>
    <col min="2" max="2" width="26.85546875" customWidth="1"/>
    <col min="3" max="3" width="15.140625" customWidth="1"/>
    <col min="4" max="4" width="25.7109375" customWidth="1"/>
    <col min="5" max="6" width="11.5703125" customWidth="1"/>
    <col min="7" max="7" width="11.42578125" customWidth="1"/>
    <col min="8" max="9" width="10.7109375" customWidth="1"/>
    <col min="10" max="10" width="14.42578125" customWidth="1"/>
    <col min="11" max="14" width="10.7109375" customWidth="1"/>
    <col min="15" max="15" width="11.5703125" customWidth="1"/>
    <col min="16" max="16" width="13" customWidth="1"/>
    <col min="17" max="17" width="11.5703125" customWidth="1"/>
    <col min="18" max="18" width="12.42578125" customWidth="1"/>
    <col min="19" max="20" width="11.5703125" customWidth="1"/>
    <col min="21" max="21" width="12.42578125" customWidth="1"/>
    <col min="22" max="22" width="13.7109375" customWidth="1"/>
    <col min="23" max="23" width="12.5703125" customWidth="1"/>
    <col min="24" max="24" width="11.85546875" customWidth="1"/>
    <col min="25" max="44" width="11.5703125" customWidth="1"/>
    <col min="45" max="45" width="14" customWidth="1"/>
    <col min="46" max="55" width="11.5703125" customWidth="1"/>
    <col min="85" max="88" width="11.5703125" customWidth="1"/>
    <col min="89" max="89" width="19.85546875" customWidth="1"/>
    <col min="90" max="90" width="11.5703125" customWidth="1"/>
    <col min="91" max="91" width="15.5703125" customWidth="1"/>
    <col min="92" max="95" width="11.5703125" customWidth="1"/>
    <col min="96" max="96" width="13.140625" customWidth="1"/>
    <col min="97" max="97" width="13" customWidth="1"/>
    <col min="98" max="98" width="16" customWidth="1"/>
    <col min="99" max="99" width="14.5703125" customWidth="1"/>
    <col min="100" max="100" width="15.7109375" customWidth="1"/>
    <col min="101" max="104" width="17.85546875" customWidth="1"/>
    <col min="105" max="105" width="18.5703125" customWidth="1"/>
    <col min="106" max="106" width="17.85546875" customWidth="1"/>
    <col min="107" max="107" width="16.140625" customWidth="1"/>
    <col min="108" max="108" width="16.42578125" customWidth="1"/>
    <col min="109" max="109" width="13" customWidth="1"/>
    <col min="110" max="110" width="14.5703125" customWidth="1"/>
    <col min="111" max="111" width="13.5703125" customWidth="1"/>
    <col min="112" max="114" width="13.140625" customWidth="1"/>
    <col min="115" max="115" width="13" customWidth="1"/>
    <col min="116" max="116" width="14.5703125" customWidth="1"/>
    <col min="117" max="117" width="14.7109375" customWidth="1"/>
    <col min="118" max="118" width="15.140625" customWidth="1"/>
    <col min="119" max="119" width="15.42578125" customWidth="1"/>
    <col min="120" max="120" width="14" customWidth="1"/>
    <col min="121" max="122" width="10.7109375" customWidth="1"/>
  </cols>
  <sheetData>
    <row r="1" spans="1:122" ht="33" customHeight="1">
      <c r="A1" s="35" t="s">
        <v>250</v>
      </c>
    </row>
    <row r="2" spans="1:122" s="157" customFormat="1" ht="81" customHeight="1">
      <c r="A2" s="147" t="s">
        <v>0</v>
      </c>
      <c r="B2" s="148" t="s">
        <v>1</v>
      </c>
      <c r="C2" s="148" t="s">
        <v>2</v>
      </c>
      <c r="D2" s="148" t="s">
        <v>248</v>
      </c>
      <c r="E2" s="149" t="s">
        <v>3</v>
      </c>
      <c r="F2" s="149" t="s">
        <v>4</v>
      </c>
      <c r="G2" s="149" t="s">
        <v>5</v>
      </c>
      <c r="H2" s="149" t="s">
        <v>6</v>
      </c>
      <c r="I2" s="149" t="s">
        <v>7</v>
      </c>
      <c r="J2" s="149" t="s">
        <v>8</v>
      </c>
      <c r="K2" s="149" t="s">
        <v>9</v>
      </c>
      <c r="L2" s="149" t="s">
        <v>10</v>
      </c>
      <c r="M2" s="149" t="s">
        <v>11</v>
      </c>
      <c r="N2" s="149" t="s">
        <v>12</v>
      </c>
      <c r="O2" s="149" t="s">
        <v>13</v>
      </c>
      <c r="P2" s="149" t="s">
        <v>14</v>
      </c>
      <c r="Q2" s="149" t="s">
        <v>15</v>
      </c>
      <c r="R2" s="149" t="s">
        <v>16</v>
      </c>
      <c r="S2" s="149" t="s">
        <v>17</v>
      </c>
      <c r="T2" s="149" t="s">
        <v>18</v>
      </c>
      <c r="U2" s="149" t="s">
        <v>184</v>
      </c>
      <c r="V2" s="149" t="s">
        <v>185</v>
      </c>
      <c r="W2" s="149" t="s">
        <v>186</v>
      </c>
      <c r="X2" s="149" t="s">
        <v>187</v>
      </c>
      <c r="Y2" s="149" t="s">
        <v>19</v>
      </c>
      <c r="Z2" s="149" t="s">
        <v>20</v>
      </c>
      <c r="AA2" s="149" t="s">
        <v>21</v>
      </c>
      <c r="AB2" s="149" t="s">
        <v>22</v>
      </c>
      <c r="AC2" s="149" t="s">
        <v>23</v>
      </c>
      <c r="AD2" s="149" t="s">
        <v>24</v>
      </c>
      <c r="AE2" s="149" t="s">
        <v>25</v>
      </c>
      <c r="AF2" s="149" t="s">
        <v>26</v>
      </c>
      <c r="AG2" s="149" t="s">
        <v>27</v>
      </c>
      <c r="AH2" s="149" t="s">
        <v>28</v>
      </c>
      <c r="AI2" s="149" t="s">
        <v>29</v>
      </c>
      <c r="AJ2" s="149" t="s">
        <v>30</v>
      </c>
      <c r="AK2" s="149" t="s">
        <v>31</v>
      </c>
      <c r="AL2" s="149" t="s">
        <v>32</v>
      </c>
      <c r="AM2" s="149" t="s">
        <v>33</v>
      </c>
      <c r="AN2" s="149" t="s">
        <v>34</v>
      </c>
      <c r="AO2" s="149" t="s">
        <v>35</v>
      </c>
      <c r="AP2" s="149" t="s">
        <v>36</v>
      </c>
      <c r="AQ2" s="149" t="s">
        <v>37</v>
      </c>
      <c r="AR2" s="149" t="s">
        <v>38</v>
      </c>
      <c r="AS2" s="149" t="s">
        <v>39</v>
      </c>
      <c r="AT2" s="149" t="s">
        <v>40</v>
      </c>
      <c r="AU2" s="149" t="s">
        <v>41</v>
      </c>
      <c r="AV2" s="149" t="s">
        <v>42</v>
      </c>
      <c r="AW2" s="149" t="s">
        <v>43</v>
      </c>
      <c r="AX2" s="149" t="s">
        <v>44</v>
      </c>
      <c r="AY2" s="149" t="s">
        <v>45</v>
      </c>
      <c r="AZ2" s="149" t="s">
        <v>46</v>
      </c>
      <c r="BA2" s="149" t="s">
        <v>47</v>
      </c>
      <c r="BB2" s="149" t="s">
        <v>48</v>
      </c>
      <c r="BC2" s="149" t="s">
        <v>49</v>
      </c>
      <c r="BD2" s="150" t="s">
        <v>188</v>
      </c>
      <c r="BE2" s="150" t="s">
        <v>189</v>
      </c>
      <c r="BF2" s="150" t="s">
        <v>190</v>
      </c>
      <c r="BG2" s="150" t="s">
        <v>191</v>
      </c>
      <c r="BH2" s="150" t="s">
        <v>192</v>
      </c>
      <c r="BI2" s="151" t="s">
        <v>213</v>
      </c>
      <c r="BJ2" s="150" t="s">
        <v>193</v>
      </c>
      <c r="BK2" s="151" t="s">
        <v>214</v>
      </c>
      <c r="BL2" s="150" t="s">
        <v>194</v>
      </c>
      <c r="BM2" s="150" t="s">
        <v>195</v>
      </c>
      <c r="BN2" s="150" t="s">
        <v>196</v>
      </c>
      <c r="BO2" s="150" t="s">
        <v>197</v>
      </c>
      <c r="BP2" s="150" t="s">
        <v>198</v>
      </c>
      <c r="BQ2" s="150" t="s">
        <v>199</v>
      </c>
      <c r="BR2" s="151" t="s">
        <v>215</v>
      </c>
      <c r="BS2" s="150" t="s">
        <v>200</v>
      </c>
      <c r="BT2" s="151" t="s">
        <v>216</v>
      </c>
      <c r="BU2" s="150" t="s">
        <v>201</v>
      </c>
      <c r="BV2" s="150" t="s">
        <v>202</v>
      </c>
      <c r="BW2" s="150" t="s">
        <v>203</v>
      </c>
      <c r="BX2" s="150" t="s">
        <v>204</v>
      </c>
      <c r="BY2" s="150" t="s">
        <v>205</v>
      </c>
      <c r="BZ2" s="150" t="s">
        <v>206</v>
      </c>
      <c r="CA2" s="150" t="s">
        <v>207</v>
      </c>
      <c r="CB2" s="150" t="s">
        <v>208</v>
      </c>
      <c r="CC2" s="150" t="s">
        <v>209</v>
      </c>
      <c r="CD2" s="150" t="s">
        <v>210</v>
      </c>
      <c r="CE2" s="150" t="s">
        <v>211</v>
      </c>
      <c r="CF2" s="150" t="s">
        <v>212</v>
      </c>
      <c r="CG2" s="149" t="s">
        <v>50</v>
      </c>
      <c r="CH2" s="149" t="s">
        <v>51</v>
      </c>
      <c r="CI2" s="149" t="s">
        <v>52</v>
      </c>
      <c r="CJ2" s="149" t="s">
        <v>53</v>
      </c>
      <c r="CK2" s="149" t="s">
        <v>54</v>
      </c>
      <c r="CL2" s="149" t="s">
        <v>55</v>
      </c>
      <c r="CM2" s="149" t="s">
        <v>56</v>
      </c>
      <c r="CN2" s="149" t="s">
        <v>57</v>
      </c>
      <c r="CO2" s="149" t="s">
        <v>58</v>
      </c>
      <c r="CP2" s="149" t="s">
        <v>59</v>
      </c>
      <c r="CQ2" s="149" t="s">
        <v>60</v>
      </c>
      <c r="CR2" s="152" t="s">
        <v>61</v>
      </c>
      <c r="CS2" s="152" t="s">
        <v>62</v>
      </c>
      <c r="CT2" s="153" t="s">
        <v>63</v>
      </c>
      <c r="CU2" s="153" t="s">
        <v>64</v>
      </c>
      <c r="CV2" s="153" t="s">
        <v>65</v>
      </c>
      <c r="CW2" s="153" t="s">
        <v>66</v>
      </c>
      <c r="CX2" s="153" t="s">
        <v>67</v>
      </c>
      <c r="CY2" s="153" t="s">
        <v>68</v>
      </c>
      <c r="CZ2" s="153" t="s">
        <v>69</v>
      </c>
      <c r="DA2" s="154" t="s">
        <v>70</v>
      </c>
      <c r="DB2" s="154" t="s">
        <v>71</v>
      </c>
      <c r="DC2" s="154" t="s">
        <v>72</v>
      </c>
      <c r="DD2" s="154" t="s">
        <v>73</v>
      </c>
      <c r="DE2" s="155" t="s">
        <v>74</v>
      </c>
      <c r="DF2" s="155" t="s">
        <v>75</v>
      </c>
      <c r="DG2" s="156" t="s">
        <v>76</v>
      </c>
      <c r="DH2" s="156" t="s">
        <v>77</v>
      </c>
      <c r="DI2" s="156" t="s">
        <v>78</v>
      </c>
      <c r="DJ2" s="156" t="s">
        <v>79</v>
      </c>
      <c r="DK2" s="155" t="s">
        <v>80</v>
      </c>
      <c r="DL2" s="155" t="s">
        <v>81</v>
      </c>
      <c r="DM2" s="156" t="s">
        <v>82</v>
      </c>
      <c r="DN2" s="156" t="s">
        <v>83</v>
      </c>
      <c r="DO2" s="156" t="s">
        <v>84</v>
      </c>
      <c r="DP2" s="156" t="s">
        <v>85</v>
      </c>
    </row>
    <row r="3" spans="1:122" s="157" customFormat="1" ht="30.75" customHeight="1">
      <c r="A3" s="1" t="s">
        <v>86</v>
      </c>
      <c r="B3" s="2"/>
      <c r="C3" s="2"/>
      <c r="D3" s="3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4"/>
      <c r="DF3" s="4"/>
      <c r="DG3" s="5"/>
      <c r="DH3" s="5"/>
      <c r="DI3" s="5"/>
      <c r="DJ3" s="5"/>
      <c r="DK3" s="4"/>
      <c r="DL3" s="4"/>
      <c r="DM3" s="5"/>
      <c r="DN3" s="5"/>
      <c r="DO3" s="5"/>
      <c r="DP3" s="5"/>
      <c r="DQ3" s="158"/>
      <c r="DR3" s="158"/>
    </row>
    <row r="4" spans="1:122" ht="15.75">
      <c r="A4" s="7" t="s">
        <v>251</v>
      </c>
      <c r="B4" s="8" t="s">
        <v>87</v>
      </c>
      <c r="C4" s="8" t="s">
        <v>88</v>
      </c>
      <c r="D4" s="9" t="s">
        <v>89</v>
      </c>
      <c r="E4" s="8">
        <v>52</v>
      </c>
      <c r="F4" s="8" t="s">
        <v>90</v>
      </c>
      <c r="G4" s="10" t="s">
        <v>91</v>
      </c>
      <c r="H4" s="16" t="s">
        <v>146</v>
      </c>
      <c r="I4" s="16" t="s">
        <v>146</v>
      </c>
      <c r="J4" s="11">
        <v>7</v>
      </c>
      <c r="K4" s="8">
        <v>1</v>
      </c>
      <c r="L4" s="11">
        <v>10</v>
      </c>
      <c r="M4" s="8">
        <v>2</v>
      </c>
      <c r="N4" s="11">
        <v>1052</v>
      </c>
      <c r="O4" s="8">
        <v>21.5</v>
      </c>
      <c r="P4" s="8">
        <v>60</v>
      </c>
      <c r="Q4" s="8">
        <v>0</v>
      </c>
      <c r="R4" s="8">
        <v>1</v>
      </c>
      <c r="S4" s="8">
        <v>1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10.5</v>
      </c>
      <c r="Z4" s="8">
        <v>0.66</v>
      </c>
      <c r="AA4" s="8">
        <v>231</v>
      </c>
      <c r="AB4" s="8">
        <v>0.64</v>
      </c>
      <c r="AC4" s="8">
        <v>1</v>
      </c>
      <c r="AD4" s="8">
        <v>0</v>
      </c>
      <c r="AE4" s="8">
        <v>1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1</v>
      </c>
      <c r="AM4" s="8">
        <v>0</v>
      </c>
      <c r="AN4" s="8">
        <v>2</v>
      </c>
      <c r="AO4" s="8">
        <v>1</v>
      </c>
      <c r="AP4" s="16" t="s">
        <v>146</v>
      </c>
      <c r="AQ4" s="16" t="s">
        <v>146</v>
      </c>
      <c r="AR4" s="8">
        <v>61.1</v>
      </c>
      <c r="AS4" s="12">
        <v>27.3</v>
      </c>
      <c r="AT4" s="8">
        <v>1</v>
      </c>
      <c r="AU4" s="16" t="s">
        <v>146</v>
      </c>
      <c r="AV4" s="16" t="s">
        <v>146</v>
      </c>
      <c r="AW4" s="16" t="s">
        <v>146</v>
      </c>
      <c r="AX4" s="16" t="s">
        <v>146</v>
      </c>
      <c r="AY4" s="16" t="s">
        <v>146</v>
      </c>
      <c r="AZ4" s="16" t="s">
        <v>146</v>
      </c>
      <c r="BA4" s="16" t="s">
        <v>146</v>
      </c>
      <c r="BB4" s="8">
        <v>0</v>
      </c>
      <c r="BC4" s="8">
        <v>0</v>
      </c>
      <c r="BD4" s="16" t="s">
        <v>146</v>
      </c>
      <c r="BE4" s="16" t="s">
        <v>146</v>
      </c>
      <c r="BF4" s="16" t="s">
        <v>146</v>
      </c>
      <c r="BG4" s="16" t="s">
        <v>146</v>
      </c>
      <c r="BH4" s="16" t="s">
        <v>146</v>
      </c>
      <c r="BI4" s="16" t="s">
        <v>146</v>
      </c>
      <c r="BJ4" s="16" t="s">
        <v>146</v>
      </c>
      <c r="BK4" s="16" t="s">
        <v>146</v>
      </c>
      <c r="BL4" s="16" t="s">
        <v>146</v>
      </c>
      <c r="BM4" s="16" t="s">
        <v>146</v>
      </c>
      <c r="BN4" s="16" t="s">
        <v>146</v>
      </c>
      <c r="BO4" s="16" t="s">
        <v>146</v>
      </c>
      <c r="BP4" s="16" t="s">
        <v>146</v>
      </c>
      <c r="BQ4" s="16" t="s">
        <v>146</v>
      </c>
      <c r="BR4" s="16" t="s">
        <v>146</v>
      </c>
      <c r="BS4" s="16" t="s">
        <v>146</v>
      </c>
      <c r="BT4" s="16" t="s">
        <v>146</v>
      </c>
      <c r="BU4" s="16" t="s">
        <v>146</v>
      </c>
      <c r="BV4" s="16" t="s">
        <v>146</v>
      </c>
      <c r="BW4" s="16" t="s">
        <v>146</v>
      </c>
      <c r="BX4" s="16" t="s">
        <v>146</v>
      </c>
      <c r="BY4" s="16" t="s">
        <v>146</v>
      </c>
      <c r="BZ4" s="16" t="s">
        <v>146</v>
      </c>
      <c r="CA4" s="16" t="s">
        <v>146</v>
      </c>
      <c r="CB4" s="16" t="s">
        <v>146</v>
      </c>
      <c r="CC4" s="16" t="s">
        <v>146</v>
      </c>
      <c r="CD4" s="16" t="s">
        <v>146</v>
      </c>
      <c r="CE4" s="16" t="s">
        <v>146</v>
      </c>
      <c r="CF4" s="16" t="s">
        <v>146</v>
      </c>
      <c r="CG4" s="8">
        <v>15</v>
      </c>
      <c r="CH4" s="8">
        <v>30</v>
      </c>
      <c r="CI4" s="8">
        <v>70</v>
      </c>
      <c r="CJ4" s="8">
        <v>2</v>
      </c>
      <c r="CK4" s="16" t="s">
        <v>146</v>
      </c>
      <c r="CL4" s="16" t="s">
        <v>146</v>
      </c>
      <c r="CM4" s="16" t="s">
        <v>146</v>
      </c>
      <c r="CN4" s="16" t="s">
        <v>146</v>
      </c>
      <c r="CO4" s="16" t="s">
        <v>146</v>
      </c>
      <c r="CP4" s="16" t="s">
        <v>146</v>
      </c>
      <c r="CQ4" s="16" t="s">
        <v>146</v>
      </c>
      <c r="CR4" s="13">
        <v>7800000000</v>
      </c>
      <c r="CS4" s="13">
        <v>9653000</v>
      </c>
      <c r="CT4" s="13">
        <v>569000</v>
      </c>
      <c r="CU4" s="13">
        <v>55400</v>
      </c>
      <c r="CV4" s="13">
        <v>1453400</v>
      </c>
      <c r="CW4" s="13">
        <v>312800</v>
      </c>
      <c r="CX4" s="13">
        <v>150120</v>
      </c>
      <c r="CY4" s="13">
        <v>5812</v>
      </c>
      <c r="CZ4" s="13">
        <v>29060</v>
      </c>
      <c r="DA4" s="13">
        <v>1285800</v>
      </c>
      <c r="DB4" s="13">
        <v>546200</v>
      </c>
      <c r="DC4" s="13">
        <v>794000</v>
      </c>
      <c r="DD4" s="13">
        <v>515400</v>
      </c>
      <c r="DE4" s="13">
        <v>600000000</v>
      </c>
      <c r="DF4" s="13">
        <v>2745000</v>
      </c>
      <c r="DG4" s="13">
        <v>153100</v>
      </c>
      <c r="DH4" s="13">
        <v>116840</v>
      </c>
      <c r="DI4" s="13">
        <v>35260</v>
      </c>
      <c r="DJ4" s="13">
        <v>81580</v>
      </c>
      <c r="DK4" s="13">
        <v>9660000000</v>
      </c>
      <c r="DL4" s="13">
        <v>3713000</v>
      </c>
      <c r="DM4" s="13">
        <v>147220</v>
      </c>
      <c r="DN4" s="13">
        <v>285800</v>
      </c>
      <c r="DO4" s="13">
        <v>30020</v>
      </c>
      <c r="DP4" s="13">
        <v>25180</v>
      </c>
    </row>
    <row r="5" spans="1:122" ht="15.75">
      <c r="A5" s="7" t="s">
        <v>252</v>
      </c>
      <c r="B5" s="8" t="s">
        <v>92</v>
      </c>
      <c r="C5" s="8" t="s">
        <v>88</v>
      </c>
      <c r="D5" s="9" t="s">
        <v>89</v>
      </c>
      <c r="E5" s="8">
        <v>53</v>
      </c>
      <c r="F5" s="8" t="s">
        <v>90</v>
      </c>
      <c r="G5" s="16" t="s">
        <v>146</v>
      </c>
      <c r="H5" s="16" t="s">
        <v>146</v>
      </c>
      <c r="I5" s="16" t="s">
        <v>146</v>
      </c>
      <c r="J5" s="16" t="s">
        <v>146</v>
      </c>
      <c r="K5" s="16" t="s">
        <v>146</v>
      </c>
      <c r="L5" s="11">
        <v>6</v>
      </c>
      <c r="M5" s="8">
        <v>2</v>
      </c>
      <c r="N5" s="11">
        <v>1098</v>
      </c>
      <c r="O5" s="8">
        <v>19.84</v>
      </c>
      <c r="P5" s="8">
        <v>80</v>
      </c>
      <c r="Q5" s="8">
        <v>0</v>
      </c>
      <c r="R5" s="8">
        <v>1</v>
      </c>
      <c r="S5" s="8">
        <v>1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16" t="s">
        <v>146</v>
      </c>
      <c r="Z5" s="16" t="s">
        <v>146</v>
      </c>
      <c r="AA5" s="8">
        <v>326</v>
      </c>
      <c r="AB5" s="16" t="s">
        <v>146</v>
      </c>
      <c r="AC5" s="8">
        <v>1</v>
      </c>
      <c r="AD5" s="8">
        <v>1</v>
      </c>
      <c r="AE5" s="8">
        <v>1</v>
      </c>
      <c r="AF5" s="8">
        <v>0</v>
      </c>
      <c r="AG5" s="8">
        <v>0</v>
      </c>
      <c r="AH5" s="8">
        <v>1</v>
      </c>
      <c r="AI5" s="8">
        <v>0</v>
      </c>
      <c r="AJ5" s="8">
        <v>0</v>
      </c>
      <c r="AK5" s="8">
        <v>0</v>
      </c>
      <c r="AL5" s="8">
        <v>1</v>
      </c>
      <c r="AM5" s="8">
        <v>0</v>
      </c>
      <c r="AN5" s="8">
        <v>2</v>
      </c>
      <c r="AO5" s="8">
        <v>1</v>
      </c>
      <c r="AP5" s="8">
        <v>18.100000000000001</v>
      </c>
      <c r="AQ5" s="8">
        <v>1</v>
      </c>
      <c r="AR5" s="8">
        <v>170</v>
      </c>
      <c r="AS5" s="12">
        <v>37.700000000000003</v>
      </c>
      <c r="AT5" s="8">
        <v>3</v>
      </c>
      <c r="AU5" s="16" t="s">
        <v>146</v>
      </c>
      <c r="AV5" s="16" t="s">
        <v>146</v>
      </c>
      <c r="AW5" s="16" t="s">
        <v>146</v>
      </c>
      <c r="AX5" s="16" t="s">
        <v>146</v>
      </c>
      <c r="AY5" s="16" t="s">
        <v>146</v>
      </c>
      <c r="AZ5" s="16" t="s">
        <v>146</v>
      </c>
      <c r="BA5" s="16" t="s">
        <v>146</v>
      </c>
      <c r="BB5" s="8">
        <v>0</v>
      </c>
      <c r="BC5" s="8">
        <v>0</v>
      </c>
      <c r="BD5" s="16" t="s">
        <v>146</v>
      </c>
      <c r="BE5" s="16" t="s">
        <v>146</v>
      </c>
      <c r="BF5" s="16" t="s">
        <v>146</v>
      </c>
      <c r="BG5" s="16" t="s">
        <v>146</v>
      </c>
      <c r="BH5" s="16" t="s">
        <v>146</v>
      </c>
      <c r="BI5" s="16" t="s">
        <v>146</v>
      </c>
      <c r="BJ5" s="16" t="s">
        <v>146</v>
      </c>
      <c r="BK5" s="16" t="s">
        <v>146</v>
      </c>
      <c r="BL5" s="16" t="s">
        <v>146</v>
      </c>
      <c r="BM5" s="16" t="s">
        <v>146</v>
      </c>
      <c r="BN5" s="16" t="s">
        <v>146</v>
      </c>
      <c r="BO5" s="16" t="s">
        <v>146</v>
      </c>
      <c r="BP5" s="16" t="s">
        <v>146</v>
      </c>
      <c r="BQ5" s="16" t="s">
        <v>146</v>
      </c>
      <c r="BR5" s="16" t="s">
        <v>146</v>
      </c>
      <c r="BS5" s="16" t="s">
        <v>146</v>
      </c>
      <c r="BT5" s="16" t="s">
        <v>146</v>
      </c>
      <c r="BU5" s="16" t="s">
        <v>146</v>
      </c>
      <c r="BV5" s="16" t="s">
        <v>146</v>
      </c>
      <c r="BW5" s="16" t="s">
        <v>146</v>
      </c>
      <c r="BX5" s="16" t="s">
        <v>146</v>
      </c>
      <c r="BY5" s="16" t="s">
        <v>146</v>
      </c>
      <c r="BZ5" s="16" t="s">
        <v>146</v>
      </c>
      <c r="CA5" s="16" t="s">
        <v>146</v>
      </c>
      <c r="CB5" s="16" t="s">
        <v>146</v>
      </c>
      <c r="CC5" s="16" t="s">
        <v>146</v>
      </c>
      <c r="CD5" s="16" t="s">
        <v>146</v>
      </c>
      <c r="CE5" s="16" t="s">
        <v>146</v>
      </c>
      <c r="CF5" s="16" t="s">
        <v>146</v>
      </c>
      <c r="CG5" s="8">
        <v>20</v>
      </c>
      <c r="CH5" s="8">
        <v>75</v>
      </c>
      <c r="CI5" s="8">
        <v>70</v>
      </c>
      <c r="CJ5" s="8">
        <v>1</v>
      </c>
      <c r="CK5" s="16" t="s">
        <v>146</v>
      </c>
      <c r="CL5" s="16" t="s">
        <v>146</v>
      </c>
      <c r="CM5" s="16" t="s">
        <v>146</v>
      </c>
      <c r="CN5" s="16" t="s">
        <v>146</v>
      </c>
      <c r="CO5" s="16" t="s">
        <v>146</v>
      </c>
      <c r="CP5" s="16" t="s">
        <v>146</v>
      </c>
      <c r="CQ5" s="16" t="s">
        <v>146</v>
      </c>
      <c r="CR5" s="13">
        <v>9600000000</v>
      </c>
      <c r="CS5" s="13">
        <v>6370000</v>
      </c>
      <c r="CT5" s="13">
        <v>658600</v>
      </c>
      <c r="CU5" s="13">
        <v>72080</v>
      </c>
      <c r="CV5" s="13">
        <v>86620</v>
      </c>
      <c r="CW5" s="13">
        <v>149160</v>
      </c>
      <c r="CX5" s="13">
        <v>228600</v>
      </c>
      <c r="CY5" s="13">
        <v>689000</v>
      </c>
      <c r="CZ5" s="13">
        <v>262400</v>
      </c>
      <c r="DA5" s="13">
        <v>864000</v>
      </c>
      <c r="DB5" s="13">
        <v>705000</v>
      </c>
      <c r="DC5" s="13">
        <v>500600</v>
      </c>
      <c r="DD5" s="13">
        <v>224200</v>
      </c>
      <c r="DE5" s="13">
        <v>2880000000</v>
      </c>
      <c r="DF5" s="13">
        <v>1635600</v>
      </c>
      <c r="DG5" s="13">
        <v>26380</v>
      </c>
      <c r="DH5" s="13">
        <v>17588</v>
      </c>
      <c r="DI5" s="13">
        <v>5596</v>
      </c>
      <c r="DJ5" s="13">
        <v>13590</v>
      </c>
      <c r="DK5" s="16" t="s">
        <v>146</v>
      </c>
      <c r="DL5" s="16" t="s">
        <v>146</v>
      </c>
      <c r="DM5" s="16" t="s">
        <v>146</v>
      </c>
      <c r="DN5" s="16" t="s">
        <v>146</v>
      </c>
      <c r="DO5" s="16" t="s">
        <v>146</v>
      </c>
      <c r="DP5" s="16" t="s">
        <v>146</v>
      </c>
    </row>
    <row r="6" spans="1:122" ht="15.75">
      <c r="A6" s="7" t="s">
        <v>253</v>
      </c>
      <c r="B6" s="8" t="s">
        <v>94</v>
      </c>
      <c r="C6" s="8" t="s">
        <v>88</v>
      </c>
      <c r="D6" s="9" t="s">
        <v>89</v>
      </c>
      <c r="E6" s="8">
        <v>69</v>
      </c>
      <c r="F6" s="8" t="s">
        <v>95</v>
      </c>
      <c r="G6" s="10" t="s">
        <v>91</v>
      </c>
      <c r="H6" s="10">
        <v>0.73</v>
      </c>
      <c r="I6" s="8">
        <v>0.38500000000000001</v>
      </c>
      <c r="J6" s="11">
        <v>12</v>
      </c>
      <c r="K6" s="8">
        <v>1</v>
      </c>
      <c r="L6" s="11">
        <v>12</v>
      </c>
      <c r="M6" s="8">
        <v>2</v>
      </c>
      <c r="N6" s="11">
        <v>777</v>
      </c>
      <c r="O6" s="8">
        <v>25.7</v>
      </c>
      <c r="P6" s="8">
        <v>80</v>
      </c>
      <c r="Q6" s="8">
        <v>0</v>
      </c>
      <c r="R6" s="8">
        <v>1</v>
      </c>
      <c r="S6" s="8">
        <v>1</v>
      </c>
      <c r="T6" s="8">
        <v>0</v>
      </c>
      <c r="U6" s="8">
        <v>0</v>
      </c>
      <c r="V6" s="8">
        <v>1</v>
      </c>
      <c r="W6" s="8">
        <v>0</v>
      </c>
      <c r="X6" s="8">
        <v>0</v>
      </c>
      <c r="Y6" s="8">
        <v>12.17</v>
      </c>
      <c r="Z6" s="8">
        <v>0.85</v>
      </c>
      <c r="AA6" s="8">
        <v>253</v>
      </c>
      <c r="AB6" s="8">
        <v>0.76</v>
      </c>
      <c r="AC6" s="8">
        <v>1</v>
      </c>
      <c r="AD6" s="8">
        <v>1</v>
      </c>
      <c r="AE6" s="8">
        <v>1</v>
      </c>
      <c r="AF6" s="8">
        <v>0</v>
      </c>
      <c r="AG6" s="8">
        <v>0</v>
      </c>
      <c r="AH6" s="8">
        <v>0</v>
      </c>
      <c r="AI6" s="8">
        <v>0</v>
      </c>
      <c r="AJ6" s="8">
        <v>1</v>
      </c>
      <c r="AK6" s="8">
        <v>0</v>
      </c>
      <c r="AL6" s="8">
        <v>1</v>
      </c>
      <c r="AM6" s="8">
        <v>0</v>
      </c>
      <c r="AN6" s="8">
        <v>2</v>
      </c>
      <c r="AO6" s="8">
        <v>1</v>
      </c>
      <c r="AP6" s="8">
        <v>4</v>
      </c>
      <c r="AQ6" s="8">
        <v>1</v>
      </c>
      <c r="AR6" s="8">
        <v>90</v>
      </c>
      <c r="AS6" s="12">
        <v>57.1</v>
      </c>
      <c r="AT6" s="8">
        <v>2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5</v>
      </c>
      <c r="BB6" s="8">
        <v>0</v>
      </c>
      <c r="BC6" s="8">
        <v>0</v>
      </c>
      <c r="BD6" s="24">
        <v>0</v>
      </c>
      <c r="BE6" s="24">
        <v>0</v>
      </c>
      <c r="BF6" s="24">
        <v>0</v>
      </c>
      <c r="BG6" s="24">
        <v>0</v>
      </c>
      <c r="BH6" s="24">
        <v>0</v>
      </c>
      <c r="BI6" s="24">
        <v>0</v>
      </c>
      <c r="BJ6" s="24">
        <v>0</v>
      </c>
      <c r="BK6" s="24">
        <v>1</v>
      </c>
      <c r="BL6" s="24">
        <v>0</v>
      </c>
      <c r="BM6" s="24">
        <v>0</v>
      </c>
      <c r="BN6" s="24">
        <v>0</v>
      </c>
      <c r="BO6" s="24">
        <v>0</v>
      </c>
      <c r="BP6" s="24">
        <v>0</v>
      </c>
      <c r="BQ6" s="24">
        <v>0</v>
      </c>
      <c r="BR6" s="24">
        <v>0</v>
      </c>
      <c r="BS6" s="24">
        <v>0</v>
      </c>
      <c r="BT6" s="24">
        <v>2</v>
      </c>
      <c r="BU6" s="24">
        <v>0</v>
      </c>
      <c r="BV6" s="24">
        <v>0</v>
      </c>
      <c r="BW6" s="24">
        <v>0</v>
      </c>
      <c r="BX6" s="24">
        <v>0</v>
      </c>
      <c r="BY6" s="24">
        <v>0</v>
      </c>
      <c r="BZ6" s="24">
        <v>0</v>
      </c>
      <c r="CA6" s="24">
        <v>0</v>
      </c>
      <c r="CB6" s="24">
        <v>0</v>
      </c>
      <c r="CC6" s="24">
        <v>0</v>
      </c>
      <c r="CD6" s="24">
        <v>2</v>
      </c>
      <c r="CE6" s="24">
        <v>0</v>
      </c>
      <c r="CF6" s="24">
        <v>0</v>
      </c>
      <c r="CG6" s="8">
        <v>25</v>
      </c>
      <c r="CH6" s="8">
        <v>30</v>
      </c>
      <c r="CI6" s="8">
        <v>60</v>
      </c>
      <c r="CJ6" s="8">
        <v>1</v>
      </c>
      <c r="CK6" s="10">
        <v>1</v>
      </c>
      <c r="CL6" s="10">
        <v>6</v>
      </c>
      <c r="CM6" s="10" t="s">
        <v>96</v>
      </c>
      <c r="CN6" s="10">
        <v>0</v>
      </c>
      <c r="CO6" s="16" t="s">
        <v>146</v>
      </c>
      <c r="CP6" s="10">
        <v>90</v>
      </c>
      <c r="CQ6" s="16" t="s">
        <v>146</v>
      </c>
      <c r="CR6" s="13">
        <v>15000000000</v>
      </c>
      <c r="CS6" s="13">
        <v>16656000</v>
      </c>
      <c r="CT6" s="13">
        <v>3198000</v>
      </c>
      <c r="CU6" s="13">
        <v>782200</v>
      </c>
      <c r="CV6" s="13">
        <v>3648000</v>
      </c>
      <c r="CW6" s="13">
        <v>3690000</v>
      </c>
      <c r="CX6" s="13">
        <v>926200</v>
      </c>
      <c r="CY6" s="13">
        <v>718200</v>
      </c>
      <c r="CZ6" s="13">
        <v>170240</v>
      </c>
      <c r="DA6" s="13">
        <v>4750000</v>
      </c>
      <c r="DB6" s="13">
        <v>2798000</v>
      </c>
      <c r="DC6" s="13">
        <v>4930000</v>
      </c>
      <c r="DD6" s="13">
        <v>926000</v>
      </c>
      <c r="DE6" s="13">
        <v>822000000</v>
      </c>
      <c r="DF6" s="13">
        <v>3218000</v>
      </c>
      <c r="DG6" s="13">
        <v>540400</v>
      </c>
      <c r="DH6" s="13">
        <v>640000</v>
      </c>
      <c r="DI6" s="13">
        <v>269000</v>
      </c>
      <c r="DJ6" s="13">
        <v>142500</v>
      </c>
      <c r="DK6" s="16" t="s">
        <v>146</v>
      </c>
      <c r="DL6" s="16" t="s">
        <v>146</v>
      </c>
      <c r="DM6" s="16" t="s">
        <v>146</v>
      </c>
      <c r="DN6" s="16" t="s">
        <v>146</v>
      </c>
      <c r="DO6" s="16" t="s">
        <v>146</v>
      </c>
      <c r="DP6" s="16" t="s">
        <v>146</v>
      </c>
    </row>
    <row r="7" spans="1:122" ht="15.75">
      <c r="A7" s="7" t="s">
        <v>254</v>
      </c>
      <c r="B7" s="8" t="s">
        <v>97</v>
      </c>
      <c r="C7" s="8" t="s">
        <v>88</v>
      </c>
      <c r="D7" s="9" t="s">
        <v>89</v>
      </c>
      <c r="E7" s="8">
        <v>63</v>
      </c>
      <c r="F7" s="8" t="s">
        <v>95</v>
      </c>
      <c r="G7" s="8" t="s">
        <v>98</v>
      </c>
      <c r="H7" s="10">
        <v>0.99</v>
      </c>
      <c r="I7" s="8">
        <v>0.44600000000000001</v>
      </c>
      <c r="J7" s="11">
        <v>2</v>
      </c>
      <c r="K7" s="8">
        <v>1</v>
      </c>
      <c r="L7" s="11">
        <v>9</v>
      </c>
      <c r="M7" s="8">
        <v>1</v>
      </c>
      <c r="N7" s="11">
        <v>982</v>
      </c>
      <c r="O7" s="8">
        <v>29.7</v>
      </c>
      <c r="P7" s="8">
        <v>80</v>
      </c>
      <c r="Q7" s="8">
        <v>0</v>
      </c>
      <c r="R7" s="8">
        <v>1</v>
      </c>
      <c r="S7" s="8">
        <v>1</v>
      </c>
      <c r="T7" s="8">
        <v>0</v>
      </c>
      <c r="U7" s="8">
        <v>1</v>
      </c>
      <c r="V7" s="8">
        <v>0</v>
      </c>
      <c r="W7" s="8">
        <v>0</v>
      </c>
      <c r="X7" s="8">
        <v>1</v>
      </c>
      <c r="Y7" s="8">
        <v>16.899999999999999</v>
      </c>
      <c r="Z7" s="8">
        <v>2.0699999999999998</v>
      </c>
      <c r="AA7" s="8">
        <v>237</v>
      </c>
      <c r="AB7" s="8">
        <v>0.96</v>
      </c>
      <c r="AC7" s="8">
        <v>1</v>
      </c>
      <c r="AD7" s="8">
        <v>0</v>
      </c>
      <c r="AE7" s="8">
        <v>1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1</v>
      </c>
      <c r="AM7" s="8">
        <v>0</v>
      </c>
      <c r="AN7" s="8">
        <v>2</v>
      </c>
      <c r="AO7" s="8">
        <v>1</v>
      </c>
      <c r="AP7" s="16" t="s">
        <v>146</v>
      </c>
      <c r="AQ7" s="16" t="s">
        <v>146</v>
      </c>
      <c r="AR7" s="8">
        <v>120</v>
      </c>
      <c r="AS7" s="12">
        <v>30.6</v>
      </c>
      <c r="AT7" s="8">
        <v>2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8</v>
      </c>
      <c r="BB7" s="8">
        <v>0</v>
      </c>
      <c r="BC7" s="8">
        <v>0</v>
      </c>
      <c r="BD7" s="24">
        <v>1</v>
      </c>
      <c r="BE7" s="24">
        <v>0</v>
      </c>
      <c r="BF7" s="24">
        <v>0</v>
      </c>
      <c r="BG7" s="24">
        <v>0</v>
      </c>
      <c r="BH7" s="24">
        <v>0</v>
      </c>
      <c r="BI7" s="24">
        <v>0</v>
      </c>
      <c r="BJ7" s="24">
        <v>0</v>
      </c>
      <c r="BK7" s="24">
        <v>0</v>
      </c>
      <c r="BL7" s="24">
        <v>0</v>
      </c>
      <c r="BM7" s="24">
        <v>0</v>
      </c>
      <c r="BN7" s="24">
        <v>0</v>
      </c>
      <c r="BO7" s="24">
        <v>0</v>
      </c>
      <c r="BP7" s="24">
        <v>0</v>
      </c>
      <c r="BQ7" s="24">
        <v>0</v>
      </c>
      <c r="BR7" s="24">
        <v>2</v>
      </c>
      <c r="BS7" s="24">
        <v>0</v>
      </c>
      <c r="BT7" s="24">
        <v>0</v>
      </c>
      <c r="BU7" s="24">
        <v>0</v>
      </c>
      <c r="BV7" s="24">
        <v>0</v>
      </c>
      <c r="BW7" s="24">
        <v>0</v>
      </c>
      <c r="BX7" s="24">
        <v>0</v>
      </c>
      <c r="BY7" s="24">
        <v>0</v>
      </c>
      <c r="BZ7" s="24">
        <v>0</v>
      </c>
      <c r="CA7" s="24">
        <v>0</v>
      </c>
      <c r="CB7" s="24">
        <v>0</v>
      </c>
      <c r="CC7" s="24">
        <v>0</v>
      </c>
      <c r="CD7" s="24">
        <v>2</v>
      </c>
      <c r="CE7" s="24">
        <v>0</v>
      </c>
      <c r="CF7" s="24">
        <v>0</v>
      </c>
      <c r="CG7" s="8">
        <v>25</v>
      </c>
      <c r="CH7" s="8">
        <v>0</v>
      </c>
      <c r="CI7" s="8">
        <v>100</v>
      </c>
      <c r="CJ7" s="8">
        <v>1</v>
      </c>
      <c r="CK7" s="10">
        <v>1</v>
      </c>
      <c r="CL7" s="10">
        <v>2</v>
      </c>
      <c r="CM7" s="10" t="s">
        <v>96</v>
      </c>
      <c r="CN7" s="10">
        <v>1</v>
      </c>
      <c r="CO7" s="10">
        <v>1</v>
      </c>
      <c r="CP7" s="10">
        <v>90</v>
      </c>
      <c r="CQ7" s="10">
        <v>90</v>
      </c>
      <c r="CR7" s="13">
        <v>13800000000</v>
      </c>
      <c r="CS7" s="13">
        <v>8919000</v>
      </c>
      <c r="CT7" s="13">
        <v>1348600</v>
      </c>
      <c r="CU7" s="13">
        <v>403000</v>
      </c>
      <c r="CV7" s="13">
        <v>2204000</v>
      </c>
      <c r="CW7" s="13">
        <v>1703400</v>
      </c>
      <c r="CX7" s="13">
        <v>789000</v>
      </c>
      <c r="CY7" s="16" t="s">
        <v>146</v>
      </c>
      <c r="CZ7" s="16" t="s">
        <v>146</v>
      </c>
      <c r="DA7" s="13">
        <v>1680400</v>
      </c>
      <c r="DB7" s="13">
        <v>1715600</v>
      </c>
      <c r="DC7" s="13">
        <v>893800</v>
      </c>
      <c r="DD7" s="13">
        <v>215800</v>
      </c>
      <c r="DE7" s="16" t="s">
        <v>146</v>
      </c>
      <c r="DF7" s="16" t="s">
        <v>146</v>
      </c>
      <c r="DG7" s="16" t="s">
        <v>146</v>
      </c>
      <c r="DH7" s="16" t="s">
        <v>146</v>
      </c>
      <c r="DI7" s="16" t="s">
        <v>146</v>
      </c>
      <c r="DJ7" s="16" t="s">
        <v>146</v>
      </c>
      <c r="DK7" s="16" t="s">
        <v>146</v>
      </c>
      <c r="DL7" s="16" t="s">
        <v>146</v>
      </c>
      <c r="DM7" s="16" t="s">
        <v>146</v>
      </c>
      <c r="DN7" s="16" t="s">
        <v>146</v>
      </c>
      <c r="DO7" s="16" t="s">
        <v>146</v>
      </c>
      <c r="DP7" s="16" t="s">
        <v>146</v>
      </c>
    </row>
    <row r="8" spans="1:122" ht="15.75">
      <c r="A8" s="7" t="s">
        <v>255</v>
      </c>
      <c r="B8" s="8" t="s">
        <v>99</v>
      </c>
      <c r="C8" s="8" t="s">
        <v>88</v>
      </c>
      <c r="D8" s="9" t="s">
        <v>100</v>
      </c>
      <c r="E8" s="8">
        <v>76</v>
      </c>
      <c r="F8" s="8" t="s">
        <v>95</v>
      </c>
      <c r="G8" s="8" t="s">
        <v>98</v>
      </c>
      <c r="H8" s="10">
        <v>0.99</v>
      </c>
      <c r="I8" s="8">
        <v>0.441</v>
      </c>
      <c r="J8" s="11">
        <v>8</v>
      </c>
      <c r="K8" s="8">
        <v>1</v>
      </c>
      <c r="L8" s="11">
        <v>9</v>
      </c>
      <c r="M8" s="8">
        <v>1</v>
      </c>
      <c r="N8" s="11">
        <v>1068</v>
      </c>
      <c r="O8" s="8">
        <v>21.8</v>
      </c>
      <c r="P8" s="8">
        <v>70</v>
      </c>
      <c r="Q8" s="8">
        <v>0</v>
      </c>
      <c r="R8" s="8">
        <v>1</v>
      </c>
      <c r="S8" s="8">
        <v>1</v>
      </c>
      <c r="T8" s="8">
        <v>1</v>
      </c>
      <c r="U8" s="8">
        <v>0</v>
      </c>
      <c r="V8" s="8">
        <v>1</v>
      </c>
      <c r="W8" s="8">
        <v>0</v>
      </c>
      <c r="X8" s="8">
        <v>0</v>
      </c>
      <c r="Y8" s="16" t="s">
        <v>146</v>
      </c>
      <c r="Z8" s="16" t="s">
        <v>146</v>
      </c>
      <c r="AA8" s="8">
        <v>235</v>
      </c>
      <c r="AB8" s="16" t="s">
        <v>146</v>
      </c>
      <c r="AC8" s="8">
        <v>1</v>
      </c>
      <c r="AD8" s="8">
        <v>1</v>
      </c>
      <c r="AE8" s="8">
        <v>1</v>
      </c>
      <c r="AF8" s="8">
        <v>1</v>
      </c>
      <c r="AG8" s="8">
        <v>0</v>
      </c>
      <c r="AH8" s="8">
        <v>1</v>
      </c>
      <c r="AI8" s="8">
        <v>0</v>
      </c>
      <c r="AJ8" s="8">
        <v>1</v>
      </c>
      <c r="AK8" s="8">
        <v>0</v>
      </c>
      <c r="AL8" s="8">
        <v>1</v>
      </c>
      <c r="AM8" s="8">
        <v>0</v>
      </c>
      <c r="AN8" s="8">
        <v>1</v>
      </c>
      <c r="AO8" s="8">
        <v>1</v>
      </c>
      <c r="AP8" s="16" t="s">
        <v>146</v>
      </c>
      <c r="AQ8" s="16" t="s">
        <v>146</v>
      </c>
      <c r="AR8" s="8">
        <v>50</v>
      </c>
      <c r="AS8" s="12">
        <v>22.7</v>
      </c>
      <c r="AT8" s="8">
        <v>2</v>
      </c>
      <c r="AU8" s="10">
        <v>0</v>
      </c>
      <c r="AV8" s="16" t="s">
        <v>146</v>
      </c>
      <c r="AW8" s="16" t="s">
        <v>146</v>
      </c>
      <c r="AX8" s="16" t="s">
        <v>146</v>
      </c>
      <c r="AY8" s="16" t="s">
        <v>146</v>
      </c>
      <c r="AZ8" s="16" t="s">
        <v>146</v>
      </c>
      <c r="BA8" s="16" t="s">
        <v>146</v>
      </c>
      <c r="BB8" s="8">
        <v>0</v>
      </c>
      <c r="BC8" s="8">
        <v>0</v>
      </c>
      <c r="BD8" s="24">
        <v>0</v>
      </c>
      <c r="BE8" s="24">
        <v>0</v>
      </c>
      <c r="BF8" s="24">
        <v>0</v>
      </c>
      <c r="BG8" s="24">
        <v>0</v>
      </c>
      <c r="BH8" s="24">
        <v>1</v>
      </c>
      <c r="BI8" s="24">
        <v>0</v>
      </c>
      <c r="BJ8" s="24">
        <v>0</v>
      </c>
      <c r="BK8" s="24">
        <v>0</v>
      </c>
      <c r="BL8" s="24">
        <v>0</v>
      </c>
      <c r="BM8" s="24">
        <v>0</v>
      </c>
      <c r="BN8" s="24">
        <v>0</v>
      </c>
      <c r="BO8" s="24">
        <v>0</v>
      </c>
      <c r="BP8" s="24">
        <v>0</v>
      </c>
      <c r="BQ8" s="24">
        <v>0</v>
      </c>
      <c r="BR8" s="24">
        <v>0</v>
      </c>
      <c r="BS8" s="24">
        <v>0</v>
      </c>
      <c r="BT8" s="24">
        <v>0</v>
      </c>
      <c r="BU8" s="24">
        <v>0</v>
      </c>
      <c r="BV8" s="24">
        <v>0</v>
      </c>
      <c r="BW8" s="24">
        <v>0</v>
      </c>
      <c r="BX8" s="24">
        <v>1</v>
      </c>
      <c r="BY8" s="24">
        <v>0</v>
      </c>
      <c r="BZ8" s="24">
        <v>0</v>
      </c>
      <c r="CA8" s="24">
        <v>0</v>
      </c>
      <c r="CB8" s="24">
        <v>0</v>
      </c>
      <c r="CC8" s="24">
        <v>0</v>
      </c>
      <c r="CD8" s="24">
        <v>2</v>
      </c>
      <c r="CE8" s="24">
        <v>0</v>
      </c>
      <c r="CF8" s="24">
        <v>0</v>
      </c>
      <c r="CG8" s="8">
        <v>25</v>
      </c>
      <c r="CH8" s="8">
        <v>1</v>
      </c>
      <c r="CI8" s="8">
        <v>50</v>
      </c>
      <c r="CJ8" s="8">
        <v>2</v>
      </c>
      <c r="CK8" s="10">
        <v>1</v>
      </c>
      <c r="CL8" s="10">
        <v>6</v>
      </c>
      <c r="CM8" s="10" t="s">
        <v>101</v>
      </c>
      <c r="CN8" s="16" t="s">
        <v>146</v>
      </c>
      <c r="CO8" s="16" t="s">
        <v>146</v>
      </c>
      <c r="CP8" s="16" t="s">
        <v>146</v>
      </c>
      <c r="CQ8" s="16" t="s">
        <v>146</v>
      </c>
      <c r="CR8" s="13">
        <v>3060000000</v>
      </c>
      <c r="CS8" s="13">
        <v>11320000</v>
      </c>
      <c r="CT8" s="13">
        <v>481000</v>
      </c>
      <c r="CU8" s="13">
        <v>877400</v>
      </c>
      <c r="CV8" s="13">
        <v>3854000</v>
      </c>
      <c r="CW8" s="13">
        <v>2120000</v>
      </c>
      <c r="CX8" s="13">
        <v>18764</v>
      </c>
      <c r="CY8" s="13">
        <v>1655000</v>
      </c>
      <c r="CZ8" s="13">
        <v>908600</v>
      </c>
      <c r="DA8" s="13">
        <v>1924600</v>
      </c>
      <c r="DB8" s="13">
        <v>1639200</v>
      </c>
      <c r="DC8" s="13">
        <v>1077400</v>
      </c>
      <c r="DD8" s="13">
        <v>202400</v>
      </c>
      <c r="DE8" s="13">
        <v>1260000000</v>
      </c>
      <c r="DF8" s="13">
        <v>1645400</v>
      </c>
      <c r="DG8" s="13">
        <v>78560</v>
      </c>
      <c r="DH8" s="13">
        <v>64460</v>
      </c>
      <c r="DI8" s="13">
        <v>14102</v>
      </c>
      <c r="DJ8" s="13">
        <v>25180</v>
      </c>
      <c r="DK8" s="16" t="s">
        <v>146</v>
      </c>
      <c r="DL8" s="16" t="s">
        <v>146</v>
      </c>
      <c r="DM8" s="16" t="s">
        <v>146</v>
      </c>
      <c r="DN8" s="16" t="s">
        <v>146</v>
      </c>
      <c r="DO8" s="16" t="s">
        <v>146</v>
      </c>
      <c r="DP8" s="16" t="s">
        <v>146</v>
      </c>
    </row>
    <row r="9" spans="1:122" ht="15.75">
      <c r="A9" s="7" t="s">
        <v>256</v>
      </c>
      <c r="B9" s="8" t="s">
        <v>102</v>
      </c>
      <c r="C9" s="8" t="s">
        <v>88</v>
      </c>
      <c r="D9" s="9" t="s">
        <v>100</v>
      </c>
      <c r="E9" s="8">
        <v>74</v>
      </c>
      <c r="F9" s="8" t="s">
        <v>90</v>
      </c>
      <c r="G9" s="16" t="s">
        <v>146</v>
      </c>
      <c r="H9" s="16" t="s">
        <v>146</v>
      </c>
      <c r="I9" s="16" t="s">
        <v>146</v>
      </c>
      <c r="J9" s="16" t="s">
        <v>146</v>
      </c>
      <c r="K9" s="16" t="s">
        <v>146</v>
      </c>
      <c r="L9" s="11">
        <v>3</v>
      </c>
      <c r="M9" s="8">
        <v>2</v>
      </c>
      <c r="N9" s="11">
        <v>1149</v>
      </c>
      <c r="O9" s="8">
        <v>22.09</v>
      </c>
      <c r="P9" s="8">
        <v>80</v>
      </c>
      <c r="Q9" s="8">
        <v>0</v>
      </c>
      <c r="R9" s="8">
        <v>1</v>
      </c>
      <c r="S9" s="8">
        <v>1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16" t="s">
        <v>146</v>
      </c>
      <c r="Z9" s="16" t="s">
        <v>146</v>
      </c>
      <c r="AA9" s="8">
        <v>251</v>
      </c>
      <c r="AB9" s="16" t="s">
        <v>146</v>
      </c>
      <c r="AC9" s="8">
        <v>1</v>
      </c>
      <c r="AD9" s="8">
        <v>0</v>
      </c>
      <c r="AE9" s="8">
        <v>1</v>
      </c>
      <c r="AF9" s="8">
        <v>1</v>
      </c>
      <c r="AG9" s="8">
        <v>0</v>
      </c>
      <c r="AH9" s="8">
        <v>1</v>
      </c>
      <c r="AI9" s="8">
        <v>0</v>
      </c>
      <c r="AJ9" s="8">
        <v>1</v>
      </c>
      <c r="AK9" s="8">
        <v>0</v>
      </c>
      <c r="AL9" s="8">
        <v>1</v>
      </c>
      <c r="AM9" s="8">
        <v>0</v>
      </c>
      <c r="AN9" s="8">
        <v>2</v>
      </c>
      <c r="AO9" s="8">
        <v>1</v>
      </c>
      <c r="AP9" s="8">
        <v>6.3</v>
      </c>
      <c r="AQ9" s="8">
        <v>1</v>
      </c>
      <c r="AR9" s="8">
        <v>140</v>
      </c>
      <c r="AS9" s="12">
        <v>20</v>
      </c>
      <c r="AT9" s="8">
        <v>1</v>
      </c>
      <c r="AU9" s="16" t="s">
        <v>146</v>
      </c>
      <c r="AV9" s="16" t="s">
        <v>146</v>
      </c>
      <c r="AW9" s="16" t="s">
        <v>146</v>
      </c>
      <c r="AX9" s="16" t="s">
        <v>146</v>
      </c>
      <c r="AY9" s="16" t="s">
        <v>146</v>
      </c>
      <c r="AZ9" s="16" t="s">
        <v>146</v>
      </c>
      <c r="BA9" s="16" t="s">
        <v>146</v>
      </c>
      <c r="BB9" s="8">
        <v>0</v>
      </c>
      <c r="BC9" s="8">
        <v>1</v>
      </c>
      <c r="BD9" s="16" t="s">
        <v>146</v>
      </c>
      <c r="BE9" s="16" t="s">
        <v>146</v>
      </c>
      <c r="BF9" s="16" t="s">
        <v>146</v>
      </c>
      <c r="BG9" s="16" t="s">
        <v>146</v>
      </c>
      <c r="BH9" s="16" t="s">
        <v>146</v>
      </c>
      <c r="BI9" s="16" t="s">
        <v>146</v>
      </c>
      <c r="BJ9" s="16" t="s">
        <v>146</v>
      </c>
      <c r="BK9" s="16" t="s">
        <v>146</v>
      </c>
      <c r="BL9" s="16" t="s">
        <v>146</v>
      </c>
      <c r="BM9" s="16" t="s">
        <v>146</v>
      </c>
      <c r="BN9" s="16" t="s">
        <v>146</v>
      </c>
      <c r="BO9" s="16" t="s">
        <v>146</v>
      </c>
      <c r="BP9" s="16" t="s">
        <v>146</v>
      </c>
      <c r="BQ9" s="16" t="s">
        <v>146</v>
      </c>
      <c r="BR9" s="16" t="s">
        <v>146</v>
      </c>
      <c r="BS9" s="16" t="s">
        <v>146</v>
      </c>
      <c r="BT9" s="16" t="s">
        <v>146</v>
      </c>
      <c r="BU9" s="16" t="s">
        <v>146</v>
      </c>
      <c r="BV9" s="16" t="s">
        <v>146</v>
      </c>
      <c r="BW9" s="16" t="s">
        <v>146</v>
      </c>
      <c r="BX9" s="16" t="s">
        <v>146</v>
      </c>
      <c r="BY9" s="16" t="s">
        <v>146</v>
      </c>
      <c r="BZ9" s="16" t="s">
        <v>146</v>
      </c>
      <c r="CA9" s="16" t="s">
        <v>146</v>
      </c>
      <c r="CB9" s="16" t="s">
        <v>146</v>
      </c>
      <c r="CC9" s="16" t="s">
        <v>146</v>
      </c>
      <c r="CD9" s="16" t="s">
        <v>146</v>
      </c>
      <c r="CE9" s="16" t="s">
        <v>146</v>
      </c>
      <c r="CF9" s="16" t="s">
        <v>146</v>
      </c>
      <c r="CG9" s="8">
        <v>50</v>
      </c>
      <c r="CH9" s="8">
        <v>5</v>
      </c>
      <c r="CI9" s="8">
        <v>90</v>
      </c>
      <c r="CJ9" s="8">
        <v>1</v>
      </c>
      <c r="CK9" s="16" t="s">
        <v>146</v>
      </c>
      <c r="CL9" s="16" t="s">
        <v>146</v>
      </c>
      <c r="CM9" s="16" t="s">
        <v>146</v>
      </c>
      <c r="CN9" s="16" t="s">
        <v>146</v>
      </c>
      <c r="CO9" s="16" t="s">
        <v>146</v>
      </c>
      <c r="CP9" s="16" t="s">
        <v>146</v>
      </c>
      <c r="CQ9" s="16" t="s">
        <v>146</v>
      </c>
      <c r="CR9" s="13">
        <v>25800000000</v>
      </c>
      <c r="CS9" s="13">
        <v>13988000</v>
      </c>
      <c r="CT9" s="13">
        <v>2844000</v>
      </c>
      <c r="CU9" s="13">
        <v>27400</v>
      </c>
      <c r="CV9" s="13">
        <v>4338000</v>
      </c>
      <c r="CW9" s="13">
        <v>129720</v>
      </c>
      <c r="CX9" s="13">
        <v>61260</v>
      </c>
      <c r="CY9" s="16" t="s">
        <v>146</v>
      </c>
      <c r="CZ9" s="16" t="s">
        <v>146</v>
      </c>
      <c r="DA9" s="13">
        <v>4380000</v>
      </c>
      <c r="DB9" s="13">
        <v>4062000</v>
      </c>
      <c r="DC9" s="13">
        <v>3446000</v>
      </c>
      <c r="DD9" s="13">
        <v>1539200</v>
      </c>
      <c r="DE9" s="13">
        <v>2580000000</v>
      </c>
      <c r="DF9" s="13">
        <v>1135600</v>
      </c>
      <c r="DG9" s="13">
        <v>77880</v>
      </c>
      <c r="DH9" s="13">
        <v>65940</v>
      </c>
      <c r="DI9" s="13">
        <v>44140</v>
      </c>
      <c r="DJ9" s="13">
        <v>33220</v>
      </c>
      <c r="DK9" s="16" t="s">
        <v>146</v>
      </c>
      <c r="DL9" s="16" t="s">
        <v>146</v>
      </c>
      <c r="DM9" s="16" t="s">
        <v>146</v>
      </c>
      <c r="DN9" s="16" t="s">
        <v>146</v>
      </c>
      <c r="DO9" s="16" t="s">
        <v>146</v>
      </c>
      <c r="DP9" s="16" t="s">
        <v>146</v>
      </c>
    </row>
    <row r="10" spans="1:122" ht="15.75">
      <c r="A10" s="7" t="s">
        <v>257</v>
      </c>
      <c r="B10" s="8" t="s">
        <v>103</v>
      </c>
      <c r="C10" s="8" t="s">
        <v>88</v>
      </c>
      <c r="D10" s="9" t="s">
        <v>100</v>
      </c>
      <c r="E10" s="8">
        <v>45</v>
      </c>
      <c r="F10" s="8" t="s">
        <v>95</v>
      </c>
      <c r="G10" s="10" t="s">
        <v>91</v>
      </c>
      <c r="H10" s="10">
        <v>0.84</v>
      </c>
      <c r="I10" s="8">
        <v>0.49099999999999999</v>
      </c>
      <c r="J10" s="11">
        <v>12</v>
      </c>
      <c r="K10" s="8">
        <v>0</v>
      </c>
      <c r="L10" s="11">
        <v>12</v>
      </c>
      <c r="M10" s="8">
        <v>2</v>
      </c>
      <c r="N10" s="11">
        <v>818</v>
      </c>
      <c r="O10" s="14">
        <v>25.62</v>
      </c>
      <c r="P10" s="8">
        <v>90</v>
      </c>
      <c r="Q10" s="8">
        <v>1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4.4800000000000004</v>
      </c>
      <c r="Z10" s="8">
        <v>1.97</v>
      </c>
      <c r="AA10" s="8">
        <v>303</v>
      </c>
      <c r="AB10" s="8">
        <v>0.48</v>
      </c>
      <c r="AC10" s="8">
        <v>1</v>
      </c>
      <c r="AD10" s="8">
        <v>0</v>
      </c>
      <c r="AE10" s="8">
        <v>0</v>
      </c>
      <c r="AF10" s="8">
        <v>1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1</v>
      </c>
      <c r="AO10" s="8">
        <v>1</v>
      </c>
      <c r="AP10" s="8">
        <v>1</v>
      </c>
      <c r="AQ10" s="8">
        <v>0</v>
      </c>
      <c r="AR10" s="8">
        <v>32</v>
      </c>
      <c r="AS10" s="12">
        <v>16.100000000000001</v>
      </c>
      <c r="AT10" s="8">
        <v>3</v>
      </c>
      <c r="AU10" s="10">
        <v>1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6</v>
      </c>
      <c r="BB10" s="8">
        <v>0</v>
      </c>
      <c r="BC10" s="8">
        <v>1</v>
      </c>
      <c r="BD10" s="24">
        <v>0</v>
      </c>
      <c r="BE10" s="24">
        <v>0</v>
      </c>
      <c r="BF10" s="24">
        <v>0</v>
      </c>
      <c r="BG10" s="24">
        <v>0</v>
      </c>
      <c r="BH10" s="24">
        <v>0</v>
      </c>
      <c r="BI10" s="24">
        <v>0</v>
      </c>
      <c r="BJ10" s="24">
        <v>0</v>
      </c>
      <c r="BK10" s="24">
        <v>0</v>
      </c>
      <c r="BL10" s="24">
        <v>0</v>
      </c>
      <c r="BM10" s="24">
        <v>0</v>
      </c>
      <c r="BN10" s="24">
        <v>0</v>
      </c>
      <c r="BO10" s="24">
        <v>0</v>
      </c>
      <c r="BP10" s="24">
        <v>0</v>
      </c>
      <c r="BQ10" s="24">
        <v>0</v>
      </c>
      <c r="BR10" s="24">
        <v>0</v>
      </c>
      <c r="BS10" s="24">
        <v>0</v>
      </c>
      <c r="BT10" s="24">
        <v>0</v>
      </c>
      <c r="BU10" s="24">
        <v>0</v>
      </c>
      <c r="BV10" s="24">
        <v>0</v>
      </c>
      <c r="BW10" s="24">
        <v>0</v>
      </c>
      <c r="BX10" s="24">
        <v>0</v>
      </c>
      <c r="BY10" s="24">
        <v>0</v>
      </c>
      <c r="BZ10" s="24">
        <v>0</v>
      </c>
      <c r="CA10" s="24">
        <v>0</v>
      </c>
      <c r="CB10" s="24">
        <v>0</v>
      </c>
      <c r="CC10" s="24">
        <v>0</v>
      </c>
      <c r="CD10" s="24">
        <v>2</v>
      </c>
      <c r="CE10" s="24">
        <v>0</v>
      </c>
      <c r="CF10" s="24">
        <v>0</v>
      </c>
      <c r="CG10" s="8">
        <v>22</v>
      </c>
      <c r="CH10" s="8">
        <v>80</v>
      </c>
      <c r="CI10" s="8">
        <v>90</v>
      </c>
      <c r="CJ10" s="8">
        <v>1</v>
      </c>
      <c r="CK10" s="10">
        <v>1</v>
      </c>
      <c r="CL10" s="10">
        <v>6</v>
      </c>
      <c r="CM10" s="16" t="s">
        <v>146</v>
      </c>
      <c r="CN10" s="16" t="s">
        <v>146</v>
      </c>
      <c r="CO10" s="16" t="s">
        <v>146</v>
      </c>
      <c r="CP10" s="16" t="s">
        <v>146</v>
      </c>
      <c r="CQ10" s="16" t="s">
        <v>146</v>
      </c>
      <c r="CR10" s="13">
        <v>8400000000</v>
      </c>
      <c r="CS10" s="13">
        <v>10206000</v>
      </c>
      <c r="CT10" s="13">
        <v>2092000</v>
      </c>
      <c r="CU10" s="13">
        <v>223600</v>
      </c>
      <c r="CV10" s="13">
        <v>535000</v>
      </c>
      <c r="CW10" s="13">
        <v>1065200</v>
      </c>
      <c r="CX10" s="13">
        <v>207400</v>
      </c>
      <c r="CY10" s="13">
        <v>273200</v>
      </c>
      <c r="CZ10" s="13">
        <v>439800</v>
      </c>
      <c r="DA10" s="13">
        <v>792800</v>
      </c>
      <c r="DB10" s="13">
        <v>587200</v>
      </c>
      <c r="DC10" s="13">
        <v>654800</v>
      </c>
      <c r="DD10" s="13">
        <v>262800</v>
      </c>
      <c r="DE10" s="13">
        <v>1680000000</v>
      </c>
      <c r="DF10" s="13">
        <v>4900000</v>
      </c>
      <c r="DG10" s="13">
        <v>2726000</v>
      </c>
      <c r="DH10" s="13">
        <v>1520000</v>
      </c>
      <c r="DI10" s="13">
        <v>2188000</v>
      </c>
      <c r="DJ10" s="13">
        <v>586200</v>
      </c>
      <c r="DK10" s="16" t="s">
        <v>146</v>
      </c>
      <c r="DL10" s="16" t="s">
        <v>146</v>
      </c>
      <c r="DM10" s="16" t="s">
        <v>146</v>
      </c>
      <c r="DN10" s="16" t="s">
        <v>146</v>
      </c>
      <c r="DO10" s="16" t="s">
        <v>146</v>
      </c>
      <c r="DP10" s="16" t="s">
        <v>146</v>
      </c>
    </row>
    <row r="11" spans="1:122" ht="15.75">
      <c r="A11" s="7" t="s">
        <v>258</v>
      </c>
      <c r="B11" s="8" t="s">
        <v>104</v>
      </c>
      <c r="C11" s="8" t="s">
        <v>88</v>
      </c>
      <c r="D11" s="9" t="s">
        <v>100</v>
      </c>
      <c r="E11" s="8">
        <v>79</v>
      </c>
      <c r="F11" s="8" t="s">
        <v>95</v>
      </c>
      <c r="G11" s="8" t="s">
        <v>105</v>
      </c>
      <c r="H11" s="10">
        <v>0.95</v>
      </c>
      <c r="I11" s="8">
        <v>0.34300000000000003</v>
      </c>
      <c r="J11" s="37" t="s">
        <v>146</v>
      </c>
      <c r="K11" s="37" t="s">
        <v>146</v>
      </c>
      <c r="L11" s="11">
        <v>0</v>
      </c>
      <c r="M11" s="8">
        <v>1</v>
      </c>
      <c r="N11" s="11">
        <v>1145</v>
      </c>
      <c r="O11" s="8">
        <v>33.03</v>
      </c>
      <c r="P11" s="8">
        <v>70</v>
      </c>
      <c r="Q11" s="8">
        <v>1</v>
      </c>
      <c r="R11" s="8">
        <v>1</v>
      </c>
      <c r="S11" s="8">
        <v>1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38.9</v>
      </c>
      <c r="Z11" s="8">
        <v>0.59</v>
      </c>
      <c r="AA11" s="8">
        <v>183</v>
      </c>
      <c r="AB11" s="8">
        <v>1.48</v>
      </c>
      <c r="AC11" s="8">
        <v>71</v>
      </c>
      <c r="AD11" s="8">
        <v>0</v>
      </c>
      <c r="AE11" s="8">
        <v>1</v>
      </c>
      <c r="AF11" s="8">
        <v>0</v>
      </c>
      <c r="AG11" s="8">
        <v>0</v>
      </c>
      <c r="AH11" s="8">
        <v>0</v>
      </c>
      <c r="AI11" s="8">
        <v>0</v>
      </c>
      <c r="AJ11" s="8">
        <v>1</v>
      </c>
      <c r="AK11" s="8">
        <v>0</v>
      </c>
      <c r="AL11" s="8">
        <v>1</v>
      </c>
      <c r="AM11" s="8">
        <v>0</v>
      </c>
      <c r="AN11" s="8">
        <v>1</v>
      </c>
      <c r="AO11" s="8">
        <v>1</v>
      </c>
      <c r="AP11" s="8">
        <v>9</v>
      </c>
      <c r="AQ11" s="8">
        <v>1</v>
      </c>
      <c r="AR11" s="8">
        <v>109</v>
      </c>
      <c r="AS11" s="12">
        <v>30</v>
      </c>
      <c r="AT11" s="8">
        <v>3</v>
      </c>
      <c r="AU11" s="10">
        <v>1</v>
      </c>
      <c r="AV11" s="10" t="s">
        <v>106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8">
        <v>0</v>
      </c>
      <c r="BC11" s="8">
        <v>0</v>
      </c>
      <c r="BD11" s="24">
        <v>0</v>
      </c>
      <c r="BE11" s="24">
        <v>0</v>
      </c>
      <c r="BF11" s="24">
        <v>0</v>
      </c>
      <c r="BG11" s="24">
        <v>0</v>
      </c>
      <c r="BH11" s="24">
        <v>0</v>
      </c>
      <c r="BI11" s="24">
        <v>0</v>
      </c>
      <c r="BJ11" s="24">
        <v>0</v>
      </c>
      <c r="BK11" s="24">
        <v>0</v>
      </c>
      <c r="BL11" s="24">
        <v>0</v>
      </c>
      <c r="BM11" s="24">
        <v>0</v>
      </c>
      <c r="BN11" s="24">
        <v>0</v>
      </c>
      <c r="BO11" s="24">
        <v>0</v>
      </c>
      <c r="BP11" s="24">
        <v>0</v>
      </c>
      <c r="BQ11" s="24">
        <v>0</v>
      </c>
      <c r="BR11" s="24">
        <v>2</v>
      </c>
      <c r="BS11" s="24">
        <v>0</v>
      </c>
      <c r="BT11" s="24">
        <v>2</v>
      </c>
      <c r="BU11" s="24">
        <v>0</v>
      </c>
      <c r="BV11" s="24">
        <v>0</v>
      </c>
      <c r="BW11" s="24">
        <v>0</v>
      </c>
      <c r="BX11" s="24">
        <v>0</v>
      </c>
      <c r="BY11" s="24">
        <v>0</v>
      </c>
      <c r="BZ11" s="24">
        <v>0</v>
      </c>
      <c r="CA11" s="24">
        <v>0</v>
      </c>
      <c r="CB11" s="24">
        <v>0</v>
      </c>
      <c r="CC11" s="24">
        <v>0</v>
      </c>
      <c r="CD11" s="24">
        <v>0</v>
      </c>
      <c r="CE11" s="24">
        <v>0</v>
      </c>
      <c r="CF11" s="24">
        <v>0</v>
      </c>
      <c r="CG11" s="8">
        <v>20</v>
      </c>
      <c r="CH11" s="8">
        <v>25</v>
      </c>
      <c r="CI11" s="8">
        <v>0</v>
      </c>
      <c r="CJ11" s="8">
        <v>0</v>
      </c>
      <c r="CK11" s="16" t="s">
        <v>146</v>
      </c>
      <c r="CL11" s="16" t="s">
        <v>146</v>
      </c>
      <c r="CM11" s="16" t="s">
        <v>146</v>
      </c>
      <c r="CN11" s="16" t="s">
        <v>146</v>
      </c>
      <c r="CO11" s="16" t="s">
        <v>146</v>
      </c>
      <c r="CP11" s="16" t="s">
        <v>146</v>
      </c>
      <c r="CQ11" s="16" t="s">
        <v>146</v>
      </c>
      <c r="CR11" s="13">
        <v>10800000000</v>
      </c>
      <c r="CS11" s="13">
        <v>11966000</v>
      </c>
      <c r="CT11" s="13">
        <v>2614000</v>
      </c>
      <c r="CU11" s="13">
        <v>3988000</v>
      </c>
      <c r="CV11" s="13">
        <v>3278000</v>
      </c>
      <c r="CW11" s="13">
        <v>722800</v>
      </c>
      <c r="CX11" s="13">
        <v>403000</v>
      </c>
      <c r="CY11" s="13">
        <v>1152600</v>
      </c>
      <c r="CZ11" s="13">
        <v>1217800</v>
      </c>
      <c r="DA11" s="13">
        <v>1992800</v>
      </c>
      <c r="DB11" s="13">
        <v>695600</v>
      </c>
      <c r="DC11" s="13">
        <v>962600</v>
      </c>
      <c r="DD11" s="13">
        <v>1161200</v>
      </c>
      <c r="DE11" s="13">
        <v>1800000000</v>
      </c>
      <c r="DF11" s="13">
        <v>3766900</v>
      </c>
      <c r="DG11" s="13">
        <v>32240</v>
      </c>
      <c r="DH11" s="13">
        <v>24180</v>
      </c>
      <c r="DI11" s="13">
        <v>3022</v>
      </c>
      <c r="DJ11" s="13">
        <v>13094</v>
      </c>
      <c r="DK11" s="16" t="s">
        <v>146</v>
      </c>
      <c r="DL11" s="16" t="s">
        <v>146</v>
      </c>
      <c r="DM11" s="16" t="s">
        <v>146</v>
      </c>
      <c r="DN11" s="16" t="s">
        <v>146</v>
      </c>
      <c r="DO11" s="16" t="s">
        <v>146</v>
      </c>
      <c r="DP11" s="16" t="s">
        <v>146</v>
      </c>
    </row>
    <row r="12" spans="1:122" ht="15.75">
      <c r="A12" s="7" t="s">
        <v>259</v>
      </c>
      <c r="B12" s="8" t="s">
        <v>107</v>
      </c>
      <c r="C12" s="8" t="s">
        <v>88</v>
      </c>
      <c r="D12" s="9" t="s">
        <v>100</v>
      </c>
      <c r="E12" s="8">
        <v>48</v>
      </c>
      <c r="F12" s="8" t="s">
        <v>95</v>
      </c>
      <c r="G12" s="8" t="s">
        <v>105</v>
      </c>
      <c r="H12" s="10">
        <v>0.64</v>
      </c>
      <c r="I12" s="8">
        <v>0.40200000000000002</v>
      </c>
      <c r="J12" s="11">
        <v>10</v>
      </c>
      <c r="K12" s="8">
        <v>1</v>
      </c>
      <c r="L12" s="11">
        <v>18</v>
      </c>
      <c r="M12" s="8">
        <v>1</v>
      </c>
      <c r="N12" s="11">
        <v>1030</v>
      </c>
      <c r="O12" s="8">
        <v>20.92</v>
      </c>
      <c r="P12" s="8">
        <v>10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16" t="s">
        <v>146</v>
      </c>
      <c r="Z12" s="16" t="s">
        <v>146</v>
      </c>
      <c r="AA12" s="8">
        <v>270</v>
      </c>
      <c r="AB12" s="16" t="s">
        <v>146</v>
      </c>
      <c r="AC12" s="8">
        <v>1</v>
      </c>
      <c r="AD12" s="8">
        <v>0</v>
      </c>
      <c r="AE12" s="8">
        <v>0</v>
      </c>
      <c r="AF12" s="8">
        <v>1</v>
      </c>
      <c r="AG12" s="8">
        <v>0</v>
      </c>
      <c r="AH12" s="8">
        <v>0</v>
      </c>
      <c r="AI12" s="8">
        <v>0</v>
      </c>
      <c r="AJ12" s="8">
        <v>1</v>
      </c>
      <c r="AK12" s="8">
        <v>0</v>
      </c>
      <c r="AL12" s="8">
        <v>0</v>
      </c>
      <c r="AM12" s="8">
        <v>0</v>
      </c>
      <c r="AN12" s="8">
        <v>1</v>
      </c>
      <c r="AO12" s="8">
        <v>1</v>
      </c>
      <c r="AP12" s="8">
        <v>3</v>
      </c>
      <c r="AQ12" s="8">
        <v>1</v>
      </c>
      <c r="AR12" s="8">
        <v>23</v>
      </c>
      <c r="AS12" s="12">
        <v>13</v>
      </c>
      <c r="AT12" s="8">
        <v>2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18</v>
      </c>
      <c r="BB12" s="8">
        <v>0</v>
      </c>
      <c r="BC12" s="8">
        <v>1</v>
      </c>
      <c r="BD12" s="24">
        <v>0</v>
      </c>
      <c r="BE12" s="24">
        <v>0</v>
      </c>
      <c r="BF12" s="24">
        <v>0</v>
      </c>
      <c r="BG12" s="24">
        <v>2</v>
      </c>
      <c r="BH12" s="24">
        <v>0</v>
      </c>
      <c r="BI12" s="24">
        <v>2</v>
      </c>
      <c r="BJ12" s="24">
        <v>0</v>
      </c>
      <c r="BK12" s="24">
        <v>0</v>
      </c>
      <c r="BL12" s="24">
        <v>0</v>
      </c>
      <c r="BM12" s="24">
        <v>0</v>
      </c>
      <c r="BN12" s="24">
        <v>0</v>
      </c>
      <c r="BO12" s="24">
        <v>0</v>
      </c>
      <c r="BP12" s="24">
        <v>0</v>
      </c>
      <c r="BQ12" s="24">
        <v>0</v>
      </c>
      <c r="BR12" s="24">
        <v>0</v>
      </c>
      <c r="BS12" s="24">
        <v>0</v>
      </c>
      <c r="BT12" s="24">
        <v>0</v>
      </c>
      <c r="BU12" s="24">
        <v>0</v>
      </c>
      <c r="BV12" s="24">
        <v>0</v>
      </c>
      <c r="BW12" s="24">
        <v>0</v>
      </c>
      <c r="BX12" s="24">
        <v>0</v>
      </c>
      <c r="BY12" s="24">
        <v>0</v>
      </c>
      <c r="BZ12" s="24">
        <v>0</v>
      </c>
      <c r="CA12" s="24">
        <v>0</v>
      </c>
      <c r="CB12" s="24">
        <v>0</v>
      </c>
      <c r="CC12" s="24">
        <v>0</v>
      </c>
      <c r="CD12" s="24">
        <v>2</v>
      </c>
      <c r="CE12" s="24">
        <v>0</v>
      </c>
      <c r="CF12" s="24">
        <v>0</v>
      </c>
      <c r="CG12" s="8">
        <v>30</v>
      </c>
      <c r="CH12" s="8">
        <v>40</v>
      </c>
      <c r="CI12" s="8">
        <v>100</v>
      </c>
      <c r="CJ12" s="8">
        <v>1</v>
      </c>
      <c r="CK12" s="10">
        <v>1</v>
      </c>
      <c r="CL12" s="10">
        <v>0</v>
      </c>
      <c r="CM12" s="10" t="s">
        <v>108</v>
      </c>
      <c r="CN12" s="10">
        <v>1</v>
      </c>
      <c r="CO12" s="10">
        <v>1</v>
      </c>
      <c r="CP12" s="10">
        <v>70</v>
      </c>
      <c r="CQ12" s="10">
        <v>70</v>
      </c>
      <c r="CR12" s="13">
        <v>8400000000</v>
      </c>
      <c r="CS12" s="13">
        <v>7665000</v>
      </c>
      <c r="CT12" s="13">
        <v>1082800</v>
      </c>
      <c r="CU12" s="13">
        <v>5036</v>
      </c>
      <c r="CV12" s="13">
        <v>598400</v>
      </c>
      <c r="CW12" s="13">
        <v>105620</v>
      </c>
      <c r="CX12" s="13">
        <v>13826</v>
      </c>
      <c r="CY12" s="16" t="s">
        <v>146</v>
      </c>
      <c r="CZ12" s="16" t="s">
        <v>146</v>
      </c>
      <c r="DA12" s="13">
        <v>529600</v>
      </c>
      <c r="DB12" s="13">
        <v>257000</v>
      </c>
      <c r="DC12" s="13">
        <v>67660</v>
      </c>
      <c r="DD12" s="13">
        <v>383600</v>
      </c>
      <c r="DE12" s="13">
        <v>450000000</v>
      </c>
      <c r="DF12" s="13">
        <v>260000</v>
      </c>
      <c r="DG12" s="13">
        <v>12940</v>
      </c>
      <c r="DH12" s="13">
        <v>22040</v>
      </c>
      <c r="DI12" s="13">
        <v>2098</v>
      </c>
      <c r="DJ12" s="13">
        <v>3148</v>
      </c>
      <c r="DK12" s="13">
        <v>5178000000</v>
      </c>
      <c r="DL12" s="13">
        <v>3439000</v>
      </c>
      <c r="DM12" s="13">
        <v>325600</v>
      </c>
      <c r="DN12" s="13">
        <v>63340</v>
      </c>
      <c r="DO12" s="13">
        <v>4154</v>
      </c>
      <c r="DP12" s="13">
        <v>359200</v>
      </c>
    </row>
    <row r="13" spans="1:122">
      <c r="A13" s="7" t="s">
        <v>260</v>
      </c>
      <c r="B13" s="8" t="s">
        <v>109</v>
      </c>
      <c r="C13" s="8" t="s">
        <v>88</v>
      </c>
      <c r="D13" s="9" t="s">
        <v>100</v>
      </c>
      <c r="E13" s="8">
        <v>60</v>
      </c>
      <c r="F13" s="8" t="s">
        <v>90</v>
      </c>
      <c r="G13" s="16" t="s">
        <v>146</v>
      </c>
      <c r="H13" s="16" t="s">
        <v>146</v>
      </c>
      <c r="I13" s="16" t="s">
        <v>146</v>
      </c>
      <c r="J13" s="11">
        <v>3</v>
      </c>
      <c r="K13" s="8">
        <v>0</v>
      </c>
      <c r="L13" s="11">
        <v>10</v>
      </c>
      <c r="M13" s="8">
        <v>1</v>
      </c>
      <c r="N13" s="11">
        <v>682</v>
      </c>
      <c r="O13" s="8">
        <v>20.28</v>
      </c>
      <c r="P13" s="8">
        <v>80</v>
      </c>
      <c r="Q13" s="8">
        <v>0</v>
      </c>
      <c r="R13" s="8">
        <v>1</v>
      </c>
      <c r="S13" s="8">
        <v>1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4.49</v>
      </c>
      <c r="Z13" s="8">
        <v>1.41</v>
      </c>
      <c r="AA13" s="8">
        <v>243</v>
      </c>
      <c r="AB13" s="8">
        <v>0.48</v>
      </c>
      <c r="AC13" s="8">
        <v>1</v>
      </c>
      <c r="AD13" s="8">
        <v>0</v>
      </c>
      <c r="AE13" s="8">
        <v>0</v>
      </c>
      <c r="AF13" s="8">
        <v>1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1</v>
      </c>
      <c r="AO13" s="8">
        <v>1</v>
      </c>
      <c r="AP13" s="8">
        <v>6</v>
      </c>
      <c r="AQ13" s="8">
        <v>1</v>
      </c>
      <c r="AR13" s="16" t="s">
        <v>146</v>
      </c>
      <c r="AS13" s="16" t="s">
        <v>146</v>
      </c>
      <c r="AT13" s="8">
        <v>1</v>
      </c>
      <c r="AU13" s="16" t="s">
        <v>146</v>
      </c>
      <c r="AV13" s="16" t="s">
        <v>146</v>
      </c>
      <c r="AW13" s="16" t="s">
        <v>146</v>
      </c>
      <c r="AX13" s="16" t="s">
        <v>146</v>
      </c>
      <c r="AY13" s="16" t="s">
        <v>146</v>
      </c>
      <c r="AZ13" s="16" t="s">
        <v>146</v>
      </c>
      <c r="BA13" s="16" t="s">
        <v>146</v>
      </c>
      <c r="BB13" s="8">
        <v>0</v>
      </c>
      <c r="BC13" s="8">
        <v>0</v>
      </c>
      <c r="BD13" s="16" t="s">
        <v>146</v>
      </c>
      <c r="BE13" s="16" t="s">
        <v>146</v>
      </c>
      <c r="BF13" s="16" t="s">
        <v>146</v>
      </c>
      <c r="BG13" s="16" t="s">
        <v>146</v>
      </c>
      <c r="BH13" s="16" t="s">
        <v>146</v>
      </c>
      <c r="BI13" s="16" t="s">
        <v>146</v>
      </c>
      <c r="BJ13" s="16" t="s">
        <v>146</v>
      </c>
      <c r="BK13" s="16" t="s">
        <v>146</v>
      </c>
      <c r="BL13" s="16" t="s">
        <v>146</v>
      </c>
      <c r="BM13" s="16" t="s">
        <v>146</v>
      </c>
      <c r="BN13" s="16" t="s">
        <v>146</v>
      </c>
      <c r="BO13" s="16" t="s">
        <v>146</v>
      </c>
      <c r="BP13" s="16" t="s">
        <v>146</v>
      </c>
      <c r="BQ13" s="16" t="s">
        <v>146</v>
      </c>
      <c r="BR13" s="16" t="s">
        <v>146</v>
      </c>
      <c r="BS13" s="16" t="s">
        <v>146</v>
      </c>
      <c r="BT13" s="16" t="s">
        <v>146</v>
      </c>
      <c r="BU13" s="16" t="s">
        <v>146</v>
      </c>
      <c r="BV13" s="16" t="s">
        <v>146</v>
      </c>
      <c r="BW13" s="16" t="s">
        <v>146</v>
      </c>
      <c r="BX13" s="16" t="s">
        <v>146</v>
      </c>
      <c r="BY13" s="16" t="s">
        <v>146</v>
      </c>
      <c r="BZ13" s="16" t="s">
        <v>146</v>
      </c>
      <c r="CA13" s="16" t="s">
        <v>146</v>
      </c>
      <c r="CB13" s="16" t="s">
        <v>146</v>
      </c>
      <c r="CC13" s="16" t="s">
        <v>146</v>
      </c>
      <c r="CD13" s="16" t="s">
        <v>146</v>
      </c>
      <c r="CE13" s="16" t="s">
        <v>146</v>
      </c>
      <c r="CF13" s="16" t="s">
        <v>146</v>
      </c>
      <c r="CG13" s="8">
        <v>20</v>
      </c>
      <c r="CH13" s="8">
        <v>5</v>
      </c>
      <c r="CI13" s="8">
        <v>80</v>
      </c>
      <c r="CJ13" s="8">
        <v>1</v>
      </c>
      <c r="CK13" s="16" t="s">
        <v>146</v>
      </c>
      <c r="CL13" s="16" t="s">
        <v>146</v>
      </c>
      <c r="CM13" s="16" t="s">
        <v>146</v>
      </c>
      <c r="CN13" s="16" t="s">
        <v>146</v>
      </c>
      <c r="CO13" s="16" t="s">
        <v>146</v>
      </c>
      <c r="CP13" s="16" t="s">
        <v>146</v>
      </c>
      <c r="CQ13" s="16" t="s">
        <v>146</v>
      </c>
      <c r="CR13" s="13">
        <v>2562000000</v>
      </c>
      <c r="CS13" s="13">
        <v>7346000</v>
      </c>
      <c r="CT13" s="13">
        <v>1211400</v>
      </c>
      <c r="CU13" s="13">
        <v>241600</v>
      </c>
      <c r="CV13" s="13">
        <v>1414200</v>
      </c>
      <c r="CW13" s="13">
        <v>767000</v>
      </c>
      <c r="CX13" s="13">
        <v>230400</v>
      </c>
      <c r="CY13" s="16" t="s">
        <v>146</v>
      </c>
      <c r="CZ13" s="13">
        <v>18132</v>
      </c>
      <c r="DA13" s="13">
        <v>589800</v>
      </c>
      <c r="DB13" s="13">
        <v>482400</v>
      </c>
      <c r="DC13" s="13">
        <v>77380</v>
      </c>
      <c r="DD13" s="13">
        <v>351000</v>
      </c>
      <c r="DE13" s="16" t="s">
        <v>146</v>
      </c>
      <c r="DF13" s="13">
        <v>510600</v>
      </c>
      <c r="DG13" s="13">
        <v>28640</v>
      </c>
      <c r="DH13" s="13">
        <v>9876</v>
      </c>
      <c r="DI13" s="13">
        <v>1975.0580000000002</v>
      </c>
      <c r="DJ13" s="13">
        <v>40480</v>
      </c>
      <c r="DK13" s="16" t="s">
        <v>146</v>
      </c>
      <c r="DL13" s="16" t="s">
        <v>146</v>
      </c>
      <c r="DM13" s="16" t="s">
        <v>146</v>
      </c>
      <c r="DN13" s="16" t="s">
        <v>146</v>
      </c>
      <c r="DO13" s="16" t="s">
        <v>146</v>
      </c>
      <c r="DP13" s="16" t="s">
        <v>146</v>
      </c>
    </row>
    <row r="14" spans="1:122" ht="15.75">
      <c r="A14" s="7" t="s">
        <v>261</v>
      </c>
      <c r="B14" s="8" t="s">
        <v>110</v>
      </c>
      <c r="C14" s="8" t="s">
        <v>88</v>
      </c>
      <c r="D14" s="9" t="s">
        <v>111</v>
      </c>
      <c r="E14" s="8">
        <v>58</v>
      </c>
      <c r="F14" s="8" t="s">
        <v>95</v>
      </c>
      <c r="G14" s="10" t="s">
        <v>91</v>
      </c>
      <c r="H14" s="10">
        <v>0.99</v>
      </c>
      <c r="I14" s="8">
        <v>0.309</v>
      </c>
      <c r="J14" s="11">
        <v>9</v>
      </c>
      <c r="K14" s="8">
        <v>1</v>
      </c>
      <c r="L14" s="11">
        <v>27</v>
      </c>
      <c r="M14" s="8">
        <v>2</v>
      </c>
      <c r="N14" s="11">
        <v>782</v>
      </c>
      <c r="O14" s="8">
        <v>26.9</v>
      </c>
      <c r="P14" s="8">
        <v>100</v>
      </c>
      <c r="Q14" s="8">
        <v>0</v>
      </c>
      <c r="R14" s="8">
        <v>1</v>
      </c>
      <c r="S14" s="8">
        <v>0</v>
      </c>
      <c r="T14" s="8">
        <v>1</v>
      </c>
      <c r="U14" s="8">
        <v>3</v>
      </c>
      <c r="V14" s="8">
        <v>1</v>
      </c>
      <c r="W14" s="8">
        <v>0</v>
      </c>
      <c r="X14" s="8">
        <v>0</v>
      </c>
      <c r="Y14" s="8">
        <v>2.82</v>
      </c>
      <c r="Z14" s="8">
        <v>1.08</v>
      </c>
      <c r="AA14" s="8">
        <v>226</v>
      </c>
      <c r="AB14" s="8">
        <v>0.34</v>
      </c>
      <c r="AC14" s="8">
        <v>1</v>
      </c>
      <c r="AD14" s="8">
        <v>1</v>
      </c>
      <c r="AE14" s="8">
        <v>1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1</v>
      </c>
      <c r="AO14" s="8">
        <v>1</v>
      </c>
      <c r="AP14" s="8">
        <v>3</v>
      </c>
      <c r="AQ14" s="8">
        <v>1</v>
      </c>
      <c r="AR14" s="8">
        <v>63.6</v>
      </c>
      <c r="AS14" s="12">
        <v>10.7</v>
      </c>
      <c r="AT14" s="8">
        <v>1</v>
      </c>
      <c r="AU14" s="10">
        <v>0</v>
      </c>
      <c r="AV14" s="16" t="s">
        <v>146</v>
      </c>
      <c r="AW14" s="16" t="s">
        <v>146</v>
      </c>
      <c r="AX14" s="16" t="s">
        <v>146</v>
      </c>
      <c r="AY14" s="16" t="s">
        <v>146</v>
      </c>
      <c r="AZ14" s="16" t="s">
        <v>146</v>
      </c>
      <c r="BA14" s="16" t="s">
        <v>146</v>
      </c>
      <c r="BB14" s="8">
        <v>0</v>
      </c>
      <c r="BC14" s="8">
        <v>0</v>
      </c>
      <c r="BD14" s="24">
        <v>1</v>
      </c>
      <c r="BE14" s="24">
        <v>0</v>
      </c>
      <c r="BF14" s="24">
        <v>0</v>
      </c>
      <c r="BG14" s="24">
        <v>0</v>
      </c>
      <c r="BH14" s="24">
        <v>0</v>
      </c>
      <c r="BI14" s="24">
        <v>2</v>
      </c>
      <c r="BJ14" s="24">
        <v>0</v>
      </c>
      <c r="BK14" s="24">
        <v>1</v>
      </c>
      <c r="BL14" s="24">
        <v>0</v>
      </c>
      <c r="BM14" s="24">
        <v>0</v>
      </c>
      <c r="BN14" s="24">
        <v>0</v>
      </c>
      <c r="BO14" s="24">
        <v>0</v>
      </c>
      <c r="BP14" s="24">
        <v>0</v>
      </c>
      <c r="BQ14" s="24">
        <v>0</v>
      </c>
      <c r="BR14" s="24">
        <v>2</v>
      </c>
      <c r="BS14" s="24">
        <v>0</v>
      </c>
      <c r="BT14" s="24">
        <v>0</v>
      </c>
      <c r="BU14" s="24">
        <v>0</v>
      </c>
      <c r="BV14" s="24">
        <v>0</v>
      </c>
      <c r="BW14" s="24">
        <v>0</v>
      </c>
      <c r="BX14" s="24">
        <v>0</v>
      </c>
      <c r="BY14" s="24">
        <v>0</v>
      </c>
      <c r="BZ14" s="24">
        <v>0</v>
      </c>
      <c r="CA14" s="24">
        <v>0</v>
      </c>
      <c r="CB14" s="24">
        <v>0</v>
      </c>
      <c r="CC14" s="24">
        <v>0</v>
      </c>
      <c r="CD14" s="24">
        <v>0</v>
      </c>
      <c r="CE14" s="24">
        <v>0</v>
      </c>
      <c r="CF14" s="24">
        <v>0</v>
      </c>
      <c r="CG14" s="8">
        <v>20</v>
      </c>
      <c r="CH14" s="8">
        <v>5</v>
      </c>
      <c r="CI14" s="8">
        <v>100</v>
      </c>
      <c r="CJ14" s="8">
        <v>1</v>
      </c>
      <c r="CK14" s="10">
        <v>1</v>
      </c>
      <c r="CL14" s="10">
        <v>6</v>
      </c>
      <c r="CM14" s="10" t="s">
        <v>112</v>
      </c>
      <c r="CN14" s="10">
        <v>1</v>
      </c>
      <c r="CO14" s="10">
        <v>1</v>
      </c>
      <c r="CP14" s="10">
        <v>80</v>
      </c>
      <c r="CQ14" s="10">
        <v>80</v>
      </c>
      <c r="CR14" s="13">
        <v>16200000000</v>
      </c>
      <c r="CS14" s="13">
        <v>15191000</v>
      </c>
      <c r="CT14" s="13">
        <v>3842000</v>
      </c>
      <c r="CU14" s="13">
        <v>3768</v>
      </c>
      <c r="CV14" s="13">
        <v>471600</v>
      </c>
      <c r="CW14" s="13">
        <v>451200</v>
      </c>
      <c r="CX14" s="13">
        <v>26480</v>
      </c>
      <c r="CY14" s="16" t="s">
        <v>146</v>
      </c>
      <c r="CZ14" s="16" t="s">
        <v>146</v>
      </c>
      <c r="DA14" s="13">
        <v>828000</v>
      </c>
      <c r="DB14" s="13">
        <v>393800</v>
      </c>
      <c r="DC14" s="13">
        <v>112820</v>
      </c>
      <c r="DD14" s="13">
        <v>525800</v>
      </c>
      <c r="DE14" s="13">
        <v>2400000000</v>
      </c>
      <c r="DF14" s="13">
        <v>729100</v>
      </c>
      <c r="DG14" s="13">
        <v>87160</v>
      </c>
      <c r="DH14" s="13">
        <v>85240</v>
      </c>
      <c r="DI14" s="13">
        <v>2906</v>
      </c>
      <c r="DJ14" s="13">
        <v>40680</v>
      </c>
      <c r="DK14" s="13">
        <v>2520000000</v>
      </c>
      <c r="DL14" s="13">
        <v>1557600</v>
      </c>
      <c r="DM14" s="13">
        <v>61500</v>
      </c>
      <c r="DN14" s="13">
        <v>75060</v>
      </c>
      <c r="DO14" s="13">
        <v>11622</v>
      </c>
      <c r="DP14" s="13">
        <v>21800</v>
      </c>
    </row>
    <row r="15" spans="1:122" ht="15.75">
      <c r="A15" s="7" t="s">
        <v>262</v>
      </c>
      <c r="B15" s="8" t="s">
        <v>113</v>
      </c>
      <c r="C15" s="8" t="s">
        <v>88</v>
      </c>
      <c r="D15" s="9" t="s">
        <v>111</v>
      </c>
      <c r="E15" s="8">
        <v>72</v>
      </c>
      <c r="F15" s="8" t="s">
        <v>95</v>
      </c>
      <c r="G15" s="10" t="s">
        <v>91</v>
      </c>
      <c r="H15" s="10">
        <v>0.77</v>
      </c>
      <c r="I15" s="8">
        <v>0.4</v>
      </c>
      <c r="J15" s="11">
        <v>4</v>
      </c>
      <c r="K15" s="8">
        <v>0</v>
      </c>
      <c r="L15" s="11">
        <v>5</v>
      </c>
      <c r="M15" s="8">
        <v>1</v>
      </c>
      <c r="N15" s="11">
        <v>1040</v>
      </c>
      <c r="O15" s="14">
        <v>26.85</v>
      </c>
      <c r="P15" s="8">
        <v>80</v>
      </c>
      <c r="Q15" s="8">
        <v>0</v>
      </c>
      <c r="R15" s="8">
        <v>1</v>
      </c>
      <c r="S15" s="8">
        <v>0</v>
      </c>
      <c r="T15" s="8">
        <v>0</v>
      </c>
      <c r="U15" s="8">
        <v>1</v>
      </c>
      <c r="V15" s="8">
        <v>1</v>
      </c>
      <c r="W15" s="8">
        <v>1</v>
      </c>
      <c r="X15" s="8">
        <v>1</v>
      </c>
      <c r="Y15" s="8">
        <v>6.14</v>
      </c>
      <c r="Z15" s="8">
        <v>1.1200000000000001</v>
      </c>
      <c r="AA15" s="8">
        <v>208</v>
      </c>
      <c r="AB15" s="8">
        <v>0.83</v>
      </c>
      <c r="AC15" s="8">
        <v>1</v>
      </c>
      <c r="AD15" s="8">
        <v>0</v>
      </c>
      <c r="AE15" s="8">
        <v>1</v>
      </c>
      <c r="AF15" s="8">
        <v>0</v>
      </c>
      <c r="AG15" s="8">
        <v>1</v>
      </c>
      <c r="AH15" s="8">
        <v>0</v>
      </c>
      <c r="AI15" s="8">
        <v>0</v>
      </c>
      <c r="AJ15" s="8">
        <v>1</v>
      </c>
      <c r="AK15" s="8">
        <v>0</v>
      </c>
      <c r="AL15" s="8">
        <v>1</v>
      </c>
      <c r="AM15" s="8">
        <v>0</v>
      </c>
      <c r="AN15" s="8">
        <v>1</v>
      </c>
      <c r="AO15" s="8">
        <v>1</v>
      </c>
      <c r="AP15" s="8">
        <v>6</v>
      </c>
      <c r="AQ15" s="8">
        <v>1</v>
      </c>
      <c r="AR15" s="8">
        <v>83</v>
      </c>
      <c r="AS15" s="12">
        <v>80.099999999999994</v>
      </c>
      <c r="AT15" s="8">
        <v>2</v>
      </c>
      <c r="AU15" s="10">
        <v>0</v>
      </c>
      <c r="AV15" s="10">
        <v>0</v>
      </c>
      <c r="AW15" s="10">
        <v>0</v>
      </c>
      <c r="AX15" s="10">
        <v>1</v>
      </c>
      <c r="AY15" s="10">
        <v>0</v>
      </c>
      <c r="AZ15" s="10">
        <v>0</v>
      </c>
      <c r="BA15" s="10">
        <v>5</v>
      </c>
      <c r="BB15" s="8">
        <v>0</v>
      </c>
      <c r="BC15" s="8">
        <v>1</v>
      </c>
      <c r="BD15" s="24">
        <v>2</v>
      </c>
      <c r="BE15" s="24">
        <v>0</v>
      </c>
      <c r="BF15" s="24">
        <v>0</v>
      </c>
      <c r="BG15" s="24">
        <v>0</v>
      </c>
      <c r="BH15" s="24">
        <v>0</v>
      </c>
      <c r="BI15" s="24">
        <v>0</v>
      </c>
      <c r="BJ15" s="24">
        <v>0</v>
      </c>
      <c r="BK15" s="24">
        <v>1</v>
      </c>
      <c r="BL15" s="24">
        <v>0</v>
      </c>
      <c r="BM15" s="24">
        <v>0</v>
      </c>
      <c r="BN15" s="24">
        <v>0</v>
      </c>
      <c r="BO15" s="24">
        <v>0</v>
      </c>
      <c r="BP15" s="24">
        <v>0</v>
      </c>
      <c r="BQ15" s="24">
        <v>0</v>
      </c>
      <c r="BR15" s="24">
        <v>2</v>
      </c>
      <c r="BS15" s="24">
        <v>0</v>
      </c>
      <c r="BT15" s="24">
        <v>0</v>
      </c>
      <c r="BU15" s="24">
        <v>0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0</v>
      </c>
      <c r="CB15" s="24">
        <v>0</v>
      </c>
      <c r="CC15" s="24">
        <v>0</v>
      </c>
      <c r="CD15" s="24">
        <v>2</v>
      </c>
      <c r="CE15" s="24">
        <v>0</v>
      </c>
      <c r="CF15" s="24">
        <v>0</v>
      </c>
      <c r="CG15" s="8">
        <v>20</v>
      </c>
      <c r="CH15" s="8">
        <v>1</v>
      </c>
      <c r="CI15" s="8">
        <v>70</v>
      </c>
      <c r="CJ15" s="8">
        <v>1</v>
      </c>
      <c r="CK15" s="10">
        <v>1</v>
      </c>
      <c r="CL15" s="10">
        <v>0</v>
      </c>
      <c r="CM15" s="16" t="s">
        <v>146</v>
      </c>
      <c r="CN15" s="16" t="s">
        <v>146</v>
      </c>
      <c r="CO15" s="16" t="s">
        <v>146</v>
      </c>
      <c r="CP15" s="16" t="s">
        <v>146</v>
      </c>
      <c r="CQ15" s="16" t="s">
        <v>146</v>
      </c>
      <c r="CR15" s="13">
        <v>15600000000</v>
      </c>
      <c r="CS15" s="13">
        <v>5568000</v>
      </c>
      <c r="CT15" s="13">
        <v>1206800</v>
      </c>
      <c r="CU15" s="13">
        <v>481400</v>
      </c>
      <c r="CV15" s="13">
        <v>495600</v>
      </c>
      <c r="CW15" s="13">
        <v>825200</v>
      </c>
      <c r="CX15" s="13">
        <v>301200</v>
      </c>
      <c r="CY15" s="13">
        <v>1126200</v>
      </c>
      <c r="CZ15" s="13">
        <v>385400</v>
      </c>
      <c r="DA15" s="13">
        <v>497600</v>
      </c>
      <c r="DB15" s="13">
        <v>424000</v>
      </c>
      <c r="DC15" s="13">
        <v>63460</v>
      </c>
      <c r="DD15" s="13">
        <v>230600</v>
      </c>
      <c r="DE15" s="13">
        <v>1740000000</v>
      </c>
      <c r="DF15" s="13">
        <v>1563700</v>
      </c>
      <c r="DG15" s="13">
        <v>113320</v>
      </c>
      <c r="DH15" s="13">
        <v>78460</v>
      </c>
      <c r="DI15" s="13">
        <v>5812</v>
      </c>
      <c r="DJ15" s="13">
        <v>76520</v>
      </c>
      <c r="DK15" s="16" t="s">
        <v>146</v>
      </c>
      <c r="DL15" s="16" t="s">
        <v>146</v>
      </c>
      <c r="DM15" s="16" t="s">
        <v>146</v>
      </c>
      <c r="DN15" s="16" t="s">
        <v>146</v>
      </c>
      <c r="DO15" s="16" t="s">
        <v>146</v>
      </c>
      <c r="DP15" s="16" t="s">
        <v>146</v>
      </c>
    </row>
    <row r="16" spans="1:122" ht="15.75">
      <c r="A16" s="7" t="s">
        <v>263</v>
      </c>
      <c r="B16" s="8" t="s">
        <v>114</v>
      </c>
      <c r="C16" s="8" t="s">
        <v>88</v>
      </c>
      <c r="D16" s="9" t="s">
        <v>115</v>
      </c>
      <c r="E16" s="8">
        <v>78</v>
      </c>
      <c r="F16" s="8" t="s">
        <v>95</v>
      </c>
      <c r="G16" s="16" t="s">
        <v>146</v>
      </c>
      <c r="H16" s="16" t="s">
        <v>146</v>
      </c>
      <c r="I16" s="16" t="s">
        <v>146</v>
      </c>
      <c r="J16" s="11">
        <v>3</v>
      </c>
      <c r="K16" s="8">
        <v>1</v>
      </c>
      <c r="L16" s="11">
        <v>11</v>
      </c>
      <c r="M16" s="8">
        <v>2</v>
      </c>
      <c r="N16" s="11">
        <v>1078</v>
      </c>
      <c r="O16" s="8">
        <v>25.54</v>
      </c>
      <c r="P16" s="8">
        <v>100</v>
      </c>
      <c r="Q16" s="8">
        <v>2</v>
      </c>
      <c r="R16" s="8">
        <v>0</v>
      </c>
      <c r="S16" s="8">
        <v>0</v>
      </c>
      <c r="T16" s="8">
        <v>0</v>
      </c>
      <c r="U16" s="8">
        <v>0</v>
      </c>
      <c r="V16" s="8">
        <v>1</v>
      </c>
      <c r="W16" s="8">
        <v>0</v>
      </c>
      <c r="X16" s="8">
        <v>0</v>
      </c>
      <c r="Y16" s="16" t="s">
        <v>146</v>
      </c>
      <c r="Z16" s="16" t="s">
        <v>146</v>
      </c>
      <c r="AA16" s="8">
        <v>304</v>
      </c>
      <c r="AB16" s="16" t="s">
        <v>146</v>
      </c>
      <c r="AC16" s="8">
        <v>1</v>
      </c>
      <c r="AD16" s="8">
        <v>0</v>
      </c>
      <c r="AE16" s="8">
        <v>1</v>
      </c>
      <c r="AF16" s="8">
        <v>1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1</v>
      </c>
      <c r="AM16" s="8">
        <v>0</v>
      </c>
      <c r="AN16" s="8">
        <v>1</v>
      </c>
      <c r="AO16" s="8">
        <v>1</v>
      </c>
      <c r="AP16" s="16" t="s">
        <v>146</v>
      </c>
      <c r="AQ16" s="16" t="s">
        <v>146</v>
      </c>
      <c r="AR16" s="8">
        <v>13.6</v>
      </c>
      <c r="AS16" s="12">
        <v>4.04</v>
      </c>
      <c r="AT16" s="8">
        <v>3</v>
      </c>
      <c r="AU16" s="16" t="s">
        <v>146</v>
      </c>
      <c r="AV16" s="16" t="s">
        <v>146</v>
      </c>
      <c r="AW16" s="16" t="s">
        <v>146</v>
      </c>
      <c r="AX16" s="16" t="s">
        <v>146</v>
      </c>
      <c r="AY16" s="16" t="s">
        <v>146</v>
      </c>
      <c r="AZ16" s="16" t="s">
        <v>146</v>
      </c>
      <c r="BA16" s="16" t="s">
        <v>146</v>
      </c>
      <c r="BB16" s="8">
        <v>0</v>
      </c>
      <c r="BC16" s="8">
        <v>0</v>
      </c>
      <c r="BD16" s="16" t="s">
        <v>146</v>
      </c>
      <c r="BE16" s="16" t="s">
        <v>146</v>
      </c>
      <c r="BF16" s="16" t="s">
        <v>146</v>
      </c>
      <c r="BG16" s="16" t="s">
        <v>146</v>
      </c>
      <c r="BH16" s="16" t="s">
        <v>146</v>
      </c>
      <c r="BI16" s="16" t="s">
        <v>146</v>
      </c>
      <c r="BJ16" s="16" t="s">
        <v>146</v>
      </c>
      <c r="BK16" s="16" t="s">
        <v>146</v>
      </c>
      <c r="BL16" s="16" t="s">
        <v>146</v>
      </c>
      <c r="BM16" s="16" t="s">
        <v>146</v>
      </c>
      <c r="BN16" s="16" t="s">
        <v>146</v>
      </c>
      <c r="BO16" s="16" t="s">
        <v>146</v>
      </c>
      <c r="BP16" s="16" t="s">
        <v>146</v>
      </c>
      <c r="BQ16" s="16" t="s">
        <v>146</v>
      </c>
      <c r="BR16" s="16" t="s">
        <v>146</v>
      </c>
      <c r="BS16" s="16" t="s">
        <v>146</v>
      </c>
      <c r="BT16" s="16" t="s">
        <v>146</v>
      </c>
      <c r="BU16" s="16" t="s">
        <v>146</v>
      </c>
      <c r="BV16" s="16" t="s">
        <v>146</v>
      </c>
      <c r="BW16" s="16" t="s">
        <v>146</v>
      </c>
      <c r="BX16" s="16" t="s">
        <v>146</v>
      </c>
      <c r="BY16" s="16" t="s">
        <v>146</v>
      </c>
      <c r="BZ16" s="16" t="s">
        <v>146</v>
      </c>
      <c r="CA16" s="16" t="s">
        <v>146</v>
      </c>
      <c r="CB16" s="16" t="s">
        <v>146</v>
      </c>
      <c r="CC16" s="16" t="s">
        <v>146</v>
      </c>
      <c r="CD16" s="16" t="s">
        <v>146</v>
      </c>
      <c r="CE16" s="16" t="s">
        <v>146</v>
      </c>
      <c r="CF16" s="16" t="s">
        <v>146</v>
      </c>
      <c r="CG16" s="8">
        <v>15</v>
      </c>
      <c r="CH16" s="8">
        <v>5</v>
      </c>
      <c r="CI16" s="8">
        <v>100</v>
      </c>
      <c r="CJ16" s="8">
        <v>1</v>
      </c>
      <c r="CK16" s="16" t="s">
        <v>146</v>
      </c>
      <c r="CL16" s="16" t="s">
        <v>146</v>
      </c>
      <c r="CM16" s="16" t="s">
        <v>146</v>
      </c>
      <c r="CN16" s="16" t="s">
        <v>146</v>
      </c>
      <c r="CO16" s="16" t="s">
        <v>146</v>
      </c>
      <c r="CP16" s="16" t="s">
        <v>146</v>
      </c>
      <c r="CQ16" s="16" t="s">
        <v>146</v>
      </c>
      <c r="CR16" s="13">
        <v>5436000000</v>
      </c>
      <c r="CS16" s="13">
        <v>403800</v>
      </c>
      <c r="CT16" s="13">
        <v>12590</v>
      </c>
      <c r="CU16" s="13">
        <v>4030</v>
      </c>
      <c r="CV16" s="13">
        <v>3874</v>
      </c>
      <c r="CW16" s="13">
        <v>26660</v>
      </c>
      <c r="CX16" s="13">
        <v>21160</v>
      </c>
      <c r="CY16" s="13">
        <v>43580</v>
      </c>
      <c r="CZ16" s="13">
        <v>3950</v>
      </c>
      <c r="DA16" s="13">
        <v>30620</v>
      </c>
      <c r="DB16" s="13">
        <v>28640</v>
      </c>
      <c r="DC16" s="13">
        <v>5926</v>
      </c>
      <c r="DD16" s="13">
        <v>10862</v>
      </c>
      <c r="DE16" s="13">
        <v>600000000</v>
      </c>
      <c r="DF16" s="13">
        <v>43990</v>
      </c>
      <c r="DG16" s="13">
        <v>8716</v>
      </c>
      <c r="DH16" s="13">
        <v>16466</v>
      </c>
      <c r="DI16" s="13">
        <v>2906</v>
      </c>
      <c r="DJ16" s="13">
        <v>968.53800000000012</v>
      </c>
      <c r="DK16" s="13">
        <v>4296000000</v>
      </c>
      <c r="DL16" s="13">
        <v>1337600</v>
      </c>
      <c r="DM16" s="13">
        <v>82080</v>
      </c>
      <c r="DN16" s="13">
        <v>117520</v>
      </c>
      <c r="DO16" s="13">
        <v>1865.3319999999999</v>
      </c>
      <c r="DP16" s="13">
        <v>53160</v>
      </c>
    </row>
    <row r="17" spans="1:120" ht="15.75">
      <c r="A17" s="7" t="s">
        <v>264</v>
      </c>
      <c r="B17" s="8" t="s">
        <v>116</v>
      </c>
      <c r="C17" s="8" t="s">
        <v>88</v>
      </c>
      <c r="D17" s="9" t="s">
        <v>115</v>
      </c>
      <c r="E17" s="8">
        <v>60</v>
      </c>
      <c r="F17" s="8" t="s">
        <v>95</v>
      </c>
      <c r="G17" s="8" t="s">
        <v>98</v>
      </c>
      <c r="H17" s="10">
        <v>0.96</v>
      </c>
      <c r="I17" s="8">
        <v>0.40899999999999997</v>
      </c>
      <c r="J17" s="11">
        <v>4</v>
      </c>
      <c r="K17" s="8">
        <v>1</v>
      </c>
      <c r="L17" s="11">
        <v>8</v>
      </c>
      <c r="M17" s="8">
        <v>1</v>
      </c>
      <c r="N17" s="11">
        <v>1118</v>
      </c>
      <c r="O17" s="8">
        <v>37.659999999999997</v>
      </c>
      <c r="P17" s="8">
        <v>90</v>
      </c>
      <c r="Q17" s="8">
        <v>1</v>
      </c>
      <c r="R17" s="8">
        <v>0</v>
      </c>
      <c r="S17" s="8">
        <v>0</v>
      </c>
      <c r="T17" s="8">
        <v>0</v>
      </c>
      <c r="U17" s="8">
        <v>1</v>
      </c>
      <c r="V17" s="8">
        <v>1</v>
      </c>
      <c r="W17" s="8">
        <v>0</v>
      </c>
      <c r="X17" s="8">
        <v>1</v>
      </c>
      <c r="Y17" s="8">
        <v>11.49</v>
      </c>
      <c r="Z17" s="8">
        <v>3.53</v>
      </c>
      <c r="AA17" s="8">
        <v>293</v>
      </c>
      <c r="AB17" s="8">
        <v>0.96</v>
      </c>
      <c r="AC17" s="8">
        <v>1</v>
      </c>
      <c r="AD17" s="8">
        <v>0</v>
      </c>
      <c r="AE17" s="8">
        <v>1</v>
      </c>
      <c r="AF17" s="8">
        <v>1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1</v>
      </c>
      <c r="AM17" s="8">
        <v>0</v>
      </c>
      <c r="AN17" s="8">
        <v>2</v>
      </c>
      <c r="AO17" s="8">
        <v>1</v>
      </c>
      <c r="AP17" s="16" t="s">
        <v>146</v>
      </c>
      <c r="AQ17" s="16" t="s">
        <v>146</v>
      </c>
      <c r="AR17" s="8">
        <v>44.1</v>
      </c>
      <c r="AS17" s="12">
        <v>39.799999999999997</v>
      </c>
      <c r="AT17" s="8">
        <v>2</v>
      </c>
      <c r="AU17" s="10">
        <v>1</v>
      </c>
      <c r="AV17" s="10" t="s">
        <v>106</v>
      </c>
      <c r="AW17" s="10">
        <v>0</v>
      </c>
      <c r="AX17" s="10">
        <v>1</v>
      </c>
      <c r="AY17" s="10" t="s">
        <v>117</v>
      </c>
      <c r="AZ17" s="10">
        <v>1</v>
      </c>
      <c r="BA17" s="10">
        <v>13</v>
      </c>
      <c r="BB17" s="8">
        <v>0</v>
      </c>
      <c r="BC17" s="8">
        <v>0</v>
      </c>
      <c r="BD17" s="24">
        <v>2</v>
      </c>
      <c r="BE17" s="24">
        <v>0</v>
      </c>
      <c r="BF17" s="24">
        <v>0</v>
      </c>
      <c r="BG17" s="24">
        <v>0</v>
      </c>
      <c r="BH17" s="24">
        <v>1</v>
      </c>
      <c r="BI17" s="24">
        <v>0</v>
      </c>
      <c r="BJ17" s="24">
        <v>0</v>
      </c>
      <c r="BK17" s="24">
        <v>1</v>
      </c>
      <c r="BL17" s="24">
        <v>1</v>
      </c>
      <c r="BM17" s="24">
        <v>0</v>
      </c>
      <c r="BN17" s="24">
        <v>0</v>
      </c>
      <c r="BO17" s="24">
        <v>0</v>
      </c>
      <c r="BP17" s="24">
        <v>0</v>
      </c>
      <c r="BQ17" s="24">
        <v>0</v>
      </c>
      <c r="BR17" s="24">
        <v>2</v>
      </c>
      <c r="BS17" s="24">
        <v>0</v>
      </c>
      <c r="BT17" s="24">
        <v>0</v>
      </c>
      <c r="BU17" s="24">
        <v>0</v>
      </c>
      <c r="BV17" s="24">
        <v>0</v>
      </c>
      <c r="BW17" s="24">
        <v>0</v>
      </c>
      <c r="BX17" s="24">
        <v>0</v>
      </c>
      <c r="BY17" s="24">
        <v>0</v>
      </c>
      <c r="BZ17" s="24">
        <v>0</v>
      </c>
      <c r="CA17" s="24">
        <v>2</v>
      </c>
      <c r="CB17" s="24">
        <v>0</v>
      </c>
      <c r="CC17" s="24">
        <v>0</v>
      </c>
      <c r="CD17" s="24">
        <v>2</v>
      </c>
      <c r="CE17" s="24">
        <v>0</v>
      </c>
      <c r="CF17" s="24">
        <v>0</v>
      </c>
      <c r="CG17" s="8">
        <v>50</v>
      </c>
      <c r="CH17" s="8">
        <v>1</v>
      </c>
      <c r="CI17" s="8">
        <v>100</v>
      </c>
      <c r="CJ17" s="8">
        <v>1</v>
      </c>
      <c r="CK17" s="10">
        <v>1</v>
      </c>
      <c r="CL17" s="10">
        <v>6</v>
      </c>
      <c r="CM17" s="10" t="s">
        <v>118</v>
      </c>
      <c r="CN17" s="16" t="s">
        <v>146</v>
      </c>
      <c r="CO17" s="16" t="s">
        <v>146</v>
      </c>
      <c r="CP17" s="16" t="s">
        <v>146</v>
      </c>
      <c r="CQ17" s="16" t="s">
        <v>146</v>
      </c>
      <c r="CR17" s="13">
        <v>1260000000</v>
      </c>
      <c r="CS17" s="13">
        <v>2206400</v>
      </c>
      <c r="CT17" s="13">
        <v>340000</v>
      </c>
      <c r="CU17" s="13">
        <v>41300</v>
      </c>
      <c r="CV17" s="13">
        <v>20140</v>
      </c>
      <c r="CW17" s="13">
        <v>48380</v>
      </c>
      <c r="CX17" s="13">
        <v>48340</v>
      </c>
      <c r="CY17" s="13">
        <v>3874</v>
      </c>
      <c r="CZ17" s="13">
        <v>27120</v>
      </c>
      <c r="DA17" s="13">
        <v>90660</v>
      </c>
      <c r="DB17" s="13">
        <v>57420</v>
      </c>
      <c r="DC17" s="13">
        <v>12088</v>
      </c>
      <c r="DD17" s="13">
        <v>86620</v>
      </c>
      <c r="DE17" s="13">
        <v>780000000</v>
      </c>
      <c r="DF17" s="13">
        <v>1085400</v>
      </c>
      <c r="DG17" s="13">
        <v>42300</v>
      </c>
      <c r="DH17" s="13">
        <v>39280</v>
      </c>
      <c r="DI17" s="13">
        <v>6044</v>
      </c>
      <c r="DJ17" s="13">
        <v>36260</v>
      </c>
      <c r="DK17" s="16" t="s">
        <v>146</v>
      </c>
      <c r="DL17" s="16" t="s">
        <v>146</v>
      </c>
      <c r="DM17" s="16" t="s">
        <v>146</v>
      </c>
      <c r="DN17" s="16" t="s">
        <v>146</v>
      </c>
      <c r="DO17" s="16" t="s">
        <v>146</v>
      </c>
      <c r="DP17" s="16" t="s">
        <v>146</v>
      </c>
    </row>
    <row r="18" spans="1:120" ht="15.75">
      <c r="A18" s="7" t="s">
        <v>265</v>
      </c>
      <c r="B18" s="8" t="s">
        <v>119</v>
      </c>
      <c r="C18" s="8" t="s">
        <v>88</v>
      </c>
      <c r="D18" s="9" t="s">
        <v>115</v>
      </c>
      <c r="E18" s="8">
        <v>56</v>
      </c>
      <c r="F18" s="8" t="s">
        <v>95</v>
      </c>
      <c r="G18" s="16" t="s">
        <v>146</v>
      </c>
      <c r="H18" s="16" t="s">
        <v>146</v>
      </c>
      <c r="I18" s="16" t="s">
        <v>146</v>
      </c>
      <c r="J18" s="11">
        <v>3</v>
      </c>
      <c r="K18" s="8">
        <v>1</v>
      </c>
      <c r="L18" s="11">
        <v>25</v>
      </c>
      <c r="M18" s="8">
        <v>2</v>
      </c>
      <c r="N18" s="11">
        <v>605</v>
      </c>
      <c r="O18" s="8">
        <v>26.59</v>
      </c>
      <c r="P18" s="8">
        <v>100</v>
      </c>
      <c r="Q18" s="8">
        <v>0</v>
      </c>
      <c r="R18" s="8">
        <v>1</v>
      </c>
      <c r="S18" s="8">
        <v>0</v>
      </c>
      <c r="T18" s="8">
        <v>1</v>
      </c>
      <c r="U18" s="8">
        <v>0</v>
      </c>
      <c r="V18" s="8">
        <v>0</v>
      </c>
      <c r="W18" s="8">
        <v>0</v>
      </c>
      <c r="X18" s="8">
        <v>0</v>
      </c>
      <c r="Y18" s="8">
        <v>9.98</v>
      </c>
      <c r="Z18" s="8">
        <v>0.85</v>
      </c>
      <c r="AA18" s="8">
        <v>209</v>
      </c>
      <c r="AB18" s="8">
        <v>0.63</v>
      </c>
      <c r="AC18" s="8">
        <v>1</v>
      </c>
      <c r="AD18" s="8">
        <v>1</v>
      </c>
      <c r="AE18" s="8">
        <v>1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1</v>
      </c>
      <c r="AM18" s="8">
        <v>0</v>
      </c>
      <c r="AN18" s="8">
        <v>1</v>
      </c>
      <c r="AO18" s="8">
        <v>1</v>
      </c>
      <c r="AP18" s="16" t="s">
        <v>146</v>
      </c>
      <c r="AQ18" s="16" t="s">
        <v>146</v>
      </c>
      <c r="AR18" s="8">
        <v>92.5</v>
      </c>
      <c r="AS18" s="12">
        <v>22.5</v>
      </c>
      <c r="AT18" s="8">
        <v>2</v>
      </c>
      <c r="AU18" s="16" t="s">
        <v>146</v>
      </c>
      <c r="AV18" s="16" t="s">
        <v>146</v>
      </c>
      <c r="AW18" s="16" t="s">
        <v>146</v>
      </c>
      <c r="AX18" s="16" t="s">
        <v>146</v>
      </c>
      <c r="AY18" s="16" t="s">
        <v>146</v>
      </c>
      <c r="AZ18" s="16" t="s">
        <v>146</v>
      </c>
      <c r="BA18" s="16" t="s">
        <v>146</v>
      </c>
      <c r="BB18" s="8">
        <v>0</v>
      </c>
      <c r="BC18" s="8">
        <v>0</v>
      </c>
      <c r="BD18" s="16" t="s">
        <v>146</v>
      </c>
      <c r="BE18" s="16" t="s">
        <v>146</v>
      </c>
      <c r="BF18" s="16" t="s">
        <v>146</v>
      </c>
      <c r="BG18" s="16" t="s">
        <v>146</v>
      </c>
      <c r="BH18" s="16" t="s">
        <v>146</v>
      </c>
      <c r="BI18" s="16" t="s">
        <v>146</v>
      </c>
      <c r="BJ18" s="16" t="s">
        <v>146</v>
      </c>
      <c r="BK18" s="16" t="s">
        <v>146</v>
      </c>
      <c r="BL18" s="16" t="s">
        <v>146</v>
      </c>
      <c r="BM18" s="16" t="s">
        <v>146</v>
      </c>
      <c r="BN18" s="16" t="s">
        <v>146</v>
      </c>
      <c r="BO18" s="16" t="s">
        <v>146</v>
      </c>
      <c r="BP18" s="16" t="s">
        <v>146</v>
      </c>
      <c r="BQ18" s="16" t="s">
        <v>146</v>
      </c>
      <c r="BR18" s="16" t="s">
        <v>146</v>
      </c>
      <c r="BS18" s="16" t="s">
        <v>146</v>
      </c>
      <c r="BT18" s="16" t="s">
        <v>146</v>
      </c>
      <c r="BU18" s="16" t="s">
        <v>146</v>
      </c>
      <c r="BV18" s="16" t="s">
        <v>146</v>
      </c>
      <c r="BW18" s="16" t="s">
        <v>146</v>
      </c>
      <c r="BX18" s="16" t="s">
        <v>146</v>
      </c>
      <c r="BY18" s="16" t="s">
        <v>146</v>
      </c>
      <c r="BZ18" s="16" t="s">
        <v>146</v>
      </c>
      <c r="CA18" s="16" t="s">
        <v>146</v>
      </c>
      <c r="CB18" s="16" t="s">
        <v>146</v>
      </c>
      <c r="CC18" s="16" t="s">
        <v>146</v>
      </c>
      <c r="CD18" s="16" t="s">
        <v>146</v>
      </c>
      <c r="CE18" s="16" t="s">
        <v>146</v>
      </c>
      <c r="CF18" s="16" t="s">
        <v>146</v>
      </c>
      <c r="CG18" s="8">
        <v>25</v>
      </c>
      <c r="CH18" s="8">
        <v>1</v>
      </c>
      <c r="CI18" s="8">
        <v>90</v>
      </c>
      <c r="CJ18" s="8">
        <v>1</v>
      </c>
      <c r="CK18" s="16" t="s">
        <v>146</v>
      </c>
      <c r="CL18" s="16" t="s">
        <v>146</v>
      </c>
      <c r="CM18" s="16" t="s">
        <v>146</v>
      </c>
      <c r="CN18" s="16" t="s">
        <v>146</v>
      </c>
      <c r="CO18" s="16" t="s">
        <v>146</v>
      </c>
      <c r="CP18" s="16" t="s">
        <v>146</v>
      </c>
      <c r="CQ18" s="16" t="s">
        <v>146</v>
      </c>
      <c r="CR18" s="13">
        <v>11400000000</v>
      </c>
      <c r="CS18" s="13">
        <v>3828000</v>
      </c>
      <c r="CT18" s="13">
        <v>910400</v>
      </c>
      <c r="CU18" s="13">
        <v>6652</v>
      </c>
      <c r="CV18" s="13">
        <v>8058</v>
      </c>
      <c r="CW18" s="13">
        <v>90080</v>
      </c>
      <c r="CX18" s="16" t="s">
        <v>146</v>
      </c>
      <c r="CY18" s="13">
        <v>27200</v>
      </c>
      <c r="CZ18" s="13">
        <v>29620</v>
      </c>
      <c r="DA18" s="13">
        <v>717200</v>
      </c>
      <c r="DB18" s="13">
        <v>810400</v>
      </c>
      <c r="DC18" s="13">
        <v>135240</v>
      </c>
      <c r="DD18" s="13">
        <v>235000</v>
      </c>
      <c r="DE18" s="13">
        <v>4260000000</v>
      </c>
      <c r="DF18" s="13">
        <v>1815700</v>
      </c>
      <c r="DG18" s="13">
        <v>46640</v>
      </c>
      <c r="DH18" s="13">
        <v>26120</v>
      </c>
      <c r="DI18" s="13">
        <v>12124</v>
      </c>
      <c r="DJ18" s="13">
        <v>26120</v>
      </c>
      <c r="DK18" s="16" t="s">
        <v>146</v>
      </c>
      <c r="DL18" s="16" t="s">
        <v>146</v>
      </c>
      <c r="DM18" s="16" t="s">
        <v>146</v>
      </c>
      <c r="DN18" s="16" t="s">
        <v>146</v>
      </c>
      <c r="DO18" s="16" t="s">
        <v>146</v>
      </c>
      <c r="DP18" s="16" t="s">
        <v>146</v>
      </c>
    </row>
    <row r="19" spans="1:120" ht="15.75">
      <c r="A19" s="7" t="s">
        <v>266</v>
      </c>
      <c r="B19" s="8" t="s">
        <v>120</v>
      </c>
      <c r="C19" s="8" t="s">
        <v>88</v>
      </c>
      <c r="D19" s="9" t="s">
        <v>115</v>
      </c>
      <c r="E19" s="8">
        <v>87</v>
      </c>
      <c r="F19" s="8" t="s">
        <v>90</v>
      </c>
      <c r="G19" s="16" t="s">
        <v>146</v>
      </c>
      <c r="H19" s="16" t="s">
        <v>146</v>
      </c>
      <c r="I19" s="16" t="s">
        <v>146</v>
      </c>
      <c r="J19" s="16" t="s">
        <v>146</v>
      </c>
      <c r="K19" s="16" t="s">
        <v>146</v>
      </c>
      <c r="L19" s="11">
        <v>6</v>
      </c>
      <c r="M19" s="8">
        <v>1</v>
      </c>
      <c r="N19" s="11">
        <v>1132</v>
      </c>
      <c r="O19" s="8">
        <v>31.89</v>
      </c>
      <c r="P19" s="8">
        <v>60</v>
      </c>
      <c r="Q19" s="8">
        <v>0</v>
      </c>
      <c r="R19" s="8">
        <v>1</v>
      </c>
      <c r="S19" s="8">
        <v>1</v>
      </c>
      <c r="T19" s="8">
        <v>1</v>
      </c>
      <c r="U19" s="8">
        <v>0</v>
      </c>
      <c r="V19" s="8">
        <v>0</v>
      </c>
      <c r="W19" s="8">
        <v>0</v>
      </c>
      <c r="X19" s="8">
        <v>0</v>
      </c>
      <c r="Y19" s="8">
        <v>7.07</v>
      </c>
      <c r="Z19" s="8">
        <v>0.88</v>
      </c>
      <c r="AA19" s="8">
        <v>310</v>
      </c>
      <c r="AB19" s="8">
        <v>0.45</v>
      </c>
      <c r="AC19" s="8">
        <v>1</v>
      </c>
      <c r="AD19" s="8">
        <v>0</v>
      </c>
      <c r="AE19" s="8">
        <v>0</v>
      </c>
      <c r="AF19" s="8">
        <v>0</v>
      </c>
      <c r="AG19" s="8">
        <v>1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1</v>
      </c>
      <c r="AO19" s="8">
        <v>1</v>
      </c>
      <c r="AP19" s="16" t="s">
        <v>146</v>
      </c>
      <c r="AQ19" s="16" t="s">
        <v>146</v>
      </c>
      <c r="AR19" s="8">
        <v>95.5</v>
      </c>
      <c r="AS19" s="12">
        <v>31.7</v>
      </c>
      <c r="AT19" s="8">
        <v>2</v>
      </c>
      <c r="AU19" s="16" t="s">
        <v>146</v>
      </c>
      <c r="AV19" s="16" t="s">
        <v>146</v>
      </c>
      <c r="AW19" s="16" t="s">
        <v>146</v>
      </c>
      <c r="AX19" s="16" t="s">
        <v>146</v>
      </c>
      <c r="AY19" s="16" t="s">
        <v>146</v>
      </c>
      <c r="AZ19" s="16" t="s">
        <v>146</v>
      </c>
      <c r="BA19" s="16" t="s">
        <v>146</v>
      </c>
      <c r="BB19" s="8">
        <v>0</v>
      </c>
      <c r="BC19" s="8">
        <v>1</v>
      </c>
      <c r="BD19" s="16" t="s">
        <v>146</v>
      </c>
      <c r="BE19" s="16" t="s">
        <v>146</v>
      </c>
      <c r="BF19" s="16" t="s">
        <v>146</v>
      </c>
      <c r="BG19" s="16" t="s">
        <v>146</v>
      </c>
      <c r="BH19" s="16" t="s">
        <v>146</v>
      </c>
      <c r="BI19" s="16" t="s">
        <v>146</v>
      </c>
      <c r="BJ19" s="16" t="s">
        <v>146</v>
      </c>
      <c r="BK19" s="16" t="s">
        <v>146</v>
      </c>
      <c r="BL19" s="16" t="s">
        <v>146</v>
      </c>
      <c r="BM19" s="16" t="s">
        <v>146</v>
      </c>
      <c r="BN19" s="16" t="s">
        <v>146</v>
      </c>
      <c r="BO19" s="16" t="s">
        <v>146</v>
      </c>
      <c r="BP19" s="16" t="s">
        <v>146</v>
      </c>
      <c r="BQ19" s="16" t="s">
        <v>146</v>
      </c>
      <c r="BR19" s="16" t="s">
        <v>146</v>
      </c>
      <c r="BS19" s="16" t="s">
        <v>146</v>
      </c>
      <c r="BT19" s="16" t="s">
        <v>146</v>
      </c>
      <c r="BU19" s="16" t="s">
        <v>146</v>
      </c>
      <c r="BV19" s="16" t="s">
        <v>146</v>
      </c>
      <c r="BW19" s="16" t="s">
        <v>146</v>
      </c>
      <c r="BX19" s="16" t="s">
        <v>146</v>
      </c>
      <c r="BY19" s="16" t="s">
        <v>146</v>
      </c>
      <c r="BZ19" s="16" t="s">
        <v>146</v>
      </c>
      <c r="CA19" s="16" t="s">
        <v>146</v>
      </c>
      <c r="CB19" s="16" t="s">
        <v>146</v>
      </c>
      <c r="CC19" s="16" t="s">
        <v>146</v>
      </c>
      <c r="CD19" s="16" t="s">
        <v>146</v>
      </c>
      <c r="CE19" s="16" t="s">
        <v>146</v>
      </c>
      <c r="CF19" s="16" t="s">
        <v>146</v>
      </c>
      <c r="CG19" s="8">
        <v>80</v>
      </c>
      <c r="CH19" s="8">
        <v>80</v>
      </c>
      <c r="CI19" s="8">
        <v>50</v>
      </c>
      <c r="CJ19" s="8">
        <v>0</v>
      </c>
      <c r="CK19" s="16" t="s">
        <v>146</v>
      </c>
      <c r="CL19" s="16" t="s">
        <v>146</v>
      </c>
      <c r="CM19" s="16" t="s">
        <v>146</v>
      </c>
      <c r="CN19" s="16" t="s">
        <v>146</v>
      </c>
      <c r="CO19" s="16" t="s">
        <v>146</v>
      </c>
      <c r="CP19" s="16" t="s">
        <v>146</v>
      </c>
      <c r="CQ19" s="16" t="s">
        <v>146</v>
      </c>
      <c r="CR19" s="13">
        <v>12600000000</v>
      </c>
      <c r="CS19" s="13">
        <v>1074800</v>
      </c>
      <c r="CT19" s="13">
        <v>182960</v>
      </c>
      <c r="CU19" s="13">
        <v>4938</v>
      </c>
      <c r="CV19" s="13">
        <v>109980</v>
      </c>
      <c r="CW19" s="13">
        <v>57280</v>
      </c>
      <c r="CX19" s="13">
        <v>49360</v>
      </c>
      <c r="CY19" s="13">
        <v>8888</v>
      </c>
      <c r="CZ19" s="13">
        <v>38520</v>
      </c>
      <c r="DA19" s="13">
        <v>56280</v>
      </c>
      <c r="DB19" s="13">
        <v>59260</v>
      </c>
      <c r="DC19" s="13">
        <v>10862</v>
      </c>
      <c r="DD19" s="13">
        <v>18764</v>
      </c>
      <c r="DE19" s="13">
        <v>2238000000</v>
      </c>
      <c r="DF19" s="13">
        <v>319900</v>
      </c>
      <c r="DG19" s="13">
        <v>13058</v>
      </c>
      <c r="DH19" s="13">
        <v>18654</v>
      </c>
      <c r="DI19" s="13">
        <v>932.66599999999994</v>
      </c>
      <c r="DJ19" s="13">
        <v>7462</v>
      </c>
      <c r="DK19" s="16" t="s">
        <v>146</v>
      </c>
      <c r="DL19" s="16" t="s">
        <v>146</v>
      </c>
      <c r="DM19" s="16" t="s">
        <v>146</v>
      </c>
      <c r="DN19" s="16" t="s">
        <v>146</v>
      </c>
      <c r="DO19" s="16" t="s">
        <v>146</v>
      </c>
      <c r="DP19" s="16" t="s">
        <v>146</v>
      </c>
    </row>
    <row r="20" spans="1:120" ht="15.75">
      <c r="A20" s="7" t="s">
        <v>267</v>
      </c>
      <c r="B20" s="8" t="s">
        <v>121</v>
      </c>
      <c r="C20" s="8" t="s">
        <v>88</v>
      </c>
      <c r="D20" s="9" t="s">
        <v>115</v>
      </c>
      <c r="E20" s="8">
        <v>90</v>
      </c>
      <c r="F20" s="8" t="s">
        <v>90</v>
      </c>
      <c r="G20" s="16" t="s">
        <v>146</v>
      </c>
      <c r="H20" s="16" t="s">
        <v>146</v>
      </c>
      <c r="I20" s="16" t="s">
        <v>146</v>
      </c>
      <c r="J20" s="11">
        <v>0</v>
      </c>
      <c r="K20" s="16" t="s">
        <v>146</v>
      </c>
      <c r="L20" s="11">
        <v>0</v>
      </c>
      <c r="M20" s="8">
        <v>1</v>
      </c>
      <c r="N20" s="11">
        <v>45308</v>
      </c>
      <c r="O20" s="16" t="s">
        <v>146</v>
      </c>
      <c r="P20" s="16" t="s">
        <v>146</v>
      </c>
      <c r="Q20" s="16" t="s">
        <v>146</v>
      </c>
      <c r="R20" s="16" t="s">
        <v>146</v>
      </c>
      <c r="S20" s="16" t="s">
        <v>146</v>
      </c>
      <c r="T20" s="16" t="s">
        <v>146</v>
      </c>
      <c r="U20" s="16" t="s">
        <v>146</v>
      </c>
      <c r="V20" s="16" t="s">
        <v>146</v>
      </c>
      <c r="W20" s="16" t="s">
        <v>146</v>
      </c>
      <c r="X20" s="16" t="s">
        <v>146</v>
      </c>
      <c r="Y20" s="16" t="s">
        <v>146</v>
      </c>
      <c r="Z20" s="16" t="s">
        <v>146</v>
      </c>
      <c r="AA20" s="16" t="s">
        <v>146</v>
      </c>
      <c r="AB20" s="16" t="s">
        <v>146</v>
      </c>
      <c r="AC20" s="16" t="s">
        <v>146</v>
      </c>
      <c r="AD20" s="16" t="s">
        <v>146</v>
      </c>
      <c r="AE20" s="16" t="s">
        <v>146</v>
      </c>
      <c r="AF20" s="16" t="s">
        <v>146</v>
      </c>
      <c r="AG20" s="16" t="s">
        <v>146</v>
      </c>
      <c r="AH20" s="16" t="s">
        <v>146</v>
      </c>
      <c r="AI20" s="16" t="s">
        <v>146</v>
      </c>
      <c r="AJ20" s="16" t="s">
        <v>146</v>
      </c>
      <c r="AK20" s="16" t="s">
        <v>146</v>
      </c>
      <c r="AL20" s="16" t="s">
        <v>146</v>
      </c>
      <c r="AM20" s="16" t="s">
        <v>146</v>
      </c>
      <c r="AN20" s="16" t="s">
        <v>146</v>
      </c>
      <c r="AO20" s="16" t="s">
        <v>146</v>
      </c>
      <c r="AP20" s="16" t="s">
        <v>146</v>
      </c>
      <c r="AQ20" s="16" t="s">
        <v>146</v>
      </c>
      <c r="AR20" s="8">
        <v>138</v>
      </c>
      <c r="AS20" s="12">
        <v>48.6</v>
      </c>
      <c r="AT20" s="16" t="s">
        <v>146</v>
      </c>
      <c r="AU20" s="16" t="s">
        <v>146</v>
      </c>
      <c r="AV20" s="16" t="s">
        <v>146</v>
      </c>
      <c r="AW20" s="16" t="s">
        <v>146</v>
      </c>
      <c r="AX20" s="16" t="s">
        <v>146</v>
      </c>
      <c r="AY20" s="16" t="s">
        <v>146</v>
      </c>
      <c r="AZ20" s="16" t="s">
        <v>146</v>
      </c>
      <c r="BA20" s="16" t="s">
        <v>146</v>
      </c>
      <c r="BB20" s="16" t="s">
        <v>146</v>
      </c>
      <c r="BC20" s="16" t="s">
        <v>146</v>
      </c>
      <c r="BD20" s="16" t="s">
        <v>146</v>
      </c>
      <c r="BE20" s="16" t="s">
        <v>146</v>
      </c>
      <c r="BF20" s="16" t="s">
        <v>146</v>
      </c>
      <c r="BG20" s="16" t="s">
        <v>146</v>
      </c>
      <c r="BH20" s="16" t="s">
        <v>146</v>
      </c>
      <c r="BI20" s="16" t="s">
        <v>146</v>
      </c>
      <c r="BJ20" s="16" t="s">
        <v>146</v>
      </c>
      <c r="BK20" s="16" t="s">
        <v>146</v>
      </c>
      <c r="BL20" s="16" t="s">
        <v>146</v>
      </c>
      <c r="BM20" s="16" t="s">
        <v>146</v>
      </c>
      <c r="BN20" s="16" t="s">
        <v>146</v>
      </c>
      <c r="BO20" s="16" t="s">
        <v>146</v>
      </c>
      <c r="BP20" s="16" t="s">
        <v>146</v>
      </c>
      <c r="BQ20" s="16" t="s">
        <v>146</v>
      </c>
      <c r="BR20" s="16" t="s">
        <v>146</v>
      </c>
      <c r="BS20" s="16" t="s">
        <v>146</v>
      </c>
      <c r="BT20" s="16" t="s">
        <v>146</v>
      </c>
      <c r="BU20" s="16" t="s">
        <v>146</v>
      </c>
      <c r="BV20" s="16" t="s">
        <v>146</v>
      </c>
      <c r="BW20" s="16" t="s">
        <v>146</v>
      </c>
      <c r="BX20" s="16" t="s">
        <v>146</v>
      </c>
      <c r="BY20" s="16" t="s">
        <v>146</v>
      </c>
      <c r="BZ20" s="16" t="s">
        <v>146</v>
      </c>
      <c r="CA20" s="16" t="s">
        <v>146</v>
      </c>
      <c r="CB20" s="16" t="s">
        <v>146</v>
      </c>
      <c r="CC20" s="16" t="s">
        <v>146</v>
      </c>
      <c r="CD20" s="16" t="s">
        <v>146</v>
      </c>
      <c r="CE20" s="16" t="s">
        <v>146</v>
      </c>
      <c r="CF20" s="16" t="s">
        <v>146</v>
      </c>
      <c r="CG20" s="16" t="s">
        <v>146</v>
      </c>
      <c r="CH20" s="16" t="s">
        <v>146</v>
      </c>
      <c r="CI20" s="16" t="s">
        <v>146</v>
      </c>
      <c r="CJ20" s="16" t="s">
        <v>146</v>
      </c>
      <c r="CK20" s="16" t="s">
        <v>146</v>
      </c>
      <c r="CL20" s="16" t="s">
        <v>146</v>
      </c>
      <c r="CM20" s="16" t="s">
        <v>146</v>
      </c>
      <c r="CN20" s="16" t="s">
        <v>146</v>
      </c>
      <c r="CO20" s="16" t="s">
        <v>146</v>
      </c>
      <c r="CP20" s="16" t="s">
        <v>146</v>
      </c>
      <c r="CQ20" s="16" t="s">
        <v>146</v>
      </c>
      <c r="CR20" s="13">
        <v>15000000000</v>
      </c>
      <c r="CS20" s="13">
        <v>10070000</v>
      </c>
      <c r="CT20" s="13">
        <v>1542000</v>
      </c>
      <c r="CU20" s="13">
        <v>313800</v>
      </c>
      <c r="CV20" s="13">
        <v>4296000</v>
      </c>
      <c r="CW20" s="13">
        <v>569800</v>
      </c>
      <c r="CX20" s="13">
        <v>242800</v>
      </c>
      <c r="CY20" s="13">
        <v>3748000</v>
      </c>
      <c r="CZ20" s="13">
        <v>2480000</v>
      </c>
      <c r="DA20" s="13">
        <v>198560</v>
      </c>
      <c r="DB20" s="13">
        <v>154000</v>
      </c>
      <c r="DC20" s="13">
        <v>104600</v>
      </c>
      <c r="DD20" s="13">
        <v>62960</v>
      </c>
      <c r="DE20" s="13">
        <v>3000000000</v>
      </c>
      <c r="DF20" s="13">
        <v>6749000</v>
      </c>
      <c r="DG20" s="13">
        <v>189840</v>
      </c>
      <c r="DH20" s="13">
        <v>138500</v>
      </c>
      <c r="DI20" s="13">
        <v>66820</v>
      </c>
      <c r="DJ20" s="13">
        <v>69740</v>
      </c>
      <c r="DK20" s="16" t="s">
        <v>146</v>
      </c>
      <c r="DL20" s="16" t="s">
        <v>146</v>
      </c>
      <c r="DM20" s="16" t="s">
        <v>146</v>
      </c>
      <c r="DN20" s="16" t="s">
        <v>146</v>
      </c>
      <c r="DO20" s="16" t="s">
        <v>146</v>
      </c>
      <c r="DP20" s="16" t="s">
        <v>146</v>
      </c>
    </row>
    <row r="21" spans="1:120" ht="15.75">
      <c r="A21" s="7" t="s">
        <v>268</v>
      </c>
      <c r="B21" s="8" t="s">
        <v>122</v>
      </c>
      <c r="C21" s="8" t="s">
        <v>88</v>
      </c>
      <c r="D21" s="9" t="s">
        <v>115</v>
      </c>
      <c r="E21" s="8">
        <v>37</v>
      </c>
      <c r="F21" s="8" t="s">
        <v>90</v>
      </c>
      <c r="G21" s="10" t="s">
        <v>91</v>
      </c>
      <c r="H21" s="10">
        <v>0.66</v>
      </c>
      <c r="I21" s="8">
        <v>0.45500000000000002</v>
      </c>
      <c r="J21" s="11">
        <v>5</v>
      </c>
      <c r="K21" s="8">
        <v>1</v>
      </c>
      <c r="L21" s="11">
        <v>7</v>
      </c>
      <c r="M21" s="8">
        <v>2</v>
      </c>
      <c r="N21" s="11">
        <v>1076</v>
      </c>
      <c r="O21" s="8">
        <v>20.36</v>
      </c>
      <c r="P21" s="8">
        <v>100</v>
      </c>
      <c r="Q21" s="8">
        <v>2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16" t="s">
        <v>146</v>
      </c>
      <c r="Z21" s="16" t="s">
        <v>146</v>
      </c>
      <c r="AA21" s="8">
        <v>218</v>
      </c>
      <c r="AB21" s="16" t="s">
        <v>146</v>
      </c>
      <c r="AC21" s="8">
        <v>19</v>
      </c>
      <c r="AD21" s="8">
        <v>0</v>
      </c>
      <c r="AE21" s="8">
        <v>0</v>
      </c>
      <c r="AF21" s="8">
        <v>1</v>
      </c>
      <c r="AG21" s="8">
        <v>0</v>
      </c>
      <c r="AH21" s="8">
        <v>0</v>
      </c>
      <c r="AI21" s="8">
        <v>0</v>
      </c>
      <c r="AJ21" s="8">
        <v>1</v>
      </c>
      <c r="AK21" s="8">
        <v>0</v>
      </c>
      <c r="AL21" s="8">
        <v>0</v>
      </c>
      <c r="AM21" s="8">
        <v>0</v>
      </c>
      <c r="AN21" s="8">
        <v>1</v>
      </c>
      <c r="AO21" s="8">
        <v>1</v>
      </c>
      <c r="AP21" s="8">
        <v>4</v>
      </c>
      <c r="AQ21" s="8">
        <v>1</v>
      </c>
      <c r="AR21" s="8">
        <v>4.7</v>
      </c>
      <c r="AS21" s="12">
        <v>2.4</v>
      </c>
      <c r="AT21" s="8">
        <v>2</v>
      </c>
      <c r="AU21" s="10">
        <v>1</v>
      </c>
      <c r="AV21" s="10" t="s">
        <v>106</v>
      </c>
      <c r="AW21" s="10">
        <v>0</v>
      </c>
      <c r="AX21" s="10">
        <v>1</v>
      </c>
      <c r="AY21" s="10" t="s">
        <v>123</v>
      </c>
      <c r="AZ21" s="10">
        <v>1</v>
      </c>
      <c r="BA21" s="10">
        <v>8</v>
      </c>
      <c r="BB21" s="8">
        <v>0</v>
      </c>
      <c r="BC21" s="8">
        <v>1</v>
      </c>
      <c r="BD21" s="24">
        <v>0</v>
      </c>
      <c r="BE21" s="24">
        <v>0</v>
      </c>
      <c r="BF21" s="24">
        <v>0</v>
      </c>
      <c r="BG21" s="24">
        <v>0</v>
      </c>
      <c r="BH21" s="24">
        <v>0</v>
      </c>
      <c r="BI21" s="24">
        <v>2</v>
      </c>
      <c r="BJ21" s="24">
        <v>0</v>
      </c>
      <c r="BK21" s="24">
        <v>0</v>
      </c>
      <c r="BL21" s="24">
        <v>0</v>
      </c>
      <c r="BM21" s="24">
        <v>0</v>
      </c>
      <c r="BN21" s="24">
        <v>0</v>
      </c>
      <c r="BO21" s="24">
        <v>0</v>
      </c>
      <c r="BP21" s="24">
        <v>0</v>
      </c>
      <c r="BQ21" s="24">
        <v>0</v>
      </c>
      <c r="BR21" s="24">
        <v>2</v>
      </c>
      <c r="BS21" s="24">
        <v>0</v>
      </c>
      <c r="BT21" s="24">
        <v>0</v>
      </c>
      <c r="BU21" s="24">
        <v>0</v>
      </c>
      <c r="BV21" s="24">
        <v>0</v>
      </c>
      <c r="BW21" s="24">
        <v>0</v>
      </c>
      <c r="BX21" s="24">
        <v>0</v>
      </c>
      <c r="BY21" s="24">
        <v>0</v>
      </c>
      <c r="BZ21" s="24">
        <v>0</v>
      </c>
      <c r="CA21" s="24">
        <v>0</v>
      </c>
      <c r="CB21" s="24">
        <v>0</v>
      </c>
      <c r="CC21" s="24">
        <v>0</v>
      </c>
      <c r="CD21" s="24">
        <v>2</v>
      </c>
      <c r="CE21" s="24">
        <v>0</v>
      </c>
      <c r="CF21" s="24">
        <v>0</v>
      </c>
      <c r="CG21" s="8">
        <v>20</v>
      </c>
      <c r="CH21" s="8">
        <v>0</v>
      </c>
      <c r="CI21" s="8">
        <v>100</v>
      </c>
      <c r="CJ21" s="8">
        <v>5</v>
      </c>
      <c r="CK21" s="10">
        <v>2</v>
      </c>
      <c r="CL21" s="10">
        <v>6</v>
      </c>
      <c r="CM21" s="10" t="s">
        <v>124</v>
      </c>
      <c r="CN21" s="10">
        <v>1</v>
      </c>
      <c r="CO21" s="10">
        <v>1</v>
      </c>
      <c r="CP21" s="10">
        <v>80</v>
      </c>
      <c r="CQ21" s="10">
        <v>40</v>
      </c>
      <c r="CR21" s="13">
        <v>6000000000</v>
      </c>
      <c r="CS21" s="13">
        <v>5814000</v>
      </c>
      <c r="CT21" s="13">
        <v>988800</v>
      </c>
      <c r="CU21" s="13">
        <v>557800</v>
      </c>
      <c r="CV21" s="13">
        <v>2296000</v>
      </c>
      <c r="CW21" s="13">
        <v>859200</v>
      </c>
      <c r="CX21" s="13">
        <v>116220</v>
      </c>
      <c r="CY21" s="13">
        <v>4138000</v>
      </c>
      <c r="CZ21" s="13">
        <v>2378000</v>
      </c>
      <c r="DA21" s="13">
        <v>474600</v>
      </c>
      <c r="DB21" s="13">
        <v>412600</v>
      </c>
      <c r="DC21" s="13">
        <v>335200</v>
      </c>
      <c r="DD21" s="13">
        <v>120100</v>
      </c>
      <c r="DE21" s="13">
        <v>2040000000</v>
      </c>
      <c r="DF21" s="13">
        <v>6711000</v>
      </c>
      <c r="DG21" s="13">
        <v>683400</v>
      </c>
      <c r="DH21" s="13">
        <v>627000</v>
      </c>
      <c r="DI21" s="13">
        <v>362400</v>
      </c>
      <c r="DJ21" s="13">
        <v>85920</v>
      </c>
      <c r="DK21" s="13">
        <v>3768000000</v>
      </c>
      <c r="DL21" s="13">
        <v>9150000</v>
      </c>
      <c r="DM21" s="13">
        <v>1621000</v>
      </c>
      <c r="DN21" s="13">
        <v>1501600</v>
      </c>
      <c r="DO21" s="13">
        <v>580200</v>
      </c>
      <c r="DP21" s="13">
        <v>495200</v>
      </c>
    </row>
    <row r="22" spans="1:120" ht="15.75" customHeight="1">
      <c r="A22" s="7" t="s">
        <v>269</v>
      </c>
      <c r="B22" s="8" t="s">
        <v>125</v>
      </c>
      <c r="C22" s="8" t="s">
        <v>88</v>
      </c>
      <c r="D22" s="9" t="s">
        <v>115</v>
      </c>
      <c r="E22" s="8">
        <v>41</v>
      </c>
      <c r="F22" s="8" t="s">
        <v>90</v>
      </c>
      <c r="G22" s="16" t="s">
        <v>146</v>
      </c>
      <c r="H22" s="16" t="s">
        <v>146</v>
      </c>
      <c r="I22" s="16" t="s">
        <v>146</v>
      </c>
      <c r="J22" s="11">
        <v>6</v>
      </c>
      <c r="K22" s="8">
        <v>1</v>
      </c>
      <c r="L22" s="11">
        <v>22</v>
      </c>
      <c r="M22" s="8">
        <v>2</v>
      </c>
      <c r="N22" s="11">
        <v>611</v>
      </c>
      <c r="O22" s="8">
        <v>23.89</v>
      </c>
      <c r="P22" s="8">
        <v>60</v>
      </c>
      <c r="Q22" s="8">
        <v>2</v>
      </c>
      <c r="R22" s="8">
        <v>1</v>
      </c>
      <c r="S22" s="8">
        <v>1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16" t="s">
        <v>146</v>
      </c>
      <c r="Z22" s="16" t="s">
        <v>146</v>
      </c>
      <c r="AA22" s="8">
        <v>230</v>
      </c>
      <c r="AB22" s="16" t="s">
        <v>146</v>
      </c>
      <c r="AC22" s="8">
        <v>1</v>
      </c>
      <c r="AD22" s="8">
        <v>1</v>
      </c>
      <c r="AE22" s="8">
        <v>1</v>
      </c>
      <c r="AF22" s="8">
        <v>1</v>
      </c>
      <c r="AG22" s="8">
        <v>0</v>
      </c>
      <c r="AH22" s="8">
        <v>1</v>
      </c>
      <c r="AI22" s="8">
        <v>0</v>
      </c>
      <c r="AJ22" s="8">
        <v>0</v>
      </c>
      <c r="AK22" s="8">
        <v>0</v>
      </c>
      <c r="AL22" s="8">
        <v>1</v>
      </c>
      <c r="AM22" s="8">
        <v>0</v>
      </c>
      <c r="AN22" s="8">
        <v>2</v>
      </c>
      <c r="AO22" s="8">
        <v>1</v>
      </c>
      <c r="AP22" s="8">
        <v>3.5</v>
      </c>
      <c r="AQ22" s="8">
        <v>1</v>
      </c>
      <c r="AR22" s="8">
        <v>92.9</v>
      </c>
      <c r="AS22" s="12">
        <v>22.4</v>
      </c>
      <c r="AT22" s="8">
        <v>1</v>
      </c>
      <c r="AU22" s="16" t="s">
        <v>146</v>
      </c>
      <c r="AV22" s="16" t="s">
        <v>146</v>
      </c>
      <c r="AW22" s="16" t="s">
        <v>146</v>
      </c>
      <c r="AX22" s="16" t="s">
        <v>146</v>
      </c>
      <c r="AY22" s="16" t="s">
        <v>146</v>
      </c>
      <c r="AZ22" s="16" t="s">
        <v>146</v>
      </c>
      <c r="BA22" s="16" t="s">
        <v>146</v>
      </c>
      <c r="BB22" s="8">
        <v>0</v>
      </c>
      <c r="BC22" s="8">
        <v>1</v>
      </c>
      <c r="BD22" s="16" t="s">
        <v>146</v>
      </c>
      <c r="BE22" s="16" t="s">
        <v>146</v>
      </c>
      <c r="BF22" s="16" t="s">
        <v>146</v>
      </c>
      <c r="BG22" s="16" t="s">
        <v>146</v>
      </c>
      <c r="BH22" s="16" t="s">
        <v>146</v>
      </c>
      <c r="BI22" s="16" t="s">
        <v>146</v>
      </c>
      <c r="BJ22" s="16" t="s">
        <v>146</v>
      </c>
      <c r="BK22" s="16" t="s">
        <v>146</v>
      </c>
      <c r="BL22" s="16" t="s">
        <v>146</v>
      </c>
      <c r="BM22" s="16" t="s">
        <v>146</v>
      </c>
      <c r="BN22" s="16" t="s">
        <v>146</v>
      </c>
      <c r="BO22" s="16" t="s">
        <v>146</v>
      </c>
      <c r="BP22" s="16" t="s">
        <v>146</v>
      </c>
      <c r="BQ22" s="16" t="s">
        <v>146</v>
      </c>
      <c r="BR22" s="16" t="s">
        <v>146</v>
      </c>
      <c r="BS22" s="16" t="s">
        <v>146</v>
      </c>
      <c r="BT22" s="16" t="s">
        <v>146</v>
      </c>
      <c r="BU22" s="16" t="s">
        <v>146</v>
      </c>
      <c r="BV22" s="16" t="s">
        <v>146</v>
      </c>
      <c r="BW22" s="16" t="s">
        <v>146</v>
      </c>
      <c r="BX22" s="16" t="s">
        <v>146</v>
      </c>
      <c r="BY22" s="16" t="s">
        <v>146</v>
      </c>
      <c r="BZ22" s="16" t="s">
        <v>146</v>
      </c>
      <c r="CA22" s="16" t="s">
        <v>146</v>
      </c>
      <c r="CB22" s="16" t="s">
        <v>146</v>
      </c>
      <c r="CC22" s="16" t="s">
        <v>146</v>
      </c>
      <c r="CD22" s="16" t="s">
        <v>146</v>
      </c>
      <c r="CE22" s="16" t="s">
        <v>146</v>
      </c>
      <c r="CF22" s="16" t="s">
        <v>146</v>
      </c>
      <c r="CG22" s="8">
        <v>15</v>
      </c>
      <c r="CH22" s="8">
        <v>30</v>
      </c>
      <c r="CI22" s="8">
        <v>60</v>
      </c>
      <c r="CJ22" s="8">
        <v>5</v>
      </c>
      <c r="CK22" s="16" t="s">
        <v>146</v>
      </c>
      <c r="CL22" s="16" t="s">
        <v>146</v>
      </c>
      <c r="CM22" s="16" t="s">
        <v>146</v>
      </c>
      <c r="CN22" s="16" t="s">
        <v>146</v>
      </c>
      <c r="CO22" s="16" t="s">
        <v>146</v>
      </c>
      <c r="CP22" s="16" t="s">
        <v>146</v>
      </c>
      <c r="CQ22" s="16" t="s">
        <v>146</v>
      </c>
      <c r="CR22" s="13">
        <v>10800000000</v>
      </c>
      <c r="CS22" s="13">
        <v>1655000</v>
      </c>
      <c r="CT22" s="13">
        <v>295200</v>
      </c>
      <c r="CU22" s="13">
        <v>23160</v>
      </c>
      <c r="CV22" s="13">
        <v>212600</v>
      </c>
      <c r="CW22" s="13">
        <v>880400</v>
      </c>
      <c r="CX22" s="13">
        <v>499800</v>
      </c>
      <c r="CY22" s="13">
        <v>72640</v>
      </c>
      <c r="CZ22" s="13">
        <v>85240</v>
      </c>
      <c r="DA22" s="13">
        <v>98720</v>
      </c>
      <c r="DB22" s="13">
        <v>107780</v>
      </c>
      <c r="DC22" s="13">
        <v>25180</v>
      </c>
      <c r="DD22" s="13">
        <v>6044</v>
      </c>
      <c r="DE22" s="13">
        <v>2700000000</v>
      </c>
      <c r="DF22" s="13">
        <v>1201500</v>
      </c>
      <c r="DG22" s="13">
        <v>26660</v>
      </c>
      <c r="DH22" s="13">
        <v>23700</v>
      </c>
      <c r="DI22" s="13">
        <v>2962</v>
      </c>
      <c r="DJ22" s="13">
        <v>8888</v>
      </c>
      <c r="DK22" s="16" t="s">
        <v>146</v>
      </c>
      <c r="DL22" s="16" t="s">
        <v>146</v>
      </c>
      <c r="DM22" s="16" t="s">
        <v>146</v>
      </c>
      <c r="DN22" s="16" t="s">
        <v>146</v>
      </c>
      <c r="DO22" s="16" t="s">
        <v>146</v>
      </c>
      <c r="DP22" s="16" t="s">
        <v>146</v>
      </c>
    </row>
    <row r="23" spans="1:120" ht="15.75" customHeight="1">
      <c r="A23" s="7" t="s">
        <v>270</v>
      </c>
      <c r="B23" s="8" t="s">
        <v>126</v>
      </c>
      <c r="C23" s="8" t="s">
        <v>88</v>
      </c>
      <c r="D23" s="9" t="s">
        <v>115</v>
      </c>
      <c r="E23" s="8">
        <v>61</v>
      </c>
      <c r="F23" s="8" t="s">
        <v>90</v>
      </c>
      <c r="G23" s="10" t="s">
        <v>91</v>
      </c>
      <c r="H23" s="10">
        <v>0.98</v>
      </c>
      <c r="I23" s="8">
        <v>0.45800000000000002</v>
      </c>
      <c r="J23" s="11">
        <v>11</v>
      </c>
      <c r="K23" s="8">
        <v>1</v>
      </c>
      <c r="L23" s="11">
        <v>11</v>
      </c>
      <c r="M23" s="8">
        <v>1</v>
      </c>
      <c r="N23" s="11">
        <v>938</v>
      </c>
      <c r="O23" s="8">
        <v>21.62</v>
      </c>
      <c r="P23" s="8">
        <v>70</v>
      </c>
      <c r="Q23" s="8">
        <v>2</v>
      </c>
      <c r="R23" s="8">
        <v>1</v>
      </c>
      <c r="S23" s="8">
        <v>0</v>
      </c>
      <c r="T23" s="8">
        <v>1</v>
      </c>
      <c r="U23" s="8">
        <v>0</v>
      </c>
      <c r="V23" s="8">
        <v>0</v>
      </c>
      <c r="W23" s="8">
        <v>0</v>
      </c>
      <c r="X23" s="8">
        <v>0</v>
      </c>
      <c r="Y23" s="8">
        <v>3.22</v>
      </c>
      <c r="Z23" s="8">
        <v>2.48</v>
      </c>
      <c r="AA23" s="8">
        <v>186</v>
      </c>
      <c r="AB23" s="8">
        <v>0.41</v>
      </c>
      <c r="AC23" s="8">
        <v>1</v>
      </c>
      <c r="AD23" s="8">
        <v>0</v>
      </c>
      <c r="AE23" s="8">
        <v>1</v>
      </c>
      <c r="AF23" s="8">
        <v>0</v>
      </c>
      <c r="AG23" s="8">
        <v>0</v>
      </c>
      <c r="AH23" s="8">
        <v>0</v>
      </c>
      <c r="AI23" s="8">
        <v>0</v>
      </c>
      <c r="AJ23" s="8">
        <v>1</v>
      </c>
      <c r="AK23" s="8">
        <v>0</v>
      </c>
      <c r="AL23" s="8">
        <v>1</v>
      </c>
      <c r="AM23" s="8">
        <v>0</v>
      </c>
      <c r="AN23" s="8">
        <v>1</v>
      </c>
      <c r="AO23" s="8">
        <v>1</v>
      </c>
      <c r="AP23" s="8">
        <v>1</v>
      </c>
      <c r="AQ23" s="8">
        <v>0</v>
      </c>
      <c r="AR23" s="8">
        <v>55.4</v>
      </c>
      <c r="AS23" s="12">
        <v>15</v>
      </c>
      <c r="AT23" s="8">
        <v>2</v>
      </c>
      <c r="AU23" s="10">
        <v>1</v>
      </c>
      <c r="AV23" s="10">
        <v>1</v>
      </c>
      <c r="AW23" s="10">
        <v>0</v>
      </c>
      <c r="AX23" s="16" t="s">
        <v>146</v>
      </c>
      <c r="AY23" s="16" t="s">
        <v>146</v>
      </c>
      <c r="AZ23" s="16" t="s">
        <v>146</v>
      </c>
      <c r="BA23" s="16" t="s">
        <v>146</v>
      </c>
      <c r="BB23" s="8">
        <v>0</v>
      </c>
      <c r="BC23" s="8">
        <v>1</v>
      </c>
      <c r="BD23" s="24">
        <v>0</v>
      </c>
      <c r="BE23" s="24">
        <v>0</v>
      </c>
      <c r="BF23" s="24">
        <v>0</v>
      </c>
      <c r="BG23" s="24">
        <v>0</v>
      </c>
      <c r="BH23" s="24">
        <v>0</v>
      </c>
      <c r="BI23" s="24">
        <v>0</v>
      </c>
      <c r="BJ23" s="24">
        <v>0</v>
      </c>
      <c r="BK23" s="24">
        <v>0</v>
      </c>
      <c r="BL23" s="24">
        <v>0</v>
      </c>
      <c r="BM23" s="24">
        <v>0</v>
      </c>
      <c r="BN23" s="24">
        <v>0</v>
      </c>
      <c r="BO23" s="24">
        <v>0</v>
      </c>
      <c r="BP23" s="24">
        <v>0</v>
      </c>
      <c r="BQ23" s="24">
        <v>0</v>
      </c>
      <c r="BR23" s="24">
        <v>0</v>
      </c>
      <c r="BS23" s="24">
        <v>0</v>
      </c>
      <c r="BT23" s="24">
        <v>0</v>
      </c>
      <c r="BU23" s="24">
        <v>0</v>
      </c>
      <c r="BV23" s="24">
        <v>0</v>
      </c>
      <c r="BW23" s="24">
        <v>0</v>
      </c>
      <c r="BX23" s="24">
        <v>1</v>
      </c>
      <c r="BY23" s="24">
        <v>1</v>
      </c>
      <c r="BZ23" s="24">
        <v>0</v>
      </c>
      <c r="CA23" s="24">
        <v>0</v>
      </c>
      <c r="CB23" s="24">
        <v>0</v>
      </c>
      <c r="CC23" s="24">
        <v>0</v>
      </c>
      <c r="CD23" s="24">
        <v>0</v>
      </c>
      <c r="CE23" s="24">
        <v>0</v>
      </c>
      <c r="CF23" s="24">
        <v>0</v>
      </c>
      <c r="CG23" s="8">
        <v>20</v>
      </c>
      <c r="CH23" s="8">
        <v>5</v>
      </c>
      <c r="CI23" s="8">
        <v>80</v>
      </c>
      <c r="CJ23" s="8">
        <v>5</v>
      </c>
      <c r="CK23" s="10">
        <v>1</v>
      </c>
      <c r="CL23" s="10">
        <v>6</v>
      </c>
      <c r="CM23" s="10" t="s">
        <v>101</v>
      </c>
      <c r="CN23" s="10">
        <v>0</v>
      </c>
      <c r="CO23" s="10">
        <v>2</v>
      </c>
      <c r="CP23" s="10">
        <v>50</v>
      </c>
      <c r="CQ23" s="16" t="s">
        <v>146</v>
      </c>
      <c r="CR23" s="13">
        <v>11400000000</v>
      </c>
      <c r="CS23" s="13">
        <v>3221000</v>
      </c>
      <c r="CT23" s="13">
        <v>700200</v>
      </c>
      <c r="CU23" s="13">
        <v>10862</v>
      </c>
      <c r="CV23" s="13">
        <v>192740</v>
      </c>
      <c r="CW23" s="13">
        <v>119860</v>
      </c>
      <c r="CX23" s="13">
        <v>81580</v>
      </c>
      <c r="CY23" s="13">
        <v>0.5</v>
      </c>
      <c r="CZ23" s="13">
        <v>0.5</v>
      </c>
      <c r="DA23" s="13">
        <v>296400</v>
      </c>
      <c r="DB23" s="13">
        <v>279000</v>
      </c>
      <c r="DC23" s="13">
        <v>23240</v>
      </c>
      <c r="DD23" s="13">
        <v>144320</v>
      </c>
      <c r="DE23" s="13">
        <v>600000000</v>
      </c>
      <c r="DF23" s="13">
        <v>115180</v>
      </c>
      <c r="DG23" s="13">
        <v>9876</v>
      </c>
      <c r="DH23" s="13">
        <v>37520</v>
      </c>
      <c r="DI23" s="13">
        <v>0.5</v>
      </c>
      <c r="DJ23" s="13">
        <v>987.52800000000002</v>
      </c>
      <c r="DK23" s="16" t="s">
        <v>146</v>
      </c>
      <c r="DL23" s="16" t="s">
        <v>146</v>
      </c>
      <c r="DM23" s="16" t="s">
        <v>146</v>
      </c>
      <c r="DN23" s="16" t="s">
        <v>146</v>
      </c>
      <c r="DO23" s="16" t="s">
        <v>146</v>
      </c>
      <c r="DP23" s="16" t="s">
        <v>146</v>
      </c>
    </row>
    <row r="24" spans="1:120" ht="15.75" customHeight="1">
      <c r="A24" s="7" t="s">
        <v>271</v>
      </c>
      <c r="B24" s="8" t="s">
        <v>127</v>
      </c>
      <c r="C24" s="8" t="s">
        <v>88</v>
      </c>
      <c r="D24" s="9" t="s">
        <v>115</v>
      </c>
      <c r="E24" s="8">
        <v>51</v>
      </c>
      <c r="F24" s="8" t="s">
        <v>95</v>
      </c>
      <c r="G24" s="16" t="s">
        <v>146</v>
      </c>
      <c r="H24" s="16" t="s">
        <v>146</v>
      </c>
      <c r="I24" s="16" t="s">
        <v>146</v>
      </c>
      <c r="J24" s="11">
        <v>3</v>
      </c>
      <c r="K24" s="8">
        <v>1</v>
      </c>
      <c r="L24" s="11">
        <v>6</v>
      </c>
      <c r="M24" s="8">
        <v>2</v>
      </c>
      <c r="N24" s="11">
        <v>1083</v>
      </c>
      <c r="O24" s="8">
        <v>43.4</v>
      </c>
      <c r="P24" s="8">
        <v>100</v>
      </c>
      <c r="Q24" s="8">
        <v>2</v>
      </c>
      <c r="R24" s="8">
        <v>0</v>
      </c>
      <c r="S24" s="8">
        <v>0</v>
      </c>
      <c r="T24" s="8">
        <v>0</v>
      </c>
      <c r="U24" s="8">
        <v>0</v>
      </c>
      <c r="V24" s="8">
        <v>1</v>
      </c>
      <c r="W24" s="8">
        <v>0</v>
      </c>
      <c r="X24" s="8">
        <v>0</v>
      </c>
      <c r="Y24" s="8">
        <v>4.45</v>
      </c>
      <c r="Z24" s="8">
        <v>0.78</v>
      </c>
      <c r="AA24" s="8">
        <v>223</v>
      </c>
      <c r="AB24" s="8">
        <v>0.35</v>
      </c>
      <c r="AC24" s="8">
        <v>9</v>
      </c>
      <c r="AD24" s="8">
        <v>0</v>
      </c>
      <c r="AE24" s="8">
        <v>0</v>
      </c>
      <c r="AF24" s="8">
        <v>1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2</v>
      </c>
      <c r="AO24" s="8">
        <v>1</v>
      </c>
      <c r="AP24" s="8"/>
      <c r="AQ24" s="16" t="s">
        <v>146</v>
      </c>
      <c r="AR24" s="8">
        <v>50</v>
      </c>
      <c r="AS24" s="12">
        <v>2</v>
      </c>
      <c r="AT24" s="8">
        <v>2</v>
      </c>
      <c r="AU24" s="16" t="s">
        <v>146</v>
      </c>
      <c r="AV24" s="16" t="s">
        <v>146</v>
      </c>
      <c r="AW24" s="16" t="s">
        <v>146</v>
      </c>
      <c r="AX24" s="16" t="s">
        <v>146</v>
      </c>
      <c r="AY24" s="16" t="s">
        <v>146</v>
      </c>
      <c r="AZ24" s="16" t="s">
        <v>146</v>
      </c>
      <c r="BA24" s="16" t="s">
        <v>146</v>
      </c>
      <c r="BB24" s="8">
        <v>0</v>
      </c>
      <c r="BC24" s="8">
        <v>0</v>
      </c>
      <c r="BD24" s="16" t="s">
        <v>146</v>
      </c>
      <c r="BE24" s="16" t="s">
        <v>146</v>
      </c>
      <c r="BF24" s="16" t="s">
        <v>146</v>
      </c>
      <c r="BG24" s="16" t="s">
        <v>146</v>
      </c>
      <c r="BH24" s="16" t="s">
        <v>146</v>
      </c>
      <c r="BI24" s="16" t="s">
        <v>146</v>
      </c>
      <c r="BJ24" s="16" t="s">
        <v>146</v>
      </c>
      <c r="BK24" s="16" t="s">
        <v>146</v>
      </c>
      <c r="BL24" s="16" t="s">
        <v>146</v>
      </c>
      <c r="BM24" s="16" t="s">
        <v>146</v>
      </c>
      <c r="BN24" s="16" t="s">
        <v>146</v>
      </c>
      <c r="BO24" s="16" t="s">
        <v>146</v>
      </c>
      <c r="BP24" s="16" t="s">
        <v>146</v>
      </c>
      <c r="BQ24" s="16" t="s">
        <v>146</v>
      </c>
      <c r="BR24" s="16" t="s">
        <v>146</v>
      </c>
      <c r="BS24" s="16" t="s">
        <v>146</v>
      </c>
      <c r="BT24" s="16" t="s">
        <v>146</v>
      </c>
      <c r="BU24" s="16" t="s">
        <v>146</v>
      </c>
      <c r="BV24" s="16" t="s">
        <v>146</v>
      </c>
      <c r="BW24" s="16" t="s">
        <v>146</v>
      </c>
      <c r="BX24" s="16" t="s">
        <v>146</v>
      </c>
      <c r="BY24" s="16" t="s">
        <v>146</v>
      </c>
      <c r="BZ24" s="16" t="s">
        <v>146</v>
      </c>
      <c r="CA24" s="16" t="s">
        <v>146</v>
      </c>
      <c r="CB24" s="16" t="s">
        <v>146</v>
      </c>
      <c r="CC24" s="16" t="s">
        <v>146</v>
      </c>
      <c r="CD24" s="16" t="s">
        <v>146</v>
      </c>
      <c r="CE24" s="16" t="s">
        <v>146</v>
      </c>
      <c r="CF24" s="16" t="s">
        <v>146</v>
      </c>
      <c r="CG24" s="8">
        <v>50</v>
      </c>
      <c r="CH24" s="8">
        <v>20</v>
      </c>
      <c r="CI24" s="8">
        <v>100</v>
      </c>
      <c r="CJ24" s="8">
        <v>1</v>
      </c>
      <c r="CK24" s="16" t="s">
        <v>146</v>
      </c>
      <c r="CL24" s="16" t="s">
        <v>146</v>
      </c>
      <c r="CM24" s="16" t="s">
        <v>146</v>
      </c>
      <c r="CN24" s="16" t="s">
        <v>146</v>
      </c>
      <c r="CO24" s="16" t="s">
        <v>146</v>
      </c>
      <c r="CP24" s="16" t="s">
        <v>146</v>
      </c>
      <c r="CQ24" s="16" t="s">
        <v>146</v>
      </c>
      <c r="CR24" s="13">
        <v>22980000000</v>
      </c>
      <c r="CS24" s="13">
        <v>1279200</v>
      </c>
      <c r="CT24" s="13">
        <v>115540</v>
      </c>
      <c r="CU24" s="13">
        <v>41960</v>
      </c>
      <c r="CV24" s="13">
        <v>1417800</v>
      </c>
      <c r="CW24" s="13">
        <v>145280</v>
      </c>
      <c r="CX24" s="13">
        <v>523800</v>
      </c>
      <c r="CY24" s="13">
        <v>527800</v>
      </c>
      <c r="CZ24" s="13">
        <v>28200</v>
      </c>
      <c r="DA24" s="13">
        <v>23320</v>
      </c>
      <c r="DB24" s="13">
        <v>17720</v>
      </c>
      <c r="DC24" s="13">
        <v>5596</v>
      </c>
      <c r="DD24" s="13">
        <v>7462</v>
      </c>
      <c r="DE24" s="13">
        <v>1740000000</v>
      </c>
      <c r="DF24" s="13">
        <v>1903900</v>
      </c>
      <c r="DG24" s="13">
        <v>80980</v>
      </c>
      <c r="DH24" s="13">
        <v>83940</v>
      </c>
      <c r="DI24" s="13">
        <v>27660</v>
      </c>
      <c r="DJ24" s="13">
        <v>19750</v>
      </c>
      <c r="DK24" s="13">
        <v>13200000000</v>
      </c>
      <c r="DL24" s="13">
        <v>4133000</v>
      </c>
      <c r="DM24" s="13">
        <v>194500</v>
      </c>
      <c r="DN24" s="13">
        <v>201400</v>
      </c>
      <c r="DO24" s="13">
        <v>24320</v>
      </c>
      <c r="DP24" s="13">
        <v>41680</v>
      </c>
    </row>
    <row r="25" spans="1:120" ht="15.75" customHeight="1">
      <c r="A25" s="7" t="s">
        <v>272</v>
      </c>
      <c r="B25" s="8" t="s">
        <v>128</v>
      </c>
      <c r="C25" s="8" t="s">
        <v>88</v>
      </c>
      <c r="D25" s="9" t="s">
        <v>115</v>
      </c>
      <c r="E25" s="8">
        <v>83</v>
      </c>
      <c r="F25" s="8" t="s">
        <v>95</v>
      </c>
      <c r="G25" s="8" t="s">
        <v>98</v>
      </c>
      <c r="H25" s="10">
        <v>0.35</v>
      </c>
      <c r="I25" s="16" t="s">
        <v>146</v>
      </c>
      <c r="J25" s="11">
        <v>6</v>
      </c>
      <c r="K25" s="8">
        <v>1</v>
      </c>
      <c r="L25" s="11">
        <v>8</v>
      </c>
      <c r="M25" s="8">
        <v>1</v>
      </c>
      <c r="N25" s="11">
        <v>1038</v>
      </c>
      <c r="O25" s="8">
        <v>24.15</v>
      </c>
      <c r="P25" s="8">
        <v>70</v>
      </c>
      <c r="Q25" s="8">
        <v>0</v>
      </c>
      <c r="R25" s="8">
        <v>1</v>
      </c>
      <c r="S25" s="8">
        <v>0</v>
      </c>
      <c r="T25" s="8">
        <v>1</v>
      </c>
      <c r="U25" s="8">
        <v>0</v>
      </c>
      <c r="V25" s="8">
        <v>1</v>
      </c>
      <c r="W25" s="8">
        <v>0</v>
      </c>
      <c r="X25" s="8">
        <v>1</v>
      </c>
      <c r="Y25" s="16" t="s">
        <v>146</v>
      </c>
      <c r="Z25" s="16" t="s">
        <v>146</v>
      </c>
      <c r="AA25" s="8">
        <v>234</v>
      </c>
      <c r="AB25" s="16" t="s">
        <v>146</v>
      </c>
      <c r="AC25" s="8">
        <v>1</v>
      </c>
      <c r="AD25" s="8">
        <v>1</v>
      </c>
      <c r="AE25" s="8">
        <v>1</v>
      </c>
      <c r="AF25" s="8">
        <v>1</v>
      </c>
      <c r="AG25" s="8">
        <v>0</v>
      </c>
      <c r="AH25" s="8">
        <v>1</v>
      </c>
      <c r="AI25" s="8">
        <v>1</v>
      </c>
      <c r="AJ25" s="8">
        <v>1</v>
      </c>
      <c r="AK25" s="8">
        <v>0</v>
      </c>
      <c r="AL25" s="8">
        <v>1</v>
      </c>
      <c r="AM25" s="8">
        <v>0</v>
      </c>
      <c r="AN25" s="8">
        <v>2</v>
      </c>
      <c r="AO25" s="8">
        <v>1</v>
      </c>
      <c r="AP25" s="8">
        <v>0.5</v>
      </c>
      <c r="AQ25" s="8">
        <v>0</v>
      </c>
      <c r="AR25" s="8">
        <v>70</v>
      </c>
      <c r="AS25" s="12">
        <v>89.1</v>
      </c>
      <c r="AT25" s="8">
        <v>2</v>
      </c>
      <c r="AU25" s="10">
        <v>0</v>
      </c>
      <c r="AV25" s="16" t="s">
        <v>146</v>
      </c>
      <c r="AW25" s="16" t="s">
        <v>146</v>
      </c>
      <c r="AX25" s="16" t="s">
        <v>146</v>
      </c>
      <c r="AY25" s="16" t="s">
        <v>146</v>
      </c>
      <c r="AZ25" s="16" t="s">
        <v>146</v>
      </c>
      <c r="BA25" s="16" t="s">
        <v>146</v>
      </c>
      <c r="BB25" s="8">
        <v>0</v>
      </c>
      <c r="BC25" s="8">
        <v>0</v>
      </c>
      <c r="BD25" s="24">
        <v>0</v>
      </c>
      <c r="BE25" s="24">
        <v>0</v>
      </c>
      <c r="BF25" s="24">
        <v>0</v>
      </c>
      <c r="BG25" s="24">
        <v>0</v>
      </c>
      <c r="BH25" s="24">
        <v>0</v>
      </c>
      <c r="BI25" s="24">
        <v>0</v>
      </c>
      <c r="BJ25" s="24">
        <v>0</v>
      </c>
      <c r="BK25" s="24">
        <v>0</v>
      </c>
      <c r="BL25" s="24">
        <v>0</v>
      </c>
      <c r="BM25" s="24">
        <v>0</v>
      </c>
      <c r="BN25" s="24">
        <v>0</v>
      </c>
      <c r="BO25" s="24">
        <v>0</v>
      </c>
      <c r="BP25" s="24">
        <v>0</v>
      </c>
      <c r="BQ25" s="24">
        <v>0</v>
      </c>
      <c r="BR25" s="24">
        <v>2</v>
      </c>
      <c r="BS25" s="24">
        <v>0</v>
      </c>
      <c r="BT25" s="24">
        <v>0</v>
      </c>
      <c r="BU25" s="24">
        <v>0</v>
      </c>
      <c r="BV25" s="24">
        <v>0</v>
      </c>
      <c r="BW25" s="24">
        <v>0</v>
      </c>
      <c r="BX25" s="24">
        <v>0</v>
      </c>
      <c r="BY25" s="24">
        <v>0</v>
      </c>
      <c r="BZ25" s="24">
        <v>0</v>
      </c>
      <c r="CA25" s="24">
        <v>0</v>
      </c>
      <c r="CB25" s="24">
        <v>0</v>
      </c>
      <c r="CC25" s="24">
        <v>0</v>
      </c>
      <c r="CD25" s="24">
        <v>0</v>
      </c>
      <c r="CE25" s="24">
        <v>0</v>
      </c>
      <c r="CF25" s="24">
        <v>0</v>
      </c>
      <c r="CG25" s="8">
        <v>50</v>
      </c>
      <c r="CH25" s="8">
        <v>50</v>
      </c>
      <c r="CI25" s="8">
        <v>90</v>
      </c>
      <c r="CJ25" s="8">
        <v>2</v>
      </c>
      <c r="CK25" s="10">
        <v>4</v>
      </c>
      <c r="CL25" s="16" t="s">
        <v>146</v>
      </c>
      <c r="CM25" s="10" t="s">
        <v>101</v>
      </c>
      <c r="CN25" s="16" t="s">
        <v>146</v>
      </c>
      <c r="CO25" s="16" t="s">
        <v>146</v>
      </c>
      <c r="CP25" s="10">
        <v>60</v>
      </c>
      <c r="CQ25" s="16" t="s">
        <v>146</v>
      </c>
      <c r="CR25" s="13">
        <v>3240000000</v>
      </c>
      <c r="CS25" s="13">
        <v>1484700</v>
      </c>
      <c r="CT25" s="13">
        <v>113320</v>
      </c>
      <c r="CU25" s="13">
        <v>23240</v>
      </c>
      <c r="CV25" s="13">
        <v>138000</v>
      </c>
      <c r="CW25" s="13">
        <v>195640</v>
      </c>
      <c r="CX25" s="13">
        <v>371400</v>
      </c>
      <c r="CY25" s="13">
        <v>0.5</v>
      </c>
      <c r="CZ25" s="13">
        <v>11850</v>
      </c>
      <c r="DA25" s="13">
        <v>133960</v>
      </c>
      <c r="DB25" s="13">
        <v>127920</v>
      </c>
      <c r="DC25" s="13">
        <v>26180</v>
      </c>
      <c r="DD25" s="13">
        <v>51380</v>
      </c>
      <c r="DE25" s="13">
        <v>1020000000</v>
      </c>
      <c r="DF25" s="13">
        <v>2301000</v>
      </c>
      <c r="DG25" s="13">
        <v>166200</v>
      </c>
      <c r="DH25" s="13">
        <v>138000</v>
      </c>
      <c r="DI25" s="13">
        <v>10072</v>
      </c>
      <c r="DJ25" s="13">
        <v>106780</v>
      </c>
      <c r="DK25" s="16" t="s">
        <v>146</v>
      </c>
      <c r="DL25" s="16" t="s">
        <v>146</v>
      </c>
      <c r="DM25" s="16" t="s">
        <v>146</v>
      </c>
      <c r="DN25" s="16" t="s">
        <v>146</v>
      </c>
      <c r="DO25" s="16" t="s">
        <v>146</v>
      </c>
      <c r="DP25" s="16" t="s">
        <v>146</v>
      </c>
    </row>
    <row r="26" spans="1:120" ht="15.75" customHeight="1">
      <c r="A26" s="7" t="s">
        <v>273</v>
      </c>
      <c r="B26" s="8" t="s">
        <v>129</v>
      </c>
      <c r="C26" s="8" t="s">
        <v>88</v>
      </c>
      <c r="D26" s="9" t="s">
        <v>115</v>
      </c>
      <c r="E26" s="8">
        <v>56</v>
      </c>
      <c r="F26" s="8" t="s">
        <v>95</v>
      </c>
      <c r="G26" s="16" t="s">
        <v>146</v>
      </c>
      <c r="H26" s="16" t="s">
        <v>146</v>
      </c>
      <c r="I26" s="16" t="s">
        <v>146</v>
      </c>
      <c r="J26" s="11">
        <v>6</v>
      </c>
      <c r="K26" s="8">
        <v>1</v>
      </c>
      <c r="L26" s="11">
        <v>7</v>
      </c>
      <c r="M26" s="8">
        <v>2</v>
      </c>
      <c r="N26" s="11">
        <v>1021</v>
      </c>
      <c r="O26" s="14">
        <v>29.91</v>
      </c>
      <c r="P26" s="8">
        <v>100</v>
      </c>
      <c r="Q26" s="8">
        <v>0</v>
      </c>
      <c r="R26" s="8">
        <v>1</v>
      </c>
      <c r="S26" s="8">
        <v>0</v>
      </c>
      <c r="T26" s="8">
        <v>0</v>
      </c>
      <c r="U26" s="8">
        <v>0</v>
      </c>
      <c r="V26" s="8">
        <v>1</v>
      </c>
      <c r="W26" s="8">
        <v>0</v>
      </c>
      <c r="X26" s="8">
        <v>0</v>
      </c>
      <c r="Y26" s="16" t="s">
        <v>146</v>
      </c>
      <c r="Z26" s="16" t="s">
        <v>146</v>
      </c>
      <c r="AA26" s="8">
        <v>190</v>
      </c>
      <c r="AB26" s="16" t="s">
        <v>146</v>
      </c>
      <c r="AC26" s="8">
        <v>1</v>
      </c>
      <c r="AD26" s="8">
        <v>0</v>
      </c>
      <c r="AE26" s="8">
        <v>0</v>
      </c>
      <c r="AF26" s="8">
        <v>1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1</v>
      </c>
      <c r="AO26" s="8">
        <v>1</v>
      </c>
      <c r="AP26" s="8">
        <v>2</v>
      </c>
      <c r="AQ26" s="8">
        <v>1</v>
      </c>
      <c r="AR26" s="8">
        <v>45</v>
      </c>
      <c r="AS26" s="12">
        <v>36.1</v>
      </c>
      <c r="AT26" s="8">
        <v>2</v>
      </c>
      <c r="AU26" s="16" t="s">
        <v>146</v>
      </c>
      <c r="AV26" s="16" t="s">
        <v>146</v>
      </c>
      <c r="AW26" s="16" t="s">
        <v>146</v>
      </c>
      <c r="AX26" s="16" t="s">
        <v>146</v>
      </c>
      <c r="AY26" s="16" t="s">
        <v>146</v>
      </c>
      <c r="AZ26" s="16" t="s">
        <v>146</v>
      </c>
      <c r="BA26" s="16" t="s">
        <v>146</v>
      </c>
      <c r="BB26" s="8">
        <v>0</v>
      </c>
      <c r="BC26" s="8">
        <v>0</v>
      </c>
      <c r="BD26" s="16" t="s">
        <v>146</v>
      </c>
      <c r="BE26" s="16" t="s">
        <v>146</v>
      </c>
      <c r="BF26" s="16" t="s">
        <v>146</v>
      </c>
      <c r="BG26" s="16" t="s">
        <v>146</v>
      </c>
      <c r="BH26" s="16" t="s">
        <v>146</v>
      </c>
      <c r="BI26" s="16" t="s">
        <v>146</v>
      </c>
      <c r="BJ26" s="16" t="s">
        <v>146</v>
      </c>
      <c r="BK26" s="16" t="s">
        <v>146</v>
      </c>
      <c r="BL26" s="16" t="s">
        <v>146</v>
      </c>
      <c r="BM26" s="16" t="s">
        <v>146</v>
      </c>
      <c r="BN26" s="16" t="s">
        <v>146</v>
      </c>
      <c r="BO26" s="16" t="s">
        <v>146</v>
      </c>
      <c r="BP26" s="16" t="s">
        <v>146</v>
      </c>
      <c r="BQ26" s="16" t="s">
        <v>146</v>
      </c>
      <c r="BR26" s="16" t="s">
        <v>146</v>
      </c>
      <c r="BS26" s="16" t="s">
        <v>146</v>
      </c>
      <c r="BT26" s="16" t="s">
        <v>146</v>
      </c>
      <c r="BU26" s="16" t="s">
        <v>146</v>
      </c>
      <c r="BV26" s="16" t="s">
        <v>146</v>
      </c>
      <c r="BW26" s="16" t="s">
        <v>146</v>
      </c>
      <c r="BX26" s="16" t="s">
        <v>146</v>
      </c>
      <c r="BY26" s="16" t="s">
        <v>146</v>
      </c>
      <c r="BZ26" s="16" t="s">
        <v>146</v>
      </c>
      <c r="CA26" s="16" t="s">
        <v>146</v>
      </c>
      <c r="CB26" s="16" t="s">
        <v>146</v>
      </c>
      <c r="CC26" s="16" t="s">
        <v>146</v>
      </c>
      <c r="CD26" s="16" t="s">
        <v>146</v>
      </c>
      <c r="CE26" s="16" t="s">
        <v>146</v>
      </c>
      <c r="CF26" s="16" t="s">
        <v>146</v>
      </c>
      <c r="CG26" s="8">
        <v>25</v>
      </c>
      <c r="CH26" s="8">
        <v>5</v>
      </c>
      <c r="CI26" s="8">
        <v>100</v>
      </c>
      <c r="CJ26" s="8">
        <v>1</v>
      </c>
      <c r="CK26" s="16" t="s">
        <v>146</v>
      </c>
      <c r="CL26" s="16" t="s">
        <v>146</v>
      </c>
      <c r="CM26" s="16" t="s">
        <v>146</v>
      </c>
      <c r="CN26" s="16" t="s">
        <v>146</v>
      </c>
      <c r="CO26" s="16" t="s">
        <v>146</v>
      </c>
      <c r="CP26" s="16" t="s">
        <v>146</v>
      </c>
      <c r="CQ26" s="16" t="s">
        <v>146</v>
      </c>
      <c r="CR26" s="13">
        <v>17160000000</v>
      </c>
      <c r="CS26" s="13">
        <v>7542000</v>
      </c>
      <c r="CT26" s="13">
        <v>831000</v>
      </c>
      <c r="CU26" s="13">
        <v>32040</v>
      </c>
      <c r="CV26" s="13">
        <v>3680000</v>
      </c>
      <c r="CW26" s="13">
        <v>2890000</v>
      </c>
      <c r="CX26" s="13">
        <v>12590</v>
      </c>
      <c r="CY26" s="13">
        <v>5926</v>
      </c>
      <c r="CZ26" s="13">
        <v>30020</v>
      </c>
      <c r="DA26" s="13">
        <v>202400</v>
      </c>
      <c r="DB26" s="13">
        <v>105580</v>
      </c>
      <c r="DC26" s="13">
        <v>90080</v>
      </c>
      <c r="DD26" s="13">
        <v>106540</v>
      </c>
      <c r="DE26" s="13">
        <v>1440000000</v>
      </c>
      <c r="DF26" s="13">
        <v>4582000</v>
      </c>
      <c r="DG26" s="13">
        <v>83940</v>
      </c>
      <c r="DH26" s="13">
        <v>67160</v>
      </c>
      <c r="DI26" s="13">
        <v>1975.0580000000002</v>
      </c>
      <c r="DJ26" s="13">
        <v>34560</v>
      </c>
      <c r="DK26" s="13">
        <v>22980000000</v>
      </c>
      <c r="DL26" s="13">
        <v>17958000</v>
      </c>
      <c r="DM26" s="13">
        <v>726400</v>
      </c>
      <c r="DN26" s="13">
        <v>372800</v>
      </c>
      <c r="DO26" s="13">
        <v>87160</v>
      </c>
      <c r="DP26" s="13">
        <v>387400</v>
      </c>
    </row>
    <row r="27" spans="1:120" ht="15.75" customHeight="1">
      <c r="A27" s="7" t="s">
        <v>274</v>
      </c>
      <c r="B27" s="8" t="s">
        <v>130</v>
      </c>
      <c r="C27" s="8" t="s">
        <v>88</v>
      </c>
      <c r="D27" s="9" t="s">
        <v>115</v>
      </c>
      <c r="E27" s="8">
        <v>57</v>
      </c>
      <c r="F27" s="8" t="s">
        <v>95</v>
      </c>
      <c r="G27" s="16" t="s">
        <v>146</v>
      </c>
      <c r="H27" s="16" t="s">
        <v>146</v>
      </c>
      <c r="I27" s="16" t="s">
        <v>146</v>
      </c>
      <c r="J27" s="11">
        <v>7</v>
      </c>
      <c r="K27" s="8">
        <v>1</v>
      </c>
      <c r="L27" s="11">
        <v>9</v>
      </c>
      <c r="M27" s="8">
        <v>2</v>
      </c>
      <c r="N27" s="11">
        <v>970</v>
      </c>
      <c r="O27" s="14">
        <v>28.33</v>
      </c>
      <c r="P27" s="8">
        <v>100</v>
      </c>
      <c r="Q27" s="8">
        <v>1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16" t="s">
        <v>146</v>
      </c>
      <c r="Z27" s="16" t="s">
        <v>146</v>
      </c>
      <c r="AA27" s="8">
        <v>254</v>
      </c>
      <c r="AB27" s="16" t="s">
        <v>146</v>
      </c>
      <c r="AC27" s="8">
        <v>1</v>
      </c>
      <c r="AD27" s="8">
        <v>0</v>
      </c>
      <c r="AE27" s="8">
        <v>0</v>
      </c>
      <c r="AF27" s="8">
        <v>1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1</v>
      </c>
      <c r="AO27" s="8">
        <v>1</v>
      </c>
      <c r="AP27" s="8">
        <v>1</v>
      </c>
      <c r="AQ27" s="8">
        <v>0</v>
      </c>
      <c r="AR27" s="8">
        <v>29</v>
      </c>
      <c r="AS27" s="12">
        <v>4.04</v>
      </c>
      <c r="AT27" s="8">
        <v>1</v>
      </c>
      <c r="AU27" s="16" t="s">
        <v>146</v>
      </c>
      <c r="AV27" s="16" t="s">
        <v>146</v>
      </c>
      <c r="AW27" s="16" t="s">
        <v>146</v>
      </c>
      <c r="AX27" s="16" t="s">
        <v>146</v>
      </c>
      <c r="AY27" s="16" t="s">
        <v>146</v>
      </c>
      <c r="AZ27" s="16" t="s">
        <v>146</v>
      </c>
      <c r="BA27" s="16" t="s">
        <v>146</v>
      </c>
      <c r="BB27" s="8">
        <v>0</v>
      </c>
      <c r="BC27" s="8">
        <v>0</v>
      </c>
      <c r="BD27" s="16" t="s">
        <v>146</v>
      </c>
      <c r="BE27" s="16" t="s">
        <v>146</v>
      </c>
      <c r="BF27" s="16" t="s">
        <v>146</v>
      </c>
      <c r="BG27" s="16" t="s">
        <v>146</v>
      </c>
      <c r="BH27" s="16" t="s">
        <v>146</v>
      </c>
      <c r="BI27" s="16" t="s">
        <v>146</v>
      </c>
      <c r="BJ27" s="16" t="s">
        <v>146</v>
      </c>
      <c r="BK27" s="16" t="s">
        <v>146</v>
      </c>
      <c r="BL27" s="16" t="s">
        <v>146</v>
      </c>
      <c r="BM27" s="16" t="s">
        <v>146</v>
      </c>
      <c r="BN27" s="16" t="s">
        <v>146</v>
      </c>
      <c r="BO27" s="16" t="s">
        <v>146</v>
      </c>
      <c r="BP27" s="16" t="s">
        <v>146</v>
      </c>
      <c r="BQ27" s="16" t="s">
        <v>146</v>
      </c>
      <c r="BR27" s="16" t="s">
        <v>146</v>
      </c>
      <c r="BS27" s="16" t="s">
        <v>146</v>
      </c>
      <c r="BT27" s="16" t="s">
        <v>146</v>
      </c>
      <c r="BU27" s="16" t="s">
        <v>146</v>
      </c>
      <c r="BV27" s="16" t="s">
        <v>146</v>
      </c>
      <c r="BW27" s="16" t="s">
        <v>146</v>
      </c>
      <c r="BX27" s="16" t="s">
        <v>146</v>
      </c>
      <c r="BY27" s="16" t="s">
        <v>146</v>
      </c>
      <c r="BZ27" s="16" t="s">
        <v>146</v>
      </c>
      <c r="CA27" s="16" t="s">
        <v>146</v>
      </c>
      <c r="CB27" s="16" t="s">
        <v>146</v>
      </c>
      <c r="CC27" s="16" t="s">
        <v>146</v>
      </c>
      <c r="CD27" s="16" t="s">
        <v>146</v>
      </c>
      <c r="CE27" s="16" t="s">
        <v>146</v>
      </c>
      <c r="CF27" s="16" t="s">
        <v>146</v>
      </c>
      <c r="CG27" s="8">
        <v>20</v>
      </c>
      <c r="CH27" s="8">
        <v>25</v>
      </c>
      <c r="CI27" s="8">
        <v>100</v>
      </c>
      <c r="CJ27" s="8">
        <v>1</v>
      </c>
      <c r="CK27" s="16" t="s">
        <v>146</v>
      </c>
      <c r="CL27" s="16" t="s">
        <v>146</v>
      </c>
      <c r="CM27" s="16" t="s">
        <v>146</v>
      </c>
      <c r="CN27" s="16" t="s">
        <v>146</v>
      </c>
      <c r="CO27" s="16" t="s">
        <v>146</v>
      </c>
      <c r="CP27" s="16" t="s">
        <v>146</v>
      </c>
      <c r="CQ27" s="16" t="s">
        <v>146</v>
      </c>
      <c r="CR27" s="13">
        <v>3960000000</v>
      </c>
      <c r="CS27" s="13">
        <v>1450800</v>
      </c>
      <c r="CT27" s="13">
        <v>107340</v>
      </c>
      <c r="CU27" s="13">
        <v>10492</v>
      </c>
      <c r="CV27" s="13">
        <v>93540</v>
      </c>
      <c r="CW27" s="13">
        <v>26960</v>
      </c>
      <c r="CX27" s="13">
        <v>122320</v>
      </c>
      <c r="CY27" s="13">
        <v>14812</v>
      </c>
      <c r="CZ27" s="13">
        <v>5926</v>
      </c>
      <c r="DA27" s="13">
        <v>50840</v>
      </c>
      <c r="DB27" s="13">
        <v>73420</v>
      </c>
      <c r="DC27" s="13">
        <v>2824</v>
      </c>
      <c r="DD27" s="13">
        <v>12238</v>
      </c>
      <c r="DE27" s="13">
        <v>726000000</v>
      </c>
      <c r="DF27" s="13">
        <v>1292600</v>
      </c>
      <c r="DG27" s="13">
        <v>23900</v>
      </c>
      <c r="DH27" s="13">
        <v>25180</v>
      </c>
      <c r="DI27" s="13">
        <v>5166</v>
      </c>
      <c r="DJ27" s="13">
        <v>10976</v>
      </c>
      <c r="DK27" s="13">
        <v>4314000000</v>
      </c>
      <c r="DL27" s="13">
        <v>9691000</v>
      </c>
      <c r="DM27" s="13">
        <v>618000</v>
      </c>
      <c r="DN27" s="13">
        <v>282800</v>
      </c>
      <c r="DO27" s="13">
        <v>81360</v>
      </c>
      <c r="DP27" s="13">
        <v>410600</v>
      </c>
    </row>
    <row r="28" spans="1:120" ht="15.75" customHeight="1">
      <c r="A28" s="7" t="s">
        <v>275</v>
      </c>
      <c r="B28" s="8" t="s">
        <v>131</v>
      </c>
      <c r="C28" s="8" t="s">
        <v>88</v>
      </c>
      <c r="D28" s="9" t="s">
        <v>115</v>
      </c>
      <c r="E28" s="8">
        <v>81</v>
      </c>
      <c r="F28" s="8" t="s">
        <v>95</v>
      </c>
      <c r="G28" s="16" t="s">
        <v>146</v>
      </c>
      <c r="H28" s="16" t="s">
        <v>146</v>
      </c>
      <c r="I28" s="16" t="s">
        <v>146</v>
      </c>
      <c r="J28" s="16" t="s">
        <v>146</v>
      </c>
      <c r="K28" s="16" t="s">
        <v>146</v>
      </c>
      <c r="L28" s="11">
        <v>2</v>
      </c>
      <c r="M28" s="8">
        <v>1</v>
      </c>
      <c r="N28" s="11">
        <v>1105</v>
      </c>
      <c r="O28" s="14">
        <v>30</v>
      </c>
      <c r="P28" s="8">
        <v>100</v>
      </c>
      <c r="Q28" s="8">
        <v>0</v>
      </c>
      <c r="R28" s="8">
        <v>0</v>
      </c>
      <c r="S28" s="8">
        <v>0</v>
      </c>
      <c r="T28" s="8">
        <v>0</v>
      </c>
      <c r="U28" s="8">
        <v>1</v>
      </c>
      <c r="V28" s="8">
        <v>1</v>
      </c>
      <c r="W28" s="8">
        <v>1</v>
      </c>
      <c r="X28" s="8">
        <v>0</v>
      </c>
      <c r="Y28" s="16" t="s">
        <v>146</v>
      </c>
      <c r="Z28" s="16" t="s">
        <v>146</v>
      </c>
      <c r="AA28" s="8">
        <v>196</v>
      </c>
      <c r="AB28" s="16" t="s">
        <v>146</v>
      </c>
      <c r="AC28" s="8">
        <v>1</v>
      </c>
      <c r="AD28" s="8">
        <v>0</v>
      </c>
      <c r="AE28" s="8">
        <v>1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2</v>
      </c>
      <c r="AO28" s="8">
        <v>1</v>
      </c>
      <c r="AP28" s="8">
        <v>4</v>
      </c>
      <c r="AQ28" s="8">
        <v>1</v>
      </c>
      <c r="AR28" s="8">
        <v>96.4</v>
      </c>
      <c r="AS28" s="12">
        <v>25.9</v>
      </c>
      <c r="AT28" s="8">
        <v>3</v>
      </c>
      <c r="AU28" s="16" t="s">
        <v>146</v>
      </c>
      <c r="AV28" s="16" t="s">
        <v>146</v>
      </c>
      <c r="AW28" s="16" t="s">
        <v>146</v>
      </c>
      <c r="AX28" s="16" t="s">
        <v>146</v>
      </c>
      <c r="AY28" s="16" t="s">
        <v>146</v>
      </c>
      <c r="AZ28" s="16" t="s">
        <v>146</v>
      </c>
      <c r="BA28" s="16" t="s">
        <v>146</v>
      </c>
      <c r="BB28" s="8">
        <v>0</v>
      </c>
      <c r="BC28" s="8">
        <v>1</v>
      </c>
      <c r="BD28" s="16" t="s">
        <v>146</v>
      </c>
      <c r="BE28" s="16" t="s">
        <v>146</v>
      </c>
      <c r="BF28" s="16" t="s">
        <v>146</v>
      </c>
      <c r="BG28" s="16" t="s">
        <v>146</v>
      </c>
      <c r="BH28" s="16" t="s">
        <v>146</v>
      </c>
      <c r="BI28" s="16" t="s">
        <v>146</v>
      </c>
      <c r="BJ28" s="16" t="s">
        <v>146</v>
      </c>
      <c r="BK28" s="16" t="s">
        <v>146</v>
      </c>
      <c r="BL28" s="16" t="s">
        <v>146</v>
      </c>
      <c r="BM28" s="16" t="s">
        <v>146</v>
      </c>
      <c r="BN28" s="16" t="s">
        <v>146</v>
      </c>
      <c r="BO28" s="16" t="s">
        <v>146</v>
      </c>
      <c r="BP28" s="16" t="s">
        <v>146</v>
      </c>
      <c r="BQ28" s="16" t="s">
        <v>146</v>
      </c>
      <c r="BR28" s="16" t="s">
        <v>146</v>
      </c>
      <c r="BS28" s="16" t="s">
        <v>146</v>
      </c>
      <c r="BT28" s="16" t="s">
        <v>146</v>
      </c>
      <c r="BU28" s="16" t="s">
        <v>146</v>
      </c>
      <c r="BV28" s="16" t="s">
        <v>146</v>
      </c>
      <c r="BW28" s="16" t="s">
        <v>146</v>
      </c>
      <c r="BX28" s="16" t="s">
        <v>146</v>
      </c>
      <c r="BY28" s="16" t="s">
        <v>146</v>
      </c>
      <c r="BZ28" s="16" t="s">
        <v>146</v>
      </c>
      <c r="CA28" s="16" t="s">
        <v>146</v>
      </c>
      <c r="CB28" s="16" t="s">
        <v>146</v>
      </c>
      <c r="CC28" s="16" t="s">
        <v>146</v>
      </c>
      <c r="CD28" s="16" t="s">
        <v>146</v>
      </c>
      <c r="CE28" s="16" t="s">
        <v>146</v>
      </c>
      <c r="CF28" s="16" t="s">
        <v>146</v>
      </c>
      <c r="CG28" s="8">
        <v>30</v>
      </c>
      <c r="CH28" s="8" t="s">
        <v>93</v>
      </c>
      <c r="CI28" s="8">
        <v>100</v>
      </c>
      <c r="CJ28" s="8">
        <v>1</v>
      </c>
      <c r="CK28" s="16" t="s">
        <v>146</v>
      </c>
      <c r="CL28" s="16" t="s">
        <v>146</v>
      </c>
      <c r="CM28" s="16" t="s">
        <v>146</v>
      </c>
      <c r="CN28" s="16" t="s">
        <v>146</v>
      </c>
      <c r="CO28" s="16" t="s">
        <v>146</v>
      </c>
      <c r="CP28" s="16" t="s">
        <v>146</v>
      </c>
      <c r="CQ28" s="16" t="s">
        <v>146</v>
      </c>
      <c r="CR28" s="13">
        <v>17400000000</v>
      </c>
      <c r="CS28" s="13">
        <v>736300</v>
      </c>
      <c r="CT28" s="13">
        <v>60440</v>
      </c>
      <c r="CU28" s="13">
        <v>10072</v>
      </c>
      <c r="CV28" s="13">
        <v>78560</v>
      </c>
      <c r="CW28" s="13">
        <v>31720</v>
      </c>
      <c r="CX28" s="13">
        <v>68860</v>
      </c>
      <c r="CY28" s="13">
        <v>1937.0760000000002</v>
      </c>
      <c r="CZ28" s="13">
        <v>2014</v>
      </c>
      <c r="DA28" s="13">
        <v>24720</v>
      </c>
      <c r="DB28" s="13">
        <v>14652</v>
      </c>
      <c r="DC28" s="13">
        <v>3662</v>
      </c>
      <c r="DD28" s="13">
        <v>14652</v>
      </c>
      <c r="DE28" s="13">
        <v>1920000000</v>
      </c>
      <c r="DF28" s="13">
        <v>1265000</v>
      </c>
      <c r="DG28" s="13">
        <v>27660</v>
      </c>
      <c r="DH28" s="13">
        <v>9876</v>
      </c>
      <c r="DI28" s="13">
        <v>0.5</v>
      </c>
      <c r="DJ28" s="13">
        <v>23700</v>
      </c>
      <c r="DK28" s="16" t="s">
        <v>146</v>
      </c>
      <c r="DL28" s="16" t="s">
        <v>146</v>
      </c>
      <c r="DM28" s="16" t="s">
        <v>146</v>
      </c>
      <c r="DN28" s="16" t="s">
        <v>146</v>
      </c>
      <c r="DO28" s="16" t="s">
        <v>146</v>
      </c>
      <c r="DP28" s="16" t="s">
        <v>146</v>
      </c>
    </row>
    <row r="29" spans="1:120" ht="15.75" customHeight="1">
      <c r="A29" s="7" t="s">
        <v>276</v>
      </c>
      <c r="B29" s="8" t="s">
        <v>132</v>
      </c>
      <c r="C29" s="8" t="s">
        <v>88</v>
      </c>
      <c r="D29" s="9" t="s">
        <v>115</v>
      </c>
      <c r="E29" s="8">
        <v>21</v>
      </c>
      <c r="F29" s="8" t="s">
        <v>90</v>
      </c>
      <c r="G29" s="16" t="s">
        <v>146</v>
      </c>
      <c r="H29" s="16" t="s">
        <v>146</v>
      </c>
      <c r="I29" s="16" t="s">
        <v>146</v>
      </c>
      <c r="J29" s="11">
        <v>0</v>
      </c>
      <c r="K29" s="16" t="s">
        <v>146</v>
      </c>
      <c r="L29" s="11">
        <v>0</v>
      </c>
      <c r="M29" s="8">
        <v>1</v>
      </c>
      <c r="N29" s="11">
        <v>45308</v>
      </c>
      <c r="O29" s="16" t="s">
        <v>146</v>
      </c>
      <c r="P29" s="16" t="s">
        <v>146</v>
      </c>
      <c r="Q29" s="16" t="s">
        <v>146</v>
      </c>
      <c r="R29" s="16" t="s">
        <v>146</v>
      </c>
      <c r="S29" s="16" t="s">
        <v>146</v>
      </c>
      <c r="T29" s="16" t="s">
        <v>146</v>
      </c>
      <c r="U29" s="16" t="s">
        <v>146</v>
      </c>
      <c r="V29" s="16" t="s">
        <v>146</v>
      </c>
      <c r="W29" s="16" t="s">
        <v>146</v>
      </c>
      <c r="X29" s="16" t="s">
        <v>146</v>
      </c>
      <c r="Y29" s="16" t="s">
        <v>146</v>
      </c>
      <c r="Z29" s="16" t="s">
        <v>146</v>
      </c>
      <c r="AA29" s="16" t="s">
        <v>146</v>
      </c>
      <c r="AB29" s="16" t="s">
        <v>146</v>
      </c>
      <c r="AC29" s="16" t="s">
        <v>146</v>
      </c>
      <c r="AD29" s="16" t="s">
        <v>146</v>
      </c>
      <c r="AE29" s="16" t="s">
        <v>146</v>
      </c>
      <c r="AF29" s="16" t="s">
        <v>146</v>
      </c>
      <c r="AG29" s="16" t="s">
        <v>146</v>
      </c>
      <c r="AH29" s="16" t="s">
        <v>146</v>
      </c>
      <c r="AI29" s="16" t="s">
        <v>146</v>
      </c>
      <c r="AJ29" s="16" t="s">
        <v>146</v>
      </c>
      <c r="AK29" s="16" t="s">
        <v>146</v>
      </c>
      <c r="AL29" s="16" t="s">
        <v>146</v>
      </c>
      <c r="AM29" s="16" t="s">
        <v>146</v>
      </c>
      <c r="AN29" s="16" t="s">
        <v>146</v>
      </c>
      <c r="AO29" s="16" t="s">
        <v>146</v>
      </c>
      <c r="AP29" s="16" t="s">
        <v>146</v>
      </c>
      <c r="AQ29" s="16" t="s">
        <v>146</v>
      </c>
      <c r="AR29" s="8">
        <v>32</v>
      </c>
      <c r="AS29" s="12">
        <v>5</v>
      </c>
      <c r="AT29" s="8"/>
      <c r="AU29" s="16" t="s">
        <v>146</v>
      </c>
      <c r="AV29" s="16" t="s">
        <v>146</v>
      </c>
      <c r="AW29" s="16" t="s">
        <v>146</v>
      </c>
      <c r="AX29" s="16" t="s">
        <v>146</v>
      </c>
      <c r="AY29" s="16" t="s">
        <v>146</v>
      </c>
      <c r="AZ29" s="16" t="s">
        <v>146</v>
      </c>
      <c r="BA29" s="16" t="s">
        <v>146</v>
      </c>
      <c r="BB29" s="16" t="s">
        <v>146</v>
      </c>
      <c r="BC29" s="16" t="s">
        <v>146</v>
      </c>
      <c r="BD29" s="16" t="s">
        <v>146</v>
      </c>
      <c r="BE29" s="16" t="s">
        <v>146</v>
      </c>
      <c r="BF29" s="16" t="s">
        <v>146</v>
      </c>
      <c r="BG29" s="16" t="s">
        <v>146</v>
      </c>
      <c r="BH29" s="16" t="s">
        <v>146</v>
      </c>
      <c r="BI29" s="16" t="s">
        <v>146</v>
      </c>
      <c r="BJ29" s="16" t="s">
        <v>146</v>
      </c>
      <c r="BK29" s="16" t="s">
        <v>146</v>
      </c>
      <c r="BL29" s="16" t="s">
        <v>146</v>
      </c>
      <c r="BM29" s="16" t="s">
        <v>146</v>
      </c>
      <c r="BN29" s="16" t="s">
        <v>146</v>
      </c>
      <c r="BO29" s="16" t="s">
        <v>146</v>
      </c>
      <c r="BP29" s="16" t="s">
        <v>146</v>
      </c>
      <c r="BQ29" s="16" t="s">
        <v>146</v>
      </c>
      <c r="BR29" s="16" t="s">
        <v>146</v>
      </c>
      <c r="BS29" s="16" t="s">
        <v>146</v>
      </c>
      <c r="BT29" s="16" t="s">
        <v>146</v>
      </c>
      <c r="BU29" s="16" t="s">
        <v>146</v>
      </c>
      <c r="BV29" s="16" t="s">
        <v>146</v>
      </c>
      <c r="BW29" s="16" t="s">
        <v>146</v>
      </c>
      <c r="BX29" s="16" t="s">
        <v>146</v>
      </c>
      <c r="BY29" s="16" t="s">
        <v>146</v>
      </c>
      <c r="BZ29" s="16" t="s">
        <v>146</v>
      </c>
      <c r="CA29" s="16" t="s">
        <v>146</v>
      </c>
      <c r="CB29" s="16" t="s">
        <v>146</v>
      </c>
      <c r="CC29" s="16" t="s">
        <v>146</v>
      </c>
      <c r="CD29" s="16" t="s">
        <v>146</v>
      </c>
      <c r="CE29" s="16" t="s">
        <v>146</v>
      </c>
      <c r="CF29" s="16" t="s">
        <v>146</v>
      </c>
      <c r="CG29" s="16" t="s">
        <v>146</v>
      </c>
      <c r="CH29" s="16" t="s">
        <v>146</v>
      </c>
      <c r="CI29" s="16" t="s">
        <v>146</v>
      </c>
      <c r="CJ29" s="16" t="s">
        <v>146</v>
      </c>
      <c r="CK29" s="16" t="s">
        <v>146</v>
      </c>
      <c r="CL29" s="16" t="s">
        <v>146</v>
      </c>
      <c r="CM29" s="16" t="s">
        <v>146</v>
      </c>
      <c r="CN29" s="16" t="s">
        <v>146</v>
      </c>
      <c r="CO29" s="16" t="s">
        <v>146</v>
      </c>
      <c r="CP29" s="16" t="s">
        <v>146</v>
      </c>
      <c r="CQ29" s="16" t="s">
        <v>146</v>
      </c>
      <c r="CR29" s="13">
        <v>10860000000</v>
      </c>
      <c r="CS29" s="13">
        <v>5731000</v>
      </c>
      <c r="CT29" s="13">
        <v>1233000</v>
      </c>
      <c r="CU29" s="13">
        <v>102800</v>
      </c>
      <c r="CV29" s="13">
        <v>384000</v>
      </c>
      <c r="CW29" s="13">
        <v>169740</v>
      </c>
      <c r="CX29" s="13">
        <v>488200</v>
      </c>
      <c r="CY29" s="13">
        <v>75060</v>
      </c>
      <c r="CZ29" s="13">
        <v>134300</v>
      </c>
      <c r="DA29" s="13">
        <v>309400</v>
      </c>
      <c r="DB29" s="13">
        <v>281600</v>
      </c>
      <c r="DC29" s="13">
        <v>9940</v>
      </c>
      <c r="DD29" s="13">
        <v>112660</v>
      </c>
      <c r="DE29" s="13">
        <v>1140000000</v>
      </c>
      <c r="DF29" s="13">
        <v>6284000</v>
      </c>
      <c r="DG29" s="13">
        <v>103120</v>
      </c>
      <c r="DH29" s="13">
        <v>115120</v>
      </c>
      <c r="DI29" s="13">
        <v>16788</v>
      </c>
      <c r="DJ29" s="13">
        <v>16308</v>
      </c>
      <c r="DK29" s="13">
        <v>11640000000</v>
      </c>
      <c r="DL29" s="13">
        <v>3062000</v>
      </c>
      <c r="DM29" s="13">
        <v>234800</v>
      </c>
      <c r="DN29" s="13">
        <v>334000</v>
      </c>
      <c r="DO29" s="13">
        <v>260.95400000000001</v>
      </c>
      <c r="DP29" s="13">
        <v>78540</v>
      </c>
    </row>
    <row r="30" spans="1:120" ht="15.75" customHeight="1">
      <c r="A30" s="7" t="s">
        <v>277</v>
      </c>
      <c r="B30" s="8" t="s">
        <v>133</v>
      </c>
      <c r="C30" s="8" t="s">
        <v>88</v>
      </c>
      <c r="D30" s="9" t="s">
        <v>115</v>
      </c>
      <c r="E30" s="8">
        <v>61</v>
      </c>
      <c r="F30" s="8" t="s">
        <v>95</v>
      </c>
      <c r="G30" s="16" t="s">
        <v>146</v>
      </c>
      <c r="H30" s="16" t="s">
        <v>146</v>
      </c>
      <c r="I30" s="16" t="s">
        <v>146</v>
      </c>
      <c r="J30" s="11">
        <v>13</v>
      </c>
      <c r="K30" s="8">
        <v>1</v>
      </c>
      <c r="L30" s="11">
        <v>18</v>
      </c>
      <c r="M30" s="8">
        <v>2</v>
      </c>
      <c r="N30" s="11">
        <v>594</v>
      </c>
      <c r="O30" s="8">
        <v>22.7</v>
      </c>
      <c r="P30" s="8">
        <v>80</v>
      </c>
      <c r="Q30" s="8">
        <v>0</v>
      </c>
      <c r="R30" s="8">
        <v>1</v>
      </c>
      <c r="S30" s="8">
        <v>1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16" t="s">
        <v>146</v>
      </c>
      <c r="Z30" s="16" t="s">
        <v>146</v>
      </c>
      <c r="AA30" s="16" t="s">
        <v>146</v>
      </c>
      <c r="AB30" s="16" t="s">
        <v>146</v>
      </c>
      <c r="AC30" s="8">
        <v>1</v>
      </c>
      <c r="AD30" s="8">
        <v>0</v>
      </c>
      <c r="AE30" s="8">
        <v>0</v>
      </c>
      <c r="AF30" s="8">
        <v>1</v>
      </c>
      <c r="AG30" s="8">
        <v>0</v>
      </c>
      <c r="AH30" s="8">
        <v>0</v>
      </c>
      <c r="AI30" s="8">
        <v>0</v>
      </c>
      <c r="AJ30" s="8">
        <v>1</v>
      </c>
      <c r="AK30" s="8">
        <v>0</v>
      </c>
      <c r="AL30" s="8">
        <v>1</v>
      </c>
      <c r="AM30" s="8">
        <v>0</v>
      </c>
      <c r="AN30" s="8">
        <v>2</v>
      </c>
      <c r="AO30" s="8">
        <v>1</v>
      </c>
      <c r="AP30" s="8">
        <v>3</v>
      </c>
      <c r="AQ30" s="8">
        <v>1</v>
      </c>
      <c r="AR30" s="8">
        <v>108.2</v>
      </c>
      <c r="AS30" s="12">
        <v>37.9</v>
      </c>
      <c r="AT30" s="8">
        <v>2</v>
      </c>
      <c r="AU30" s="16" t="s">
        <v>146</v>
      </c>
      <c r="AV30" s="16" t="s">
        <v>146</v>
      </c>
      <c r="AW30" s="16" t="s">
        <v>146</v>
      </c>
      <c r="AX30" s="16" t="s">
        <v>146</v>
      </c>
      <c r="AY30" s="16" t="s">
        <v>146</v>
      </c>
      <c r="AZ30" s="16" t="s">
        <v>146</v>
      </c>
      <c r="BA30" s="16" t="s">
        <v>146</v>
      </c>
      <c r="BB30" s="8">
        <v>0</v>
      </c>
      <c r="BC30" s="8">
        <v>0</v>
      </c>
      <c r="BD30" s="16" t="s">
        <v>146</v>
      </c>
      <c r="BE30" s="16" t="s">
        <v>146</v>
      </c>
      <c r="BF30" s="16" t="s">
        <v>146</v>
      </c>
      <c r="BG30" s="16" t="s">
        <v>146</v>
      </c>
      <c r="BH30" s="16" t="s">
        <v>146</v>
      </c>
      <c r="BI30" s="16" t="s">
        <v>146</v>
      </c>
      <c r="BJ30" s="16" t="s">
        <v>146</v>
      </c>
      <c r="BK30" s="16" t="s">
        <v>146</v>
      </c>
      <c r="BL30" s="16" t="s">
        <v>146</v>
      </c>
      <c r="BM30" s="16" t="s">
        <v>146</v>
      </c>
      <c r="BN30" s="16" t="s">
        <v>146</v>
      </c>
      <c r="BO30" s="16" t="s">
        <v>146</v>
      </c>
      <c r="BP30" s="16" t="s">
        <v>146</v>
      </c>
      <c r="BQ30" s="16" t="s">
        <v>146</v>
      </c>
      <c r="BR30" s="16" t="s">
        <v>146</v>
      </c>
      <c r="BS30" s="16" t="s">
        <v>146</v>
      </c>
      <c r="BT30" s="16" t="s">
        <v>146</v>
      </c>
      <c r="BU30" s="16" t="s">
        <v>146</v>
      </c>
      <c r="BV30" s="16" t="s">
        <v>146</v>
      </c>
      <c r="BW30" s="16" t="s">
        <v>146</v>
      </c>
      <c r="BX30" s="16" t="s">
        <v>146</v>
      </c>
      <c r="BY30" s="16" t="s">
        <v>146</v>
      </c>
      <c r="BZ30" s="16" t="s">
        <v>146</v>
      </c>
      <c r="CA30" s="16" t="s">
        <v>146</v>
      </c>
      <c r="CB30" s="16" t="s">
        <v>146</v>
      </c>
      <c r="CC30" s="16" t="s">
        <v>146</v>
      </c>
      <c r="CD30" s="16" t="s">
        <v>146</v>
      </c>
      <c r="CE30" s="16" t="s">
        <v>146</v>
      </c>
      <c r="CF30" s="16" t="s">
        <v>146</v>
      </c>
      <c r="CG30" s="8">
        <v>20</v>
      </c>
      <c r="CH30" s="8">
        <v>5</v>
      </c>
      <c r="CI30" s="8">
        <v>100</v>
      </c>
      <c r="CJ30" s="8">
        <v>1</v>
      </c>
      <c r="CK30" s="16" t="s">
        <v>146</v>
      </c>
      <c r="CL30" s="16" t="s">
        <v>146</v>
      </c>
      <c r="CM30" s="16" t="s">
        <v>146</v>
      </c>
      <c r="CN30" s="16" t="s">
        <v>146</v>
      </c>
      <c r="CO30" s="16" t="s">
        <v>146</v>
      </c>
      <c r="CP30" s="16" t="s">
        <v>146</v>
      </c>
      <c r="CQ30" s="16" t="s">
        <v>146</v>
      </c>
      <c r="CR30" s="13">
        <v>1152000000</v>
      </c>
      <c r="CS30" s="13">
        <v>3249000</v>
      </c>
      <c r="CT30" s="13">
        <v>939800</v>
      </c>
      <c r="CU30" s="13">
        <v>11404</v>
      </c>
      <c r="CV30" s="13">
        <v>89320</v>
      </c>
      <c r="CW30" s="13">
        <v>94320</v>
      </c>
      <c r="CX30" s="13">
        <v>112360</v>
      </c>
      <c r="CY30" s="13">
        <v>27200</v>
      </c>
      <c r="CZ30" s="13">
        <v>21300</v>
      </c>
      <c r="DA30" s="13">
        <v>44060</v>
      </c>
      <c r="DB30" s="13">
        <v>33280</v>
      </c>
      <c r="DC30" s="13">
        <v>7194</v>
      </c>
      <c r="DD30" s="13">
        <v>18886</v>
      </c>
      <c r="DE30" s="13">
        <v>1128000000</v>
      </c>
      <c r="DF30" s="13">
        <v>1754900</v>
      </c>
      <c r="DG30" s="13">
        <v>208600</v>
      </c>
      <c r="DH30" s="13">
        <v>159080</v>
      </c>
      <c r="DI30" s="13">
        <v>6396</v>
      </c>
      <c r="DJ30" s="13">
        <v>140700</v>
      </c>
      <c r="DK30" s="16" t="s">
        <v>146</v>
      </c>
      <c r="DL30" s="16" t="s">
        <v>146</v>
      </c>
      <c r="DM30" s="16" t="s">
        <v>146</v>
      </c>
      <c r="DN30" s="16" t="s">
        <v>146</v>
      </c>
      <c r="DO30" s="16" t="s">
        <v>146</v>
      </c>
      <c r="DP30" s="16" t="s">
        <v>146</v>
      </c>
    </row>
    <row r="31" spans="1:120" ht="15.75" customHeight="1">
      <c r="A31" s="7" t="s">
        <v>278</v>
      </c>
      <c r="B31" s="8" t="s">
        <v>134</v>
      </c>
      <c r="C31" s="8" t="s">
        <v>88</v>
      </c>
      <c r="D31" s="9" t="s">
        <v>115</v>
      </c>
      <c r="E31" s="8">
        <v>53</v>
      </c>
      <c r="F31" s="8" t="s">
        <v>95</v>
      </c>
      <c r="G31" s="8" t="s">
        <v>98</v>
      </c>
      <c r="H31" s="10">
        <v>0.81</v>
      </c>
      <c r="I31" s="8">
        <v>0.47199999999999998</v>
      </c>
      <c r="J31" s="16" t="s">
        <v>146</v>
      </c>
      <c r="K31" s="16" t="s">
        <v>146</v>
      </c>
      <c r="L31" s="11">
        <v>7</v>
      </c>
      <c r="M31" s="8">
        <v>1</v>
      </c>
      <c r="N31" s="11">
        <v>917</v>
      </c>
      <c r="O31" s="8">
        <v>26.5</v>
      </c>
      <c r="P31" s="8">
        <v>10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16" t="s">
        <v>146</v>
      </c>
      <c r="Z31" s="16" t="s">
        <v>146</v>
      </c>
      <c r="AA31" s="8">
        <v>331</v>
      </c>
      <c r="AB31" s="16" t="s">
        <v>146</v>
      </c>
      <c r="AC31" s="8">
        <v>1</v>
      </c>
      <c r="AD31" s="8">
        <v>1</v>
      </c>
      <c r="AE31" s="8">
        <v>0</v>
      </c>
      <c r="AF31" s="8">
        <v>0</v>
      </c>
      <c r="AG31" s="8">
        <v>0</v>
      </c>
      <c r="AH31" s="8">
        <v>0</v>
      </c>
      <c r="AI31" s="8">
        <v>1</v>
      </c>
      <c r="AJ31" s="8">
        <v>1</v>
      </c>
      <c r="AK31" s="8">
        <v>0</v>
      </c>
      <c r="AL31" s="8">
        <v>1</v>
      </c>
      <c r="AM31" s="8">
        <v>1</v>
      </c>
      <c r="AN31" s="8">
        <v>2</v>
      </c>
      <c r="AO31" s="8">
        <v>1</v>
      </c>
      <c r="AP31" s="8">
        <v>4</v>
      </c>
      <c r="AQ31" s="8">
        <v>1</v>
      </c>
      <c r="AR31" s="8">
        <v>80</v>
      </c>
      <c r="AS31" s="12">
        <v>59.8</v>
      </c>
      <c r="AT31" s="8">
        <v>3</v>
      </c>
      <c r="AU31" s="10">
        <v>0</v>
      </c>
      <c r="AV31" s="10">
        <v>0</v>
      </c>
      <c r="AW31" s="10">
        <v>0</v>
      </c>
      <c r="AX31" s="10">
        <v>1</v>
      </c>
      <c r="AY31" s="10" t="s">
        <v>135</v>
      </c>
      <c r="AZ31" s="10">
        <v>1</v>
      </c>
      <c r="BA31" s="10">
        <v>4</v>
      </c>
      <c r="BB31" s="8">
        <v>0</v>
      </c>
      <c r="BC31" s="8">
        <v>1</v>
      </c>
      <c r="BD31" s="24">
        <v>0</v>
      </c>
      <c r="BE31" s="24">
        <v>0</v>
      </c>
      <c r="BF31" s="24">
        <v>0</v>
      </c>
      <c r="BG31" s="24">
        <v>0</v>
      </c>
      <c r="BH31" s="24">
        <v>0</v>
      </c>
      <c r="BI31" s="24">
        <v>0</v>
      </c>
      <c r="BJ31" s="24">
        <v>0</v>
      </c>
      <c r="BK31" s="24">
        <v>0</v>
      </c>
      <c r="BL31" s="24">
        <v>0</v>
      </c>
      <c r="BM31" s="24">
        <v>0</v>
      </c>
      <c r="BN31" s="24">
        <v>0</v>
      </c>
      <c r="BO31" s="24">
        <v>0</v>
      </c>
      <c r="BP31" s="24">
        <v>0</v>
      </c>
      <c r="BQ31" s="24">
        <v>0</v>
      </c>
      <c r="BR31" s="24">
        <v>2</v>
      </c>
      <c r="BS31" s="24">
        <v>0</v>
      </c>
      <c r="BT31" s="24">
        <v>0</v>
      </c>
      <c r="BU31" s="24">
        <v>0</v>
      </c>
      <c r="BV31" s="24">
        <v>0</v>
      </c>
      <c r="BW31" s="24">
        <v>0</v>
      </c>
      <c r="BX31" s="24">
        <v>0</v>
      </c>
      <c r="BY31" s="24">
        <v>0</v>
      </c>
      <c r="BZ31" s="24">
        <v>0</v>
      </c>
      <c r="CA31" s="24">
        <v>0</v>
      </c>
      <c r="CB31" s="24">
        <v>0</v>
      </c>
      <c r="CC31" s="24">
        <v>0</v>
      </c>
      <c r="CD31" s="24">
        <v>0</v>
      </c>
      <c r="CE31" s="24">
        <v>0</v>
      </c>
      <c r="CF31" s="24">
        <v>0</v>
      </c>
      <c r="CG31" s="8">
        <v>20</v>
      </c>
      <c r="CH31" s="8">
        <v>30</v>
      </c>
      <c r="CI31" s="8">
        <v>80</v>
      </c>
      <c r="CJ31" s="8">
        <v>5</v>
      </c>
      <c r="CK31" s="10">
        <v>2</v>
      </c>
      <c r="CL31" s="10">
        <v>2</v>
      </c>
      <c r="CM31" s="16" t="s">
        <v>146</v>
      </c>
      <c r="CN31" s="16" t="s">
        <v>146</v>
      </c>
      <c r="CO31" s="16" t="s">
        <v>146</v>
      </c>
      <c r="CP31" s="16" t="s">
        <v>146</v>
      </c>
      <c r="CQ31" s="16" t="s">
        <v>146</v>
      </c>
      <c r="CR31" s="13">
        <v>4800000000</v>
      </c>
      <c r="CS31" s="13">
        <v>2097200</v>
      </c>
      <c r="CT31" s="13">
        <v>421400</v>
      </c>
      <c r="CU31" s="13">
        <v>27200</v>
      </c>
      <c r="CV31" s="13">
        <v>90660</v>
      </c>
      <c r="CW31" s="13">
        <v>136560</v>
      </c>
      <c r="CX31" s="13">
        <v>125420</v>
      </c>
      <c r="CY31" s="13">
        <v>4030</v>
      </c>
      <c r="CZ31" s="13">
        <v>8058</v>
      </c>
      <c r="DA31" s="13">
        <v>290000</v>
      </c>
      <c r="DB31" s="13">
        <v>345400</v>
      </c>
      <c r="DC31" s="13">
        <v>163180</v>
      </c>
      <c r="DD31" s="13">
        <v>51380</v>
      </c>
      <c r="DE31" s="13">
        <v>900000000</v>
      </c>
      <c r="DF31" s="13">
        <v>575200</v>
      </c>
      <c r="DG31" s="13">
        <v>19370</v>
      </c>
      <c r="DH31" s="13">
        <v>23240</v>
      </c>
      <c r="DI31" s="13">
        <v>0.5</v>
      </c>
      <c r="DJ31" s="13">
        <v>7748</v>
      </c>
      <c r="DK31" s="16" t="s">
        <v>146</v>
      </c>
      <c r="DL31" s="16" t="s">
        <v>146</v>
      </c>
      <c r="DM31" s="16" t="s">
        <v>146</v>
      </c>
      <c r="DN31" s="16" t="s">
        <v>146</v>
      </c>
      <c r="DO31" s="16" t="s">
        <v>146</v>
      </c>
      <c r="DP31" s="16" t="s">
        <v>146</v>
      </c>
    </row>
    <row r="32" spans="1:120" ht="15.75" customHeight="1">
      <c r="A32" s="7" t="s">
        <v>279</v>
      </c>
      <c r="B32" s="8" t="s">
        <v>136</v>
      </c>
      <c r="C32" s="8" t="s">
        <v>88</v>
      </c>
      <c r="D32" s="9" t="s">
        <v>115</v>
      </c>
      <c r="E32" s="8">
        <v>61</v>
      </c>
      <c r="F32" s="8" t="s">
        <v>90</v>
      </c>
      <c r="G32" s="8" t="s">
        <v>98</v>
      </c>
      <c r="H32" s="10">
        <v>0.94</v>
      </c>
      <c r="I32" s="8">
        <v>0.48199999999999998</v>
      </c>
      <c r="J32" s="11">
        <v>2</v>
      </c>
      <c r="K32" s="8">
        <v>1</v>
      </c>
      <c r="L32" s="11">
        <v>4</v>
      </c>
      <c r="M32" s="8">
        <v>1</v>
      </c>
      <c r="N32" s="11">
        <v>1039</v>
      </c>
      <c r="O32" s="8">
        <v>26.4</v>
      </c>
      <c r="P32" s="8">
        <v>10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1</v>
      </c>
      <c r="W32" s="8">
        <v>0</v>
      </c>
      <c r="X32" s="8">
        <v>0</v>
      </c>
      <c r="Y32" s="16" t="s">
        <v>146</v>
      </c>
      <c r="Z32" s="16" t="s">
        <v>146</v>
      </c>
      <c r="AA32" s="8">
        <v>376</v>
      </c>
      <c r="AB32" s="16" t="s">
        <v>146</v>
      </c>
      <c r="AC32" s="8">
        <v>1</v>
      </c>
      <c r="AD32" s="8">
        <v>1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2</v>
      </c>
      <c r="AO32" s="8">
        <v>1</v>
      </c>
      <c r="AP32" s="8">
        <v>2</v>
      </c>
      <c r="AQ32" s="8">
        <v>0</v>
      </c>
      <c r="AR32" s="8">
        <v>94.1</v>
      </c>
      <c r="AS32" s="12">
        <v>1.1000000000000001</v>
      </c>
      <c r="AT32" s="8">
        <v>1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4</v>
      </c>
      <c r="BB32" s="8">
        <v>0</v>
      </c>
      <c r="BC32" s="8">
        <v>1</v>
      </c>
      <c r="BD32" s="24">
        <v>0</v>
      </c>
      <c r="BE32" s="24">
        <v>0</v>
      </c>
      <c r="BF32" s="24">
        <v>0</v>
      </c>
      <c r="BG32" s="24">
        <v>2</v>
      </c>
      <c r="BH32" s="24">
        <v>0</v>
      </c>
      <c r="BI32" s="24">
        <v>0</v>
      </c>
      <c r="BJ32" s="24">
        <v>0</v>
      </c>
      <c r="BK32" s="24">
        <v>0</v>
      </c>
      <c r="BL32" s="24">
        <v>0</v>
      </c>
      <c r="BM32" s="24">
        <v>0</v>
      </c>
      <c r="BN32" s="24">
        <v>0</v>
      </c>
      <c r="BO32" s="24">
        <v>0</v>
      </c>
      <c r="BP32" s="24">
        <v>0</v>
      </c>
      <c r="BQ32" s="24">
        <v>0</v>
      </c>
      <c r="BR32" s="24">
        <v>0</v>
      </c>
      <c r="BS32" s="24">
        <v>0</v>
      </c>
      <c r="BT32" s="24">
        <v>0</v>
      </c>
      <c r="BU32" s="24">
        <v>0</v>
      </c>
      <c r="BV32" s="24">
        <v>0</v>
      </c>
      <c r="BW32" s="24">
        <v>0</v>
      </c>
      <c r="BX32" s="24">
        <v>1</v>
      </c>
      <c r="BY32" s="24">
        <v>0</v>
      </c>
      <c r="BZ32" s="24">
        <v>0</v>
      </c>
      <c r="CA32" s="24">
        <v>0</v>
      </c>
      <c r="CB32" s="24">
        <v>0</v>
      </c>
      <c r="CC32" s="24">
        <v>0</v>
      </c>
      <c r="CD32" s="24">
        <v>0</v>
      </c>
      <c r="CE32" s="24">
        <v>0</v>
      </c>
      <c r="CF32" s="24">
        <v>0</v>
      </c>
      <c r="CG32" s="8">
        <v>60</v>
      </c>
      <c r="CH32" s="8">
        <v>50</v>
      </c>
      <c r="CI32" s="8">
        <v>100</v>
      </c>
      <c r="CJ32" s="8">
        <v>5</v>
      </c>
      <c r="CK32" s="10">
        <v>5</v>
      </c>
      <c r="CL32" s="10">
        <v>2</v>
      </c>
      <c r="CM32" s="10" t="s">
        <v>137</v>
      </c>
      <c r="CN32" s="10">
        <v>0</v>
      </c>
      <c r="CO32" s="10">
        <v>1</v>
      </c>
      <c r="CP32" s="10">
        <v>60</v>
      </c>
      <c r="CQ32" s="16" t="s">
        <v>146</v>
      </c>
      <c r="CR32" s="13">
        <v>12600000000</v>
      </c>
      <c r="CS32" s="13">
        <v>7629000</v>
      </c>
      <c r="CT32" s="13">
        <v>614200</v>
      </c>
      <c r="CU32" s="13">
        <v>663000</v>
      </c>
      <c r="CV32" s="13">
        <v>217200</v>
      </c>
      <c r="CW32" s="13">
        <v>1428600</v>
      </c>
      <c r="CX32" s="13">
        <v>238000</v>
      </c>
      <c r="CY32" s="13">
        <v>33580</v>
      </c>
      <c r="CZ32" s="13">
        <v>40680</v>
      </c>
      <c r="DA32" s="13">
        <v>1084600</v>
      </c>
      <c r="DB32" s="13">
        <v>726000</v>
      </c>
      <c r="DC32" s="13">
        <v>792000</v>
      </c>
      <c r="DD32" s="13">
        <v>184960</v>
      </c>
      <c r="DE32" s="13">
        <v>1380000000</v>
      </c>
      <c r="DF32" s="13">
        <v>767200</v>
      </c>
      <c r="DG32" s="13">
        <v>54480</v>
      </c>
      <c r="DH32" s="13">
        <v>56540</v>
      </c>
      <c r="DI32" s="13">
        <v>5140</v>
      </c>
      <c r="DJ32" s="13">
        <v>23640</v>
      </c>
      <c r="DK32" s="16" t="s">
        <v>146</v>
      </c>
      <c r="DL32" s="16" t="s">
        <v>146</v>
      </c>
      <c r="DM32" s="16" t="s">
        <v>146</v>
      </c>
      <c r="DN32" s="16" t="s">
        <v>146</v>
      </c>
      <c r="DO32" s="16" t="s">
        <v>146</v>
      </c>
      <c r="DP32" s="16" t="s">
        <v>146</v>
      </c>
    </row>
    <row r="33" spans="1:120" ht="15.75" customHeight="1">
      <c r="A33" s="7" t="s">
        <v>280</v>
      </c>
      <c r="B33" s="8" t="s">
        <v>138</v>
      </c>
      <c r="C33" s="8" t="s">
        <v>88</v>
      </c>
      <c r="D33" s="9" t="s">
        <v>115</v>
      </c>
      <c r="E33" s="8">
        <v>59</v>
      </c>
      <c r="F33" s="8" t="s">
        <v>90</v>
      </c>
      <c r="G33" s="10" t="s">
        <v>91</v>
      </c>
      <c r="H33" s="10">
        <v>0.64</v>
      </c>
      <c r="I33" s="8">
        <v>0.378</v>
      </c>
      <c r="J33" s="11">
        <v>16</v>
      </c>
      <c r="K33" s="8">
        <v>0</v>
      </c>
      <c r="L33" s="11">
        <v>16</v>
      </c>
      <c r="M33" s="8">
        <v>2</v>
      </c>
      <c r="N33" s="11">
        <v>663</v>
      </c>
      <c r="O33" s="8">
        <v>21.5</v>
      </c>
      <c r="P33" s="8">
        <v>90</v>
      </c>
      <c r="Q33" s="8">
        <v>1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16" t="s">
        <v>146</v>
      </c>
      <c r="Z33" s="16" t="s">
        <v>146</v>
      </c>
      <c r="AA33" s="16" t="s">
        <v>146</v>
      </c>
      <c r="AB33" s="16" t="s">
        <v>146</v>
      </c>
      <c r="AC33" s="8">
        <v>1</v>
      </c>
      <c r="AD33" s="8">
        <v>0</v>
      </c>
      <c r="AE33" s="8">
        <v>0</v>
      </c>
      <c r="AF33" s="8">
        <v>1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1</v>
      </c>
      <c r="AO33" s="8">
        <v>1</v>
      </c>
      <c r="AP33" s="8">
        <v>8</v>
      </c>
      <c r="AQ33" s="8">
        <v>1</v>
      </c>
      <c r="AR33" s="8">
        <v>31.5</v>
      </c>
      <c r="AS33" s="12">
        <v>15</v>
      </c>
      <c r="AT33" s="8">
        <v>1</v>
      </c>
      <c r="AU33" s="10">
        <v>1</v>
      </c>
      <c r="AV33" s="10" t="s">
        <v>106</v>
      </c>
      <c r="AW33" s="10">
        <v>0</v>
      </c>
      <c r="AX33" s="10">
        <v>0</v>
      </c>
      <c r="AY33" s="10" t="s">
        <v>106</v>
      </c>
      <c r="AZ33" s="10">
        <v>1</v>
      </c>
      <c r="BA33" s="10">
        <v>6</v>
      </c>
      <c r="BB33" s="8">
        <v>0</v>
      </c>
      <c r="BC33" s="8">
        <v>1</v>
      </c>
      <c r="BD33" s="24">
        <v>0</v>
      </c>
      <c r="BE33" s="24">
        <v>0</v>
      </c>
      <c r="BF33" s="24">
        <v>0</v>
      </c>
      <c r="BG33" s="24">
        <v>0</v>
      </c>
      <c r="BH33" s="24">
        <v>0</v>
      </c>
      <c r="BI33" s="24">
        <v>0</v>
      </c>
      <c r="BJ33" s="24">
        <v>0</v>
      </c>
      <c r="BK33" s="24">
        <v>1</v>
      </c>
      <c r="BL33" s="24">
        <v>0</v>
      </c>
      <c r="BM33" s="24">
        <v>0</v>
      </c>
      <c r="BN33" s="24">
        <v>0</v>
      </c>
      <c r="BO33" s="24">
        <v>0</v>
      </c>
      <c r="BP33" s="24">
        <v>0</v>
      </c>
      <c r="BQ33" s="24">
        <v>0</v>
      </c>
      <c r="BR33" s="24">
        <v>2</v>
      </c>
      <c r="BS33" s="24">
        <v>0</v>
      </c>
      <c r="BT33" s="24">
        <v>0</v>
      </c>
      <c r="BU33" s="24">
        <v>0</v>
      </c>
      <c r="BV33" s="24">
        <v>0</v>
      </c>
      <c r="BW33" s="24">
        <v>0</v>
      </c>
      <c r="BX33" s="24">
        <v>0</v>
      </c>
      <c r="BY33" s="24">
        <v>0</v>
      </c>
      <c r="BZ33" s="24">
        <v>0</v>
      </c>
      <c r="CA33" s="24">
        <v>0</v>
      </c>
      <c r="CB33" s="24">
        <v>0</v>
      </c>
      <c r="CC33" s="24">
        <v>0</v>
      </c>
      <c r="CD33" s="24">
        <v>0</v>
      </c>
      <c r="CE33" s="24">
        <v>0</v>
      </c>
      <c r="CF33" s="24">
        <v>0</v>
      </c>
      <c r="CG33" s="8">
        <v>15</v>
      </c>
      <c r="CH33" s="8">
        <v>0</v>
      </c>
      <c r="CI33" s="8">
        <v>80</v>
      </c>
      <c r="CJ33" s="8">
        <v>5</v>
      </c>
      <c r="CK33" s="10">
        <v>1</v>
      </c>
      <c r="CL33" s="10">
        <v>6</v>
      </c>
      <c r="CM33" s="16" t="s">
        <v>146</v>
      </c>
      <c r="CN33" s="16" t="s">
        <v>146</v>
      </c>
      <c r="CO33" s="16" t="s">
        <v>146</v>
      </c>
      <c r="CP33" s="16" t="s">
        <v>146</v>
      </c>
      <c r="CQ33" s="16" t="s">
        <v>146</v>
      </c>
      <c r="CR33" s="13">
        <v>4500000000</v>
      </c>
      <c r="CS33" s="13">
        <v>749800</v>
      </c>
      <c r="CT33" s="13">
        <v>61080</v>
      </c>
      <c r="CU33" s="13">
        <v>22660</v>
      </c>
      <c r="CV33" s="13">
        <v>188860</v>
      </c>
      <c r="CW33" s="13">
        <v>45160</v>
      </c>
      <c r="CX33" s="13">
        <v>18684</v>
      </c>
      <c r="CY33" s="13">
        <v>5036</v>
      </c>
      <c r="CZ33" s="13">
        <v>10072</v>
      </c>
      <c r="DA33" s="13">
        <v>22080</v>
      </c>
      <c r="DB33" s="13">
        <v>25620</v>
      </c>
      <c r="DC33" s="13">
        <v>2650</v>
      </c>
      <c r="DD33" s="13">
        <v>1767.1560000000002</v>
      </c>
      <c r="DE33" s="13">
        <v>570000000</v>
      </c>
      <c r="DF33" s="13">
        <v>750900</v>
      </c>
      <c r="DG33" s="13">
        <v>25180</v>
      </c>
      <c r="DH33" s="13">
        <v>17124</v>
      </c>
      <c r="DI33" s="13">
        <v>5036</v>
      </c>
      <c r="DJ33" s="13">
        <v>13094</v>
      </c>
      <c r="DK33" s="16" t="s">
        <v>146</v>
      </c>
      <c r="DL33" s="16" t="s">
        <v>146</v>
      </c>
      <c r="DM33" s="16" t="s">
        <v>146</v>
      </c>
      <c r="DN33" s="16" t="s">
        <v>146</v>
      </c>
      <c r="DO33" s="16" t="s">
        <v>146</v>
      </c>
      <c r="DP33" s="16" t="s">
        <v>146</v>
      </c>
    </row>
    <row r="34" spans="1:120" ht="15.75" customHeight="1">
      <c r="A34" s="7" t="s">
        <v>281</v>
      </c>
      <c r="B34" s="8" t="s">
        <v>139</v>
      </c>
      <c r="C34" s="8" t="s">
        <v>88</v>
      </c>
      <c r="D34" s="9" t="s">
        <v>115</v>
      </c>
      <c r="E34" s="8">
        <v>64</v>
      </c>
      <c r="F34" s="8" t="s">
        <v>90</v>
      </c>
      <c r="G34" s="8" t="s">
        <v>105</v>
      </c>
      <c r="H34" s="10">
        <v>0.86</v>
      </c>
      <c r="I34" s="8">
        <v>0.38100000000000001</v>
      </c>
      <c r="J34" s="11">
        <v>4</v>
      </c>
      <c r="K34" s="8">
        <v>1</v>
      </c>
      <c r="L34" s="11">
        <v>6</v>
      </c>
      <c r="M34" s="8">
        <v>2</v>
      </c>
      <c r="N34" s="11">
        <v>772</v>
      </c>
      <c r="O34" s="8">
        <v>24.2</v>
      </c>
      <c r="P34" s="8">
        <v>80</v>
      </c>
      <c r="Q34" s="8">
        <v>0</v>
      </c>
      <c r="R34" s="8">
        <v>1</v>
      </c>
      <c r="S34" s="8">
        <v>0</v>
      </c>
      <c r="T34" s="8">
        <v>1</v>
      </c>
      <c r="U34" s="8">
        <v>0</v>
      </c>
      <c r="V34" s="8">
        <v>1</v>
      </c>
      <c r="W34" s="8">
        <v>0</v>
      </c>
      <c r="X34" s="8">
        <v>0</v>
      </c>
      <c r="Y34" s="8">
        <v>11.01</v>
      </c>
      <c r="Z34" s="8">
        <v>1.1499999999999999</v>
      </c>
      <c r="AA34" s="8">
        <v>264</v>
      </c>
      <c r="AB34" s="8">
        <v>0.72</v>
      </c>
      <c r="AC34" s="8">
        <v>1</v>
      </c>
      <c r="AD34" s="8">
        <v>1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1</v>
      </c>
      <c r="AK34" s="8">
        <v>0</v>
      </c>
      <c r="AL34" s="8">
        <v>0</v>
      </c>
      <c r="AM34" s="8">
        <v>1</v>
      </c>
      <c r="AN34" s="8">
        <v>3</v>
      </c>
      <c r="AO34" s="8">
        <v>1</v>
      </c>
      <c r="AP34" s="8">
        <v>1</v>
      </c>
      <c r="AQ34" s="8">
        <v>1</v>
      </c>
      <c r="AR34" s="16" t="s">
        <v>146</v>
      </c>
      <c r="AS34" s="16" t="s">
        <v>146</v>
      </c>
      <c r="AT34" s="8">
        <v>3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3</v>
      </c>
      <c r="BB34" s="8">
        <v>0</v>
      </c>
      <c r="BC34" s="8">
        <v>1</v>
      </c>
      <c r="BD34" s="24">
        <v>0</v>
      </c>
      <c r="BE34" s="24">
        <v>0</v>
      </c>
      <c r="BF34" s="24">
        <v>0</v>
      </c>
      <c r="BG34" s="24">
        <v>0</v>
      </c>
      <c r="BH34" s="24">
        <v>0</v>
      </c>
      <c r="BI34" s="24">
        <v>0</v>
      </c>
      <c r="BJ34" s="24">
        <v>0</v>
      </c>
      <c r="BK34" s="24">
        <v>0</v>
      </c>
      <c r="BL34" s="24">
        <v>0</v>
      </c>
      <c r="BM34" s="24">
        <v>0</v>
      </c>
      <c r="BN34" s="24">
        <v>0</v>
      </c>
      <c r="BO34" s="24">
        <v>0</v>
      </c>
      <c r="BP34" s="24">
        <v>0</v>
      </c>
      <c r="BQ34" s="24">
        <v>0</v>
      </c>
      <c r="BR34" s="24">
        <v>2</v>
      </c>
      <c r="BS34" s="24">
        <v>0</v>
      </c>
      <c r="BT34" s="24">
        <v>0</v>
      </c>
      <c r="BU34" s="24">
        <v>0</v>
      </c>
      <c r="BV34" s="24">
        <v>0</v>
      </c>
      <c r="BW34" s="24">
        <v>0</v>
      </c>
      <c r="BX34" s="24">
        <v>0</v>
      </c>
      <c r="BY34" s="24">
        <v>0</v>
      </c>
      <c r="BZ34" s="24">
        <v>0</v>
      </c>
      <c r="CA34" s="24">
        <v>0</v>
      </c>
      <c r="CB34" s="24">
        <v>2</v>
      </c>
      <c r="CC34" s="24">
        <v>0</v>
      </c>
      <c r="CD34" s="24">
        <v>0</v>
      </c>
      <c r="CE34" s="24">
        <v>0</v>
      </c>
      <c r="CF34" s="24">
        <v>0</v>
      </c>
      <c r="CG34" s="8">
        <v>20</v>
      </c>
      <c r="CH34" s="8">
        <v>10</v>
      </c>
      <c r="CI34" s="8">
        <v>70</v>
      </c>
      <c r="CJ34" s="8">
        <v>1</v>
      </c>
      <c r="CK34" s="10">
        <v>1</v>
      </c>
      <c r="CL34" s="10">
        <v>2</v>
      </c>
      <c r="CM34" s="10" t="s">
        <v>140</v>
      </c>
      <c r="CN34" s="10">
        <v>1</v>
      </c>
      <c r="CO34" s="10">
        <v>1</v>
      </c>
      <c r="CP34" s="10">
        <v>70</v>
      </c>
      <c r="CQ34" s="10">
        <v>70</v>
      </c>
      <c r="CR34" s="13">
        <v>7320000000</v>
      </c>
      <c r="CS34" s="13">
        <v>5408000</v>
      </c>
      <c r="CT34" s="13">
        <v>643200</v>
      </c>
      <c r="CU34" s="13">
        <v>15110</v>
      </c>
      <c r="CV34" s="13">
        <v>487600</v>
      </c>
      <c r="CW34" s="13">
        <v>310200</v>
      </c>
      <c r="CX34" s="13">
        <v>300200</v>
      </c>
      <c r="CY34" s="13">
        <v>8716</v>
      </c>
      <c r="CZ34" s="13">
        <v>18402</v>
      </c>
      <c r="DA34" s="13">
        <v>395800</v>
      </c>
      <c r="DB34" s="13">
        <v>358600</v>
      </c>
      <c r="DC34" s="13">
        <v>109800</v>
      </c>
      <c r="DD34" s="13">
        <v>153100</v>
      </c>
      <c r="DE34" s="13">
        <v>3882000000</v>
      </c>
      <c r="DF34" s="13">
        <v>8810000</v>
      </c>
      <c r="DG34" s="13">
        <v>236400</v>
      </c>
      <c r="DH34" s="13">
        <v>165620</v>
      </c>
      <c r="DI34" s="13">
        <v>27120</v>
      </c>
      <c r="DJ34" s="13">
        <v>143340</v>
      </c>
      <c r="DK34" s="16" t="s">
        <v>146</v>
      </c>
      <c r="DL34" s="16" t="s">
        <v>146</v>
      </c>
      <c r="DM34" s="16" t="s">
        <v>146</v>
      </c>
      <c r="DN34" s="16" t="s">
        <v>146</v>
      </c>
      <c r="DO34" s="16" t="s">
        <v>146</v>
      </c>
      <c r="DP34" s="16" t="s">
        <v>146</v>
      </c>
    </row>
    <row r="35" spans="1:120" ht="15.75" customHeight="1">
      <c r="A35" s="7" t="s">
        <v>282</v>
      </c>
      <c r="B35" s="8" t="s">
        <v>141</v>
      </c>
      <c r="C35" s="8" t="s">
        <v>88</v>
      </c>
      <c r="D35" s="9" t="s">
        <v>115</v>
      </c>
      <c r="E35" s="8">
        <v>74</v>
      </c>
      <c r="F35" s="8" t="s">
        <v>95</v>
      </c>
      <c r="G35" s="8" t="s">
        <v>105</v>
      </c>
      <c r="H35" s="10">
        <v>0.98</v>
      </c>
      <c r="I35" s="16" t="s">
        <v>146</v>
      </c>
      <c r="J35" s="11">
        <v>7</v>
      </c>
      <c r="K35" s="8">
        <v>1</v>
      </c>
      <c r="L35" s="11">
        <v>9</v>
      </c>
      <c r="M35" s="8">
        <v>2</v>
      </c>
      <c r="N35" s="11">
        <v>622</v>
      </c>
      <c r="O35" s="8">
        <v>24.5</v>
      </c>
      <c r="P35" s="8">
        <v>80</v>
      </c>
      <c r="Q35" s="8">
        <v>0</v>
      </c>
      <c r="R35" s="8">
        <v>1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4.33</v>
      </c>
      <c r="Z35" s="8">
        <v>1.1299999999999999</v>
      </c>
      <c r="AA35" s="8">
        <v>304</v>
      </c>
      <c r="AB35" s="8">
        <v>0.6</v>
      </c>
      <c r="AC35" s="8">
        <v>1</v>
      </c>
      <c r="AD35" s="8">
        <v>0</v>
      </c>
      <c r="AE35" s="8">
        <v>1</v>
      </c>
      <c r="AF35" s="8">
        <v>0</v>
      </c>
      <c r="AG35" s="8">
        <v>1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1</v>
      </c>
      <c r="AO35" s="8">
        <v>1</v>
      </c>
      <c r="AP35" s="16" t="s">
        <v>146</v>
      </c>
      <c r="AQ35" s="16" t="s">
        <v>146</v>
      </c>
      <c r="AR35" s="16" t="s">
        <v>146</v>
      </c>
      <c r="AS35" s="16" t="s">
        <v>146</v>
      </c>
      <c r="AT35" s="8">
        <v>2</v>
      </c>
      <c r="AU35" s="10">
        <v>0</v>
      </c>
      <c r="AV35" s="16" t="s">
        <v>146</v>
      </c>
      <c r="AW35" s="16" t="s">
        <v>146</v>
      </c>
      <c r="AX35" s="16" t="s">
        <v>146</v>
      </c>
      <c r="AY35" s="16" t="s">
        <v>146</v>
      </c>
      <c r="AZ35" s="16" t="s">
        <v>146</v>
      </c>
      <c r="BA35" s="16" t="s">
        <v>146</v>
      </c>
      <c r="BB35" s="8">
        <v>0</v>
      </c>
      <c r="BC35" s="8">
        <v>1</v>
      </c>
      <c r="BD35" s="16" t="s">
        <v>146</v>
      </c>
      <c r="BE35" s="16" t="s">
        <v>146</v>
      </c>
      <c r="BF35" s="16" t="s">
        <v>146</v>
      </c>
      <c r="BG35" s="16" t="s">
        <v>146</v>
      </c>
      <c r="BH35" s="16" t="s">
        <v>146</v>
      </c>
      <c r="BI35" s="16" t="s">
        <v>146</v>
      </c>
      <c r="BJ35" s="16" t="s">
        <v>146</v>
      </c>
      <c r="BK35" s="16" t="s">
        <v>146</v>
      </c>
      <c r="BL35" s="16" t="s">
        <v>146</v>
      </c>
      <c r="BM35" s="16" t="s">
        <v>146</v>
      </c>
      <c r="BN35" s="16" t="s">
        <v>146</v>
      </c>
      <c r="BO35" s="16" t="s">
        <v>146</v>
      </c>
      <c r="BP35" s="16" t="s">
        <v>146</v>
      </c>
      <c r="BQ35" s="16" t="s">
        <v>146</v>
      </c>
      <c r="BR35" s="16" t="s">
        <v>146</v>
      </c>
      <c r="BS35" s="16" t="s">
        <v>146</v>
      </c>
      <c r="BT35" s="16" t="s">
        <v>146</v>
      </c>
      <c r="BU35" s="16" t="s">
        <v>146</v>
      </c>
      <c r="BV35" s="16" t="s">
        <v>146</v>
      </c>
      <c r="BW35" s="16" t="s">
        <v>146</v>
      </c>
      <c r="BX35" s="16" t="s">
        <v>146</v>
      </c>
      <c r="BY35" s="16" t="s">
        <v>146</v>
      </c>
      <c r="BZ35" s="16" t="s">
        <v>146</v>
      </c>
      <c r="CA35" s="16" t="s">
        <v>146</v>
      </c>
      <c r="CB35" s="16" t="s">
        <v>146</v>
      </c>
      <c r="CC35" s="16" t="s">
        <v>146</v>
      </c>
      <c r="CD35" s="16" t="s">
        <v>146</v>
      </c>
      <c r="CE35" s="16" t="s">
        <v>146</v>
      </c>
      <c r="CF35" s="16" t="s">
        <v>146</v>
      </c>
      <c r="CG35" s="10">
        <v>25</v>
      </c>
      <c r="CH35" s="10">
        <v>10</v>
      </c>
      <c r="CI35" s="8">
        <v>70</v>
      </c>
      <c r="CJ35" s="8">
        <v>1</v>
      </c>
      <c r="CK35" s="10">
        <v>1</v>
      </c>
      <c r="CL35" s="10" t="s">
        <v>142</v>
      </c>
      <c r="CM35" s="16" t="s">
        <v>146</v>
      </c>
      <c r="CN35" s="16" t="s">
        <v>146</v>
      </c>
      <c r="CO35" s="10">
        <v>1</v>
      </c>
      <c r="CP35" s="10">
        <v>90</v>
      </c>
      <c r="CQ35" s="10">
        <v>90</v>
      </c>
      <c r="CR35" s="13">
        <v>2106000000</v>
      </c>
      <c r="CS35" s="13">
        <v>126870</v>
      </c>
      <c r="CT35" s="13">
        <v>4842</v>
      </c>
      <c r="CU35" s="13">
        <v>968.53800000000012</v>
      </c>
      <c r="CV35" s="13">
        <v>58920</v>
      </c>
      <c r="CW35" s="13">
        <v>26180</v>
      </c>
      <c r="CX35" s="13">
        <v>8888</v>
      </c>
      <c r="CY35" s="16" t="s">
        <v>146</v>
      </c>
      <c r="CZ35" s="16" t="s">
        <v>146</v>
      </c>
      <c r="DA35" s="13">
        <v>44440</v>
      </c>
      <c r="DB35" s="13">
        <v>67160</v>
      </c>
      <c r="DC35" s="13">
        <v>11850</v>
      </c>
      <c r="DD35" s="13">
        <v>7900</v>
      </c>
      <c r="DE35" s="13">
        <v>762000000</v>
      </c>
      <c r="DF35" s="13">
        <v>2260700</v>
      </c>
      <c r="DG35" s="13">
        <v>45420</v>
      </c>
      <c r="DH35" s="13">
        <v>35560</v>
      </c>
      <c r="DI35" s="13">
        <v>7900</v>
      </c>
      <c r="DJ35" s="13">
        <v>33580</v>
      </c>
      <c r="DK35" s="16" t="s">
        <v>146</v>
      </c>
      <c r="DL35" s="16" t="s">
        <v>146</v>
      </c>
      <c r="DM35" s="16" t="s">
        <v>146</v>
      </c>
      <c r="DN35" s="16" t="s">
        <v>146</v>
      </c>
      <c r="DO35" s="16" t="s">
        <v>146</v>
      </c>
      <c r="DP35" s="16" t="s">
        <v>146</v>
      </c>
    </row>
    <row r="36" spans="1:120" ht="15.75" customHeight="1">
      <c r="A36" s="7" t="s">
        <v>283</v>
      </c>
      <c r="B36" s="8" t="s">
        <v>143</v>
      </c>
      <c r="C36" s="8" t="s">
        <v>88</v>
      </c>
      <c r="D36" s="9" t="s">
        <v>115</v>
      </c>
      <c r="E36" s="8">
        <v>50</v>
      </c>
      <c r="F36" s="8" t="s">
        <v>90</v>
      </c>
      <c r="G36" s="8" t="s">
        <v>105</v>
      </c>
      <c r="H36" s="16" t="s">
        <v>146</v>
      </c>
      <c r="I36" s="16" t="s">
        <v>146</v>
      </c>
      <c r="J36" s="11">
        <v>3</v>
      </c>
      <c r="K36" s="8">
        <v>1</v>
      </c>
      <c r="L36" s="11">
        <v>10</v>
      </c>
      <c r="M36" s="8">
        <v>2</v>
      </c>
      <c r="N36" s="11">
        <v>602</v>
      </c>
      <c r="O36" s="8">
        <v>19.399999999999999</v>
      </c>
      <c r="P36" s="8">
        <v>100</v>
      </c>
      <c r="Q36" s="8">
        <v>0</v>
      </c>
      <c r="R36" s="8">
        <v>1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16" t="s">
        <v>146</v>
      </c>
      <c r="Z36" s="16" t="s">
        <v>146</v>
      </c>
      <c r="AA36" s="8">
        <v>320</v>
      </c>
      <c r="AB36" s="16" t="s">
        <v>146</v>
      </c>
      <c r="AC36" s="8">
        <v>1</v>
      </c>
      <c r="AD36" s="8">
        <v>0</v>
      </c>
      <c r="AE36" s="8">
        <v>0</v>
      </c>
      <c r="AF36" s="8">
        <v>1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2</v>
      </c>
      <c r="AO36" s="8">
        <v>1</v>
      </c>
      <c r="AP36" s="8">
        <v>3</v>
      </c>
      <c r="AQ36" s="8">
        <v>1</v>
      </c>
      <c r="AR36" s="16" t="s">
        <v>146</v>
      </c>
      <c r="AS36" s="16" t="s">
        <v>146</v>
      </c>
      <c r="AT36" s="8">
        <v>2</v>
      </c>
      <c r="AU36" s="16" t="s">
        <v>146</v>
      </c>
      <c r="AV36" s="16" t="s">
        <v>146</v>
      </c>
      <c r="AW36" s="16" t="s">
        <v>146</v>
      </c>
      <c r="AX36" s="16" t="s">
        <v>146</v>
      </c>
      <c r="AY36" s="16" t="s">
        <v>146</v>
      </c>
      <c r="AZ36" s="16" t="s">
        <v>146</v>
      </c>
      <c r="BA36" s="16" t="s">
        <v>146</v>
      </c>
      <c r="BB36" s="8">
        <v>0</v>
      </c>
      <c r="BC36" s="8">
        <v>0</v>
      </c>
      <c r="BD36" s="16" t="s">
        <v>146</v>
      </c>
      <c r="BE36" s="16" t="s">
        <v>146</v>
      </c>
      <c r="BF36" s="16" t="s">
        <v>146</v>
      </c>
      <c r="BG36" s="16" t="s">
        <v>146</v>
      </c>
      <c r="BH36" s="16" t="s">
        <v>146</v>
      </c>
      <c r="BI36" s="16" t="s">
        <v>146</v>
      </c>
      <c r="BJ36" s="16" t="s">
        <v>146</v>
      </c>
      <c r="BK36" s="16" t="s">
        <v>146</v>
      </c>
      <c r="BL36" s="16" t="s">
        <v>146</v>
      </c>
      <c r="BM36" s="16" t="s">
        <v>146</v>
      </c>
      <c r="BN36" s="16" t="s">
        <v>146</v>
      </c>
      <c r="BO36" s="16" t="s">
        <v>146</v>
      </c>
      <c r="BP36" s="16" t="s">
        <v>146</v>
      </c>
      <c r="BQ36" s="16" t="s">
        <v>146</v>
      </c>
      <c r="BR36" s="16" t="s">
        <v>146</v>
      </c>
      <c r="BS36" s="16" t="s">
        <v>146</v>
      </c>
      <c r="BT36" s="16" t="s">
        <v>146</v>
      </c>
      <c r="BU36" s="16" t="s">
        <v>146</v>
      </c>
      <c r="BV36" s="16" t="s">
        <v>146</v>
      </c>
      <c r="BW36" s="16" t="s">
        <v>146</v>
      </c>
      <c r="BX36" s="16" t="s">
        <v>146</v>
      </c>
      <c r="BY36" s="16" t="s">
        <v>146</v>
      </c>
      <c r="BZ36" s="16" t="s">
        <v>146</v>
      </c>
      <c r="CA36" s="16" t="s">
        <v>146</v>
      </c>
      <c r="CB36" s="16" t="s">
        <v>146</v>
      </c>
      <c r="CC36" s="16" t="s">
        <v>146</v>
      </c>
      <c r="CD36" s="16" t="s">
        <v>146</v>
      </c>
      <c r="CE36" s="16" t="s">
        <v>146</v>
      </c>
      <c r="CF36" s="16" t="s">
        <v>146</v>
      </c>
      <c r="CG36" s="16" t="s">
        <v>146</v>
      </c>
      <c r="CH36" s="16" t="s">
        <v>146</v>
      </c>
      <c r="CI36" s="8">
        <v>100</v>
      </c>
      <c r="CJ36" s="8">
        <v>1</v>
      </c>
      <c r="CK36" s="16" t="s">
        <v>146</v>
      </c>
      <c r="CL36" s="16" t="s">
        <v>146</v>
      </c>
      <c r="CM36" s="16" t="s">
        <v>146</v>
      </c>
      <c r="CN36" s="16" t="s">
        <v>146</v>
      </c>
      <c r="CO36" s="16" t="s">
        <v>146</v>
      </c>
      <c r="CP36" s="16" t="s">
        <v>146</v>
      </c>
      <c r="CQ36" s="16" t="s">
        <v>146</v>
      </c>
      <c r="CR36" s="13">
        <v>1626000000</v>
      </c>
      <c r="CS36" s="13">
        <v>11249000</v>
      </c>
      <c r="CT36" s="13">
        <v>2294000</v>
      </c>
      <c r="CU36" s="13">
        <v>1440400</v>
      </c>
      <c r="CV36" s="13">
        <v>1779600</v>
      </c>
      <c r="CW36" s="13">
        <v>1534000</v>
      </c>
      <c r="CX36" s="13">
        <v>19370</v>
      </c>
      <c r="CY36" s="13">
        <v>27200</v>
      </c>
      <c r="CZ36" s="16" t="s">
        <v>146</v>
      </c>
      <c r="DA36" s="13">
        <v>3668000</v>
      </c>
      <c r="DB36" s="13">
        <v>2820000</v>
      </c>
      <c r="DC36" s="13">
        <v>2950000</v>
      </c>
      <c r="DD36" s="13">
        <v>460000</v>
      </c>
      <c r="DE36" s="16" t="s">
        <v>146</v>
      </c>
      <c r="DF36" s="13">
        <v>2911000</v>
      </c>
      <c r="DG36" s="13">
        <v>117860</v>
      </c>
      <c r="DH36" s="13">
        <v>112820</v>
      </c>
      <c r="DI36" s="13">
        <v>39280</v>
      </c>
      <c r="DJ36" s="13">
        <v>35260</v>
      </c>
      <c r="DK36" s="16" t="s">
        <v>146</v>
      </c>
      <c r="DL36" s="16" t="s">
        <v>146</v>
      </c>
      <c r="DM36" s="16" t="s">
        <v>146</v>
      </c>
      <c r="DN36" s="16" t="s">
        <v>146</v>
      </c>
      <c r="DO36" s="16" t="s">
        <v>146</v>
      </c>
      <c r="DP36" s="16" t="s">
        <v>146</v>
      </c>
    </row>
    <row r="37" spans="1:120" ht="15.75" customHeight="1">
      <c r="A37" s="7" t="s">
        <v>284</v>
      </c>
      <c r="B37" s="8" t="s">
        <v>144</v>
      </c>
      <c r="C37" s="8" t="s">
        <v>88</v>
      </c>
      <c r="D37" s="9" t="s">
        <v>115</v>
      </c>
      <c r="E37" s="8">
        <v>64</v>
      </c>
      <c r="F37" s="8" t="s">
        <v>90</v>
      </c>
      <c r="G37" s="16" t="s">
        <v>146</v>
      </c>
      <c r="H37" s="16" t="s">
        <v>146</v>
      </c>
      <c r="I37" s="16" t="s">
        <v>146</v>
      </c>
      <c r="J37" s="11">
        <v>0</v>
      </c>
      <c r="K37" s="16" t="s">
        <v>146</v>
      </c>
      <c r="L37" s="11">
        <v>0</v>
      </c>
      <c r="M37" s="8">
        <v>1</v>
      </c>
      <c r="N37" s="11">
        <v>45308</v>
      </c>
      <c r="O37" s="16" t="s">
        <v>146</v>
      </c>
      <c r="P37" s="16" t="s">
        <v>146</v>
      </c>
      <c r="Q37" s="16" t="s">
        <v>146</v>
      </c>
      <c r="R37" s="16" t="s">
        <v>146</v>
      </c>
      <c r="S37" s="16" t="s">
        <v>146</v>
      </c>
      <c r="T37" s="16" t="s">
        <v>146</v>
      </c>
      <c r="U37" s="16" t="s">
        <v>146</v>
      </c>
      <c r="V37" s="16" t="s">
        <v>146</v>
      </c>
      <c r="W37" s="16" t="s">
        <v>146</v>
      </c>
      <c r="X37" s="16" t="s">
        <v>146</v>
      </c>
      <c r="Y37" s="16" t="s">
        <v>146</v>
      </c>
      <c r="Z37" s="16" t="s">
        <v>146</v>
      </c>
      <c r="AA37" s="16" t="s">
        <v>146</v>
      </c>
      <c r="AB37" s="16" t="s">
        <v>146</v>
      </c>
      <c r="AC37" s="16" t="s">
        <v>146</v>
      </c>
      <c r="AD37" s="16" t="s">
        <v>146</v>
      </c>
      <c r="AE37" s="16" t="s">
        <v>146</v>
      </c>
      <c r="AF37" s="16" t="s">
        <v>146</v>
      </c>
      <c r="AG37" s="16" t="s">
        <v>146</v>
      </c>
      <c r="AH37" s="16" t="s">
        <v>146</v>
      </c>
      <c r="AI37" s="16" t="s">
        <v>146</v>
      </c>
      <c r="AJ37" s="16" t="s">
        <v>146</v>
      </c>
      <c r="AK37" s="16" t="s">
        <v>146</v>
      </c>
      <c r="AL37" s="16" t="s">
        <v>146</v>
      </c>
      <c r="AM37" s="16" t="s">
        <v>146</v>
      </c>
      <c r="AN37" s="16" t="s">
        <v>146</v>
      </c>
      <c r="AO37" s="16" t="s">
        <v>146</v>
      </c>
      <c r="AP37" s="16" t="s">
        <v>146</v>
      </c>
      <c r="AQ37" s="16" t="s">
        <v>146</v>
      </c>
      <c r="AR37" s="8">
        <v>10.4</v>
      </c>
      <c r="AS37" s="12">
        <v>8.8000000000000007</v>
      </c>
      <c r="AT37" s="16" t="s">
        <v>146</v>
      </c>
      <c r="AU37" s="16" t="s">
        <v>146</v>
      </c>
      <c r="AV37" s="16" t="s">
        <v>146</v>
      </c>
      <c r="AW37" s="16" t="s">
        <v>146</v>
      </c>
      <c r="AX37" s="16" t="s">
        <v>146</v>
      </c>
      <c r="AY37" s="16" t="s">
        <v>146</v>
      </c>
      <c r="AZ37" s="16" t="s">
        <v>146</v>
      </c>
      <c r="BA37" s="16" t="s">
        <v>146</v>
      </c>
      <c r="BB37" s="16" t="s">
        <v>146</v>
      </c>
      <c r="BC37" s="16" t="s">
        <v>146</v>
      </c>
      <c r="BD37" s="16" t="s">
        <v>146</v>
      </c>
      <c r="BE37" s="16" t="s">
        <v>146</v>
      </c>
      <c r="BF37" s="16" t="s">
        <v>146</v>
      </c>
      <c r="BG37" s="16" t="s">
        <v>146</v>
      </c>
      <c r="BH37" s="16" t="s">
        <v>146</v>
      </c>
      <c r="BI37" s="16" t="s">
        <v>146</v>
      </c>
      <c r="BJ37" s="16" t="s">
        <v>146</v>
      </c>
      <c r="BK37" s="16" t="s">
        <v>146</v>
      </c>
      <c r="BL37" s="16" t="s">
        <v>146</v>
      </c>
      <c r="BM37" s="16" t="s">
        <v>146</v>
      </c>
      <c r="BN37" s="16" t="s">
        <v>146</v>
      </c>
      <c r="BO37" s="16" t="s">
        <v>146</v>
      </c>
      <c r="BP37" s="16" t="s">
        <v>146</v>
      </c>
      <c r="BQ37" s="16" t="s">
        <v>146</v>
      </c>
      <c r="BR37" s="16" t="s">
        <v>146</v>
      </c>
      <c r="BS37" s="16" t="s">
        <v>146</v>
      </c>
      <c r="BT37" s="16" t="s">
        <v>146</v>
      </c>
      <c r="BU37" s="16" t="s">
        <v>146</v>
      </c>
      <c r="BV37" s="16" t="s">
        <v>146</v>
      </c>
      <c r="BW37" s="16" t="s">
        <v>146</v>
      </c>
      <c r="BX37" s="16" t="s">
        <v>146</v>
      </c>
      <c r="BY37" s="16" t="s">
        <v>146</v>
      </c>
      <c r="BZ37" s="16" t="s">
        <v>146</v>
      </c>
      <c r="CA37" s="16" t="s">
        <v>146</v>
      </c>
      <c r="CB37" s="16" t="s">
        <v>146</v>
      </c>
      <c r="CC37" s="16" t="s">
        <v>146</v>
      </c>
      <c r="CD37" s="16" t="s">
        <v>146</v>
      </c>
      <c r="CE37" s="16" t="s">
        <v>146</v>
      </c>
      <c r="CF37" s="16" t="s">
        <v>146</v>
      </c>
      <c r="CG37" s="16" t="s">
        <v>146</v>
      </c>
      <c r="CH37" s="16" t="s">
        <v>146</v>
      </c>
      <c r="CI37" s="16" t="s">
        <v>146</v>
      </c>
      <c r="CJ37" s="16" t="s">
        <v>146</v>
      </c>
      <c r="CK37" s="16" t="s">
        <v>146</v>
      </c>
      <c r="CL37" s="16" t="s">
        <v>146</v>
      </c>
      <c r="CM37" s="16" t="s">
        <v>146</v>
      </c>
      <c r="CN37" s="16" t="s">
        <v>146</v>
      </c>
      <c r="CO37" s="16" t="s">
        <v>146</v>
      </c>
      <c r="CP37" s="16" t="s">
        <v>146</v>
      </c>
      <c r="CQ37" s="16" t="s">
        <v>146</v>
      </c>
      <c r="CR37" s="13">
        <v>4300000000</v>
      </c>
      <c r="CS37" s="13">
        <v>3189000</v>
      </c>
      <c r="CT37" s="13">
        <v>612200</v>
      </c>
      <c r="CU37" s="13">
        <v>88540</v>
      </c>
      <c r="CV37" s="13">
        <v>690400</v>
      </c>
      <c r="CW37" s="13">
        <v>589600</v>
      </c>
      <c r="CX37" s="13">
        <v>182740</v>
      </c>
      <c r="CY37" s="13">
        <v>4938</v>
      </c>
      <c r="CZ37" s="13">
        <v>7194</v>
      </c>
      <c r="DA37" s="13">
        <v>257200</v>
      </c>
      <c r="DB37" s="13">
        <v>273400</v>
      </c>
      <c r="DC37" s="13">
        <v>106680</v>
      </c>
      <c r="DD37" s="13">
        <v>69860</v>
      </c>
      <c r="DE37" s="13">
        <v>600000000</v>
      </c>
      <c r="DF37" s="13">
        <v>698300</v>
      </c>
      <c r="DG37" s="13">
        <v>50360</v>
      </c>
      <c r="DH37" s="13">
        <v>61440</v>
      </c>
      <c r="DI37" s="13">
        <v>8058</v>
      </c>
      <c r="DJ37" s="13">
        <v>16116</v>
      </c>
      <c r="DK37" s="16" t="s">
        <v>146</v>
      </c>
      <c r="DL37" s="16" t="s">
        <v>146</v>
      </c>
      <c r="DM37" s="16" t="s">
        <v>146</v>
      </c>
      <c r="DN37" s="16" t="s">
        <v>146</v>
      </c>
      <c r="DO37" s="16" t="s">
        <v>146</v>
      </c>
      <c r="DP37" s="16" t="s">
        <v>146</v>
      </c>
    </row>
    <row r="38" spans="1:120" ht="15.75" customHeight="1">
      <c r="A38" s="7" t="s">
        <v>285</v>
      </c>
      <c r="B38" s="8" t="s">
        <v>145</v>
      </c>
      <c r="C38" s="8" t="s">
        <v>88</v>
      </c>
      <c r="D38" s="16" t="s">
        <v>146</v>
      </c>
      <c r="E38" s="8">
        <v>80</v>
      </c>
      <c r="F38" s="8" t="s">
        <v>95</v>
      </c>
      <c r="G38" s="16" t="s">
        <v>146</v>
      </c>
      <c r="H38" s="16" t="s">
        <v>146</v>
      </c>
      <c r="I38" s="16" t="s">
        <v>146</v>
      </c>
      <c r="J38" s="11">
        <v>2</v>
      </c>
      <c r="K38" s="8">
        <v>0</v>
      </c>
      <c r="L38" s="11">
        <v>2</v>
      </c>
      <c r="M38" s="8">
        <v>2</v>
      </c>
      <c r="N38" s="11">
        <v>1366</v>
      </c>
      <c r="O38" s="8">
        <v>28.7</v>
      </c>
      <c r="P38" s="8">
        <v>60</v>
      </c>
      <c r="Q38" s="8">
        <v>1</v>
      </c>
      <c r="R38" s="8">
        <v>1</v>
      </c>
      <c r="S38" s="8">
        <v>1</v>
      </c>
      <c r="T38" s="8">
        <v>0</v>
      </c>
      <c r="U38" s="8">
        <v>0</v>
      </c>
      <c r="V38" s="8">
        <v>1</v>
      </c>
      <c r="W38" s="8">
        <v>0</v>
      </c>
      <c r="X38" s="8">
        <v>0</v>
      </c>
      <c r="Y38" s="16" t="s">
        <v>146</v>
      </c>
      <c r="Z38" s="16" t="s">
        <v>146</v>
      </c>
      <c r="AA38" s="8">
        <v>156</v>
      </c>
      <c r="AB38" s="16" t="s">
        <v>146</v>
      </c>
      <c r="AC38" s="8">
        <v>1</v>
      </c>
      <c r="AD38" s="8">
        <v>0</v>
      </c>
      <c r="AE38" s="8">
        <v>1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1</v>
      </c>
      <c r="AO38" s="8">
        <v>1</v>
      </c>
      <c r="AP38" s="16" t="s">
        <v>146</v>
      </c>
      <c r="AQ38" s="16" t="s">
        <v>146</v>
      </c>
      <c r="AR38" s="8">
        <v>63.6</v>
      </c>
      <c r="AS38" s="12">
        <v>8.5399999999999991</v>
      </c>
      <c r="AT38" s="8">
        <v>2</v>
      </c>
      <c r="AU38" s="16" t="s">
        <v>146</v>
      </c>
      <c r="AV38" s="16" t="s">
        <v>146</v>
      </c>
      <c r="AW38" s="16" t="s">
        <v>146</v>
      </c>
      <c r="AX38" s="16" t="s">
        <v>146</v>
      </c>
      <c r="AY38" s="16" t="s">
        <v>146</v>
      </c>
      <c r="AZ38" s="16" t="s">
        <v>146</v>
      </c>
      <c r="BA38" s="16" t="s">
        <v>146</v>
      </c>
      <c r="BB38" s="8">
        <v>0</v>
      </c>
      <c r="BC38" s="8">
        <v>1</v>
      </c>
      <c r="BD38" s="16" t="s">
        <v>146</v>
      </c>
      <c r="BE38" s="16" t="s">
        <v>146</v>
      </c>
      <c r="BF38" s="16" t="s">
        <v>146</v>
      </c>
      <c r="BG38" s="16" t="s">
        <v>146</v>
      </c>
      <c r="BH38" s="16" t="s">
        <v>146</v>
      </c>
      <c r="BI38" s="16" t="s">
        <v>146</v>
      </c>
      <c r="BJ38" s="16" t="s">
        <v>146</v>
      </c>
      <c r="BK38" s="16" t="s">
        <v>146</v>
      </c>
      <c r="BL38" s="16" t="s">
        <v>146</v>
      </c>
      <c r="BM38" s="16" t="s">
        <v>146</v>
      </c>
      <c r="BN38" s="16" t="s">
        <v>146</v>
      </c>
      <c r="BO38" s="16" t="s">
        <v>146</v>
      </c>
      <c r="BP38" s="16" t="s">
        <v>146</v>
      </c>
      <c r="BQ38" s="16" t="s">
        <v>146</v>
      </c>
      <c r="BR38" s="16" t="s">
        <v>146</v>
      </c>
      <c r="BS38" s="16" t="s">
        <v>146</v>
      </c>
      <c r="BT38" s="16" t="s">
        <v>146</v>
      </c>
      <c r="BU38" s="16" t="s">
        <v>146</v>
      </c>
      <c r="BV38" s="16" t="s">
        <v>146</v>
      </c>
      <c r="BW38" s="16" t="s">
        <v>146</v>
      </c>
      <c r="BX38" s="16" t="s">
        <v>146</v>
      </c>
      <c r="BY38" s="16" t="s">
        <v>146</v>
      </c>
      <c r="BZ38" s="16" t="s">
        <v>146</v>
      </c>
      <c r="CA38" s="16" t="s">
        <v>146</v>
      </c>
      <c r="CB38" s="16" t="s">
        <v>146</v>
      </c>
      <c r="CC38" s="16" t="s">
        <v>146</v>
      </c>
      <c r="CD38" s="16" t="s">
        <v>146</v>
      </c>
      <c r="CE38" s="16" t="s">
        <v>146</v>
      </c>
      <c r="CF38" s="16" t="s">
        <v>146</v>
      </c>
      <c r="CG38" s="8">
        <v>10</v>
      </c>
      <c r="CH38" s="8">
        <v>30</v>
      </c>
      <c r="CI38" s="8">
        <v>50</v>
      </c>
      <c r="CJ38" s="8">
        <v>1</v>
      </c>
      <c r="CK38" s="16" t="s">
        <v>146</v>
      </c>
      <c r="CL38" s="16" t="s">
        <v>146</v>
      </c>
      <c r="CM38" s="16" t="s">
        <v>146</v>
      </c>
      <c r="CN38" s="16" t="s">
        <v>146</v>
      </c>
      <c r="CO38" s="16" t="s">
        <v>146</v>
      </c>
      <c r="CP38" s="16" t="s">
        <v>146</v>
      </c>
      <c r="CQ38" s="16" t="s">
        <v>146</v>
      </c>
      <c r="CR38" s="13">
        <v>2748000000</v>
      </c>
      <c r="CS38" s="13">
        <v>255800</v>
      </c>
      <c r="CT38" s="13">
        <v>18132</v>
      </c>
      <c r="CU38" s="13">
        <v>0.5</v>
      </c>
      <c r="CV38" s="13">
        <v>21160</v>
      </c>
      <c r="CW38" s="13">
        <v>28200</v>
      </c>
      <c r="CX38" s="13">
        <v>6168</v>
      </c>
      <c r="CY38" s="13">
        <v>0.5</v>
      </c>
      <c r="CZ38" s="13">
        <v>2014</v>
      </c>
      <c r="DA38" s="13">
        <v>42300</v>
      </c>
      <c r="DB38" s="13">
        <v>58420</v>
      </c>
      <c r="DC38" s="13">
        <v>3022</v>
      </c>
      <c r="DD38" s="13">
        <v>1007.28</v>
      </c>
      <c r="DE38" s="13">
        <v>600000000</v>
      </c>
      <c r="DF38" s="13">
        <v>260960</v>
      </c>
      <c r="DG38" s="13">
        <v>36260</v>
      </c>
      <c r="DH38" s="13">
        <v>55400</v>
      </c>
      <c r="DI38" s="13">
        <v>0.5</v>
      </c>
      <c r="DJ38" s="13">
        <v>0.5</v>
      </c>
      <c r="DK38" s="16" t="s">
        <v>146</v>
      </c>
      <c r="DL38" s="16" t="s">
        <v>146</v>
      </c>
      <c r="DM38" s="16" t="s">
        <v>146</v>
      </c>
      <c r="DN38" s="16" t="s">
        <v>146</v>
      </c>
      <c r="DO38" s="16" t="s">
        <v>146</v>
      </c>
      <c r="DP38" s="16" t="s">
        <v>146</v>
      </c>
    </row>
    <row r="39" spans="1:120" ht="15.75" customHeight="1">
      <c r="A39" s="7" t="s">
        <v>286</v>
      </c>
      <c r="B39" s="8" t="s">
        <v>147</v>
      </c>
      <c r="C39" s="8" t="s">
        <v>88</v>
      </c>
      <c r="D39" s="16" t="s">
        <v>146</v>
      </c>
      <c r="E39" s="8">
        <v>67</v>
      </c>
      <c r="F39" s="8" t="s">
        <v>90</v>
      </c>
      <c r="G39" s="16" t="s">
        <v>146</v>
      </c>
      <c r="H39" s="16" t="s">
        <v>146</v>
      </c>
      <c r="I39" s="16" t="s">
        <v>146</v>
      </c>
      <c r="J39" s="16" t="s">
        <v>146</v>
      </c>
      <c r="K39" s="16" t="s">
        <v>146</v>
      </c>
      <c r="L39" s="11">
        <v>3</v>
      </c>
      <c r="M39" s="8">
        <v>1</v>
      </c>
      <c r="N39" s="11">
        <v>1176</v>
      </c>
      <c r="O39" s="8">
        <v>24.1</v>
      </c>
      <c r="P39" s="8">
        <v>60</v>
      </c>
      <c r="Q39" s="8">
        <v>0</v>
      </c>
      <c r="R39" s="8">
        <v>1</v>
      </c>
      <c r="S39" s="8">
        <v>0</v>
      </c>
      <c r="T39" s="8">
        <v>1</v>
      </c>
      <c r="U39" s="8">
        <v>0</v>
      </c>
      <c r="V39" s="8">
        <v>0</v>
      </c>
      <c r="W39" s="8">
        <v>0</v>
      </c>
      <c r="X39" s="8">
        <v>0</v>
      </c>
      <c r="Y39" s="16" t="s">
        <v>146</v>
      </c>
      <c r="Z39" s="16" t="s">
        <v>146</v>
      </c>
      <c r="AA39" s="8">
        <v>251</v>
      </c>
      <c r="AB39" s="16" t="s">
        <v>146</v>
      </c>
      <c r="AC39" s="8">
        <v>1</v>
      </c>
      <c r="AD39" s="8">
        <v>1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1</v>
      </c>
      <c r="AO39" s="8">
        <v>1</v>
      </c>
      <c r="AP39" s="8">
        <v>0.5</v>
      </c>
      <c r="AQ39" s="8">
        <v>0</v>
      </c>
      <c r="AR39" s="8">
        <v>50</v>
      </c>
      <c r="AS39" s="12">
        <v>28.4</v>
      </c>
      <c r="AT39" s="8">
        <v>3</v>
      </c>
      <c r="AU39" s="16" t="s">
        <v>146</v>
      </c>
      <c r="AV39" s="16" t="s">
        <v>146</v>
      </c>
      <c r="AW39" s="16" t="s">
        <v>146</v>
      </c>
      <c r="AX39" s="16" t="s">
        <v>146</v>
      </c>
      <c r="AY39" s="16" t="s">
        <v>146</v>
      </c>
      <c r="AZ39" s="16" t="s">
        <v>146</v>
      </c>
      <c r="BA39" s="16" t="s">
        <v>146</v>
      </c>
      <c r="BB39" s="8">
        <v>0</v>
      </c>
      <c r="BC39" s="8">
        <v>0</v>
      </c>
      <c r="BD39" s="16" t="s">
        <v>146</v>
      </c>
      <c r="BE39" s="16" t="s">
        <v>146</v>
      </c>
      <c r="BF39" s="16" t="s">
        <v>146</v>
      </c>
      <c r="BG39" s="16" t="s">
        <v>146</v>
      </c>
      <c r="BH39" s="16" t="s">
        <v>146</v>
      </c>
      <c r="BI39" s="16" t="s">
        <v>146</v>
      </c>
      <c r="BJ39" s="16" t="s">
        <v>146</v>
      </c>
      <c r="BK39" s="16" t="s">
        <v>146</v>
      </c>
      <c r="BL39" s="16" t="s">
        <v>146</v>
      </c>
      <c r="BM39" s="16" t="s">
        <v>146</v>
      </c>
      <c r="BN39" s="16" t="s">
        <v>146</v>
      </c>
      <c r="BO39" s="16" t="s">
        <v>146</v>
      </c>
      <c r="BP39" s="16" t="s">
        <v>146</v>
      </c>
      <c r="BQ39" s="16" t="s">
        <v>146</v>
      </c>
      <c r="BR39" s="16" t="s">
        <v>146</v>
      </c>
      <c r="BS39" s="16" t="s">
        <v>146</v>
      </c>
      <c r="BT39" s="16" t="s">
        <v>146</v>
      </c>
      <c r="BU39" s="16" t="s">
        <v>146</v>
      </c>
      <c r="BV39" s="16" t="s">
        <v>146</v>
      </c>
      <c r="BW39" s="16" t="s">
        <v>146</v>
      </c>
      <c r="BX39" s="16" t="s">
        <v>146</v>
      </c>
      <c r="BY39" s="16" t="s">
        <v>146</v>
      </c>
      <c r="BZ39" s="16" t="s">
        <v>146</v>
      </c>
      <c r="CA39" s="16" t="s">
        <v>146</v>
      </c>
      <c r="CB39" s="16" t="s">
        <v>146</v>
      </c>
      <c r="CC39" s="16" t="s">
        <v>146</v>
      </c>
      <c r="CD39" s="16" t="s">
        <v>146</v>
      </c>
      <c r="CE39" s="16" t="s">
        <v>146</v>
      </c>
      <c r="CF39" s="16" t="s">
        <v>146</v>
      </c>
      <c r="CG39" s="8">
        <v>20</v>
      </c>
      <c r="CH39" s="8">
        <v>75</v>
      </c>
      <c r="CI39" s="8">
        <v>50</v>
      </c>
      <c r="CJ39" s="8">
        <v>1</v>
      </c>
      <c r="CK39" s="16" t="s">
        <v>146</v>
      </c>
      <c r="CL39" s="16" t="s">
        <v>146</v>
      </c>
      <c r="CM39" s="16" t="s">
        <v>146</v>
      </c>
      <c r="CN39" s="16" t="s">
        <v>146</v>
      </c>
      <c r="CO39" s="16" t="s">
        <v>146</v>
      </c>
      <c r="CP39" s="16" t="s">
        <v>146</v>
      </c>
      <c r="CQ39" s="16" t="s">
        <v>146</v>
      </c>
      <c r="CR39" s="13">
        <v>3000000000</v>
      </c>
      <c r="CS39" s="13">
        <v>223630</v>
      </c>
      <c r="CT39" s="13">
        <v>12088</v>
      </c>
      <c r="CU39" s="13">
        <v>654.07799999999997</v>
      </c>
      <c r="CV39" s="13">
        <v>9686</v>
      </c>
      <c r="CW39" s="13">
        <v>18402</v>
      </c>
      <c r="CX39" s="13">
        <v>21780</v>
      </c>
      <c r="CY39" s="13">
        <v>1007.28</v>
      </c>
      <c r="CZ39" s="13">
        <v>5812</v>
      </c>
      <c r="DA39" s="13">
        <v>17124</v>
      </c>
      <c r="DB39" s="13">
        <v>13094</v>
      </c>
      <c r="DC39" s="13">
        <v>6044</v>
      </c>
      <c r="DD39" s="13">
        <v>7050</v>
      </c>
      <c r="DE39" s="13">
        <v>600000000</v>
      </c>
      <c r="DF39" s="13">
        <v>205400</v>
      </c>
      <c r="DG39" s="13">
        <v>30220</v>
      </c>
      <c r="DH39" s="13">
        <v>31220</v>
      </c>
      <c r="DI39" s="13">
        <v>0.5</v>
      </c>
      <c r="DJ39" s="13">
        <v>17124</v>
      </c>
      <c r="DK39" s="16" t="s">
        <v>146</v>
      </c>
      <c r="DL39" s="16" t="s">
        <v>146</v>
      </c>
      <c r="DM39" s="16" t="s">
        <v>146</v>
      </c>
      <c r="DN39" s="16" t="s">
        <v>146</v>
      </c>
      <c r="DO39" s="16" t="s">
        <v>146</v>
      </c>
      <c r="DP39" s="16" t="s">
        <v>146</v>
      </c>
    </row>
    <row r="40" spans="1:120" ht="15.75" customHeight="1">
      <c r="A40" s="7" t="s">
        <v>287</v>
      </c>
      <c r="B40" s="8" t="s">
        <v>148</v>
      </c>
      <c r="C40" s="8" t="s">
        <v>88</v>
      </c>
      <c r="D40" s="16" t="s">
        <v>146</v>
      </c>
      <c r="E40" s="8">
        <v>62</v>
      </c>
      <c r="F40" s="8" t="s">
        <v>95</v>
      </c>
      <c r="G40" s="8" t="s">
        <v>98</v>
      </c>
      <c r="H40" s="10">
        <v>0.99</v>
      </c>
      <c r="I40" s="8">
        <v>0.497</v>
      </c>
      <c r="J40" s="11">
        <v>9</v>
      </c>
      <c r="K40" s="8">
        <v>1</v>
      </c>
      <c r="L40" s="11">
        <v>11</v>
      </c>
      <c r="M40" s="8">
        <v>1</v>
      </c>
      <c r="N40" s="11">
        <v>916</v>
      </c>
      <c r="O40" s="8">
        <v>27.16</v>
      </c>
      <c r="P40" s="8">
        <v>70</v>
      </c>
      <c r="Q40" s="8">
        <v>0</v>
      </c>
      <c r="R40" s="8">
        <v>1</v>
      </c>
      <c r="S40" s="8">
        <v>1</v>
      </c>
      <c r="T40" s="8">
        <v>0</v>
      </c>
      <c r="U40" s="8">
        <v>0</v>
      </c>
      <c r="V40" s="8">
        <v>1</v>
      </c>
      <c r="W40" s="8">
        <v>0</v>
      </c>
      <c r="X40" s="8">
        <v>0</v>
      </c>
      <c r="Y40" s="8">
        <v>13.22</v>
      </c>
      <c r="Z40" s="8">
        <v>2.0299999999999998</v>
      </c>
      <c r="AA40" s="8">
        <v>307</v>
      </c>
      <c r="AB40" s="8">
        <v>0.78</v>
      </c>
      <c r="AC40" s="8">
        <v>1</v>
      </c>
      <c r="AD40" s="8">
        <v>1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1</v>
      </c>
      <c r="AK40" s="8">
        <v>0</v>
      </c>
      <c r="AL40" s="8">
        <v>0</v>
      </c>
      <c r="AM40" s="8">
        <v>1</v>
      </c>
      <c r="AN40" s="8">
        <v>2</v>
      </c>
      <c r="AO40" s="8">
        <v>1</v>
      </c>
      <c r="AP40" s="8">
        <v>7</v>
      </c>
      <c r="AQ40" s="8">
        <v>1</v>
      </c>
      <c r="AR40" s="16" t="s">
        <v>146</v>
      </c>
      <c r="AS40" s="12">
        <v>18.2</v>
      </c>
      <c r="AT40" s="8">
        <v>3</v>
      </c>
      <c r="AU40" s="10">
        <v>0</v>
      </c>
      <c r="AV40" s="10">
        <v>0</v>
      </c>
      <c r="AW40" s="10">
        <v>0</v>
      </c>
      <c r="AX40" s="16" t="s">
        <v>146</v>
      </c>
      <c r="AY40" s="16" t="s">
        <v>146</v>
      </c>
      <c r="AZ40" s="16" t="s">
        <v>146</v>
      </c>
      <c r="BA40" s="16" t="s">
        <v>146</v>
      </c>
      <c r="BB40" s="8">
        <v>0</v>
      </c>
      <c r="BC40" s="8">
        <v>0</v>
      </c>
      <c r="BD40" s="24">
        <v>0</v>
      </c>
      <c r="BE40" s="24">
        <v>0</v>
      </c>
      <c r="BF40" s="24">
        <v>0</v>
      </c>
      <c r="BG40" s="24">
        <v>0</v>
      </c>
      <c r="BH40" s="24">
        <v>0</v>
      </c>
      <c r="BI40" s="24">
        <v>0</v>
      </c>
      <c r="BJ40" s="24">
        <v>0</v>
      </c>
      <c r="BK40" s="24">
        <v>0</v>
      </c>
      <c r="BL40" s="24">
        <v>0</v>
      </c>
      <c r="BM40" s="24">
        <v>0</v>
      </c>
      <c r="BN40" s="24">
        <v>0</v>
      </c>
      <c r="BO40" s="24">
        <v>0</v>
      </c>
      <c r="BP40" s="24">
        <v>0</v>
      </c>
      <c r="BQ40" s="24">
        <v>0</v>
      </c>
      <c r="BR40" s="24">
        <v>2</v>
      </c>
      <c r="BS40" s="24">
        <v>0</v>
      </c>
      <c r="BT40" s="24">
        <v>0</v>
      </c>
      <c r="BU40" s="24">
        <v>0</v>
      </c>
      <c r="BV40" s="24">
        <v>0</v>
      </c>
      <c r="BW40" s="24">
        <v>0</v>
      </c>
      <c r="BX40" s="24">
        <v>0</v>
      </c>
      <c r="BY40" s="24">
        <v>0</v>
      </c>
      <c r="BZ40" s="24">
        <v>0</v>
      </c>
      <c r="CA40" s="24">
        <v>0</v>
      </c>
      <c r="CB40" s="24">
        <v>0</v>
      </c>
      <c r="CC40" s="24">
        <v>0</v>
      </c>
      <c r="CD40" s="24">
        <v>2</v>
      </c>
      <c r="CE40" s="24">
        <v>0</v>
      </c>
      <c r="CF40" s="24">
        <v>0</v>
      </c>
      <c r="CG40" s="8">
        <v>50</v>
      </c>
      <c r="CH40" s="8">
        <v>10</v>
      </c>
      <c r="CI40" s="8">
        <v>100</v>
      </c>
      <c r="CJ40" s="8">
        <v>1</v>
      </c>
      <c r="CK40" s="10">
        <v>1</v>
      </c>
      <c r="CL40" s="10">
        <v>5</v>
      </c>
      <c r="CM40" s="10" t="s">
        <v>101</v>
      </c>
      <c r="CN40" s="10">
        <v>0</v>
      </c>
      <c r="CO40" s="16" t="s">
        <v>146</v>
      </c>
      <c r="CP40" s="10">
        <v>40</v>
      </c>
      <c r="CQ40" s="16" t="s">
        <v>146</v>
      </c>
      <c r="CR40" s="13">
        <v>8400000000</v>
      </c>
      <c r="CS40" s="13">
        <v>4323000</v>
      </c>
      <c r="CT40" s="13">
        <v>598600</v>
      </c>
      <c r="CU40" s="13">
        <v>40640</v>
      </c>
      <c r="CV40" s="13">
        <v>19622</v>
      </c>
      <c r="CW40" s="13">
        <v>140680</v>
      </c>
      <c r="CX40" s="13">
        <v>206600</v>
      </c>
      <c r="CY40" s="13">
        <v>5036</v>
      </c>
      <c r="CZ40" s="13">
        <v>18132</v>
      </c>
      <c r="DA40" s="13">
        <v>105000</v>
      </c>
      <c r="DB40" s="13">
        <v>40980</v>
      </c>
      <c r="DC40" s="13">
        <v>16218</v>
      </c>
      <c r="DD40" s="13">
        <v>92200</v>
      </c>
      <c r="DE40" s="13">
        <v>300000000</v>
      </c>
      <c r="DF40" s="13">
        <v>244930</v>
      </c>
      <c r="DG40" s="13">
        <v>17838</v>
      </c>
      <c r="DH40" s="13">
        <v>17838</v>
      </c>
      <c r="DI40" s="13">
        <v>0.5</v>
      </c>
      <c r="DJ40" s="13">
        <v>13640</v>
      </c>
      <c r="DK40" s="16" t="s">
        <v>146</v>
      </c>
      <c r="DL40" s="16" t="s">
        <v>146</v>
      </c>
      <c r="DM40" s="16" t="s">
        <v>146</v>
      </c>
      <c r="DN40" s="16" t="s">
        <v>146</v>
      </c>
      <c r="DO40" s="16" t="s">
        <v>146</v>
      </c>
      <c r="DP40" s="16" t="s">
        <v>146</v>
      </c>
    </row>
    <row r="41" spans="1:120" ht="15.75" customHeight="1">
      <c r="A41" s="7" t="s">
        <v>288</v>
      </c>
      <c r="B41" s="8" t="s">
        <v>149</v>
      </c>
      <c r="C41" s="8" t="s">
        <v>88</v>
      </c>
      <c r="D41" s="16" t="s">
        <v>146</v>
      </c>
      <c r="E41" s="8">
        <v>61</v>
      </c>
      <c r="F41" s="8" t="s">
        <v>95</v>
      </c>
      <c r="G41" s="8" t="s">
        <v>98</v>
      </c>
      <c r="H41" s="10">
        <v>0.99</v>
      </c>
      <c r="I41" s="8">
        <v>0.41599999999999998</v>
      </c>
      <c r="J41" s="11">
        <v>19</v>
      </c>
      <c r="K41" s="8">
        <v>1</v>
      </c>
      <c r="L41" s="11">
        <v>19</v>
      </c>
      <c r="M41" s="8">
        <v>2</v>
      </c>
      <c r="N41" s="11">
        <v>589</v>
      </c>
      <c r="O41" s="8">
        <v>26</v>
      </c>
      <c r="P41" s="8">
        <v>90</v>
      </c>
      <c r="Q41" s="8">
        <v>0</v>
      </c>
      <c r="R41" s="8">
        <v>1</v>
      </c>
      <c r="S41" s="8">
        <v>1</v>
      </c>
      <c r="T41" s="8">
        <v>0</v>
      </c>
      <c r="U41" s="8">
        <v>0</v>
      </c>
      <c r="V41" s="8">
        <v>1</v>
      </c>
      <c r="W41" s="8">
        <v>0</v>
      </c>
      <c r="X41" s="8">
        <v>0</v>
      </c>
      <c r="Y41" s="16" t="s">
        <v>146</v>
      </c>
      <c r="Z41" s="16" t="s">
        <v>146</v>
      </c>
      <c r="AA41" s="8">
        <v>302</v>
      </c>
      <c r="AB41" s="16" t="s">
        <v>146</v>
      </c>
      <c r="AC41" s="8">
        <v>1</v>
      </c>
      <c r="AD41" s="8">
        <v>1</v>
      </c>
      <c r="AE41" s="8">
        <v>1</v>
      </c>
      <c r="AF41" s="8">
        <v>1</v>
      </c>
      <c r="AG41" s="8">
        <v>0</v>
      </c>
      <c r="AH41" s="8">
        <v>1</v>
      </c>
      <c r="AI41" s="8">
        <v>0</v>
      </c>
      <c r="AJ41" s="8">
        <v>1</v>
      </c>
      <c r="AK41" s="8">
        <v>0</v>
      </c>
      <c r="AL41" s="8">
        <v>1</v>
      </c>
      <c r="AM41" s="8">
        <v>0</v>
      </c>
      <c r="AN41" s="8">
        <v>2</v>
      </c>
      <c r="AO41" s="8">
        <v>1</v>
      </c>
      <c r="AP41" s="8">
        <v>3</v>
      </c>
      <c r="AQ41" s="8">
        <v>1</v>
      </c>
      <c r="AR41" s="8">
        <v>122</v>
      </c>
      <c r="AS41" s="12">
        <v>123.3</v>
      </c>
      <c r="AT41" s="8">
        <v>3</v>
      </c>
      <c r="AU41" s="10">
        <v>0</v>
      </c>
      <c r="AV41" s="10">
        <v>0</v>
      </c>
      <c r="AW41" s="10">
        <v>0</v>
      </c>
      <c r="AX41" s="16" t="s">
        <v>146</v>
      </c>
      <c r="AY41" s="16" t="s">
        <v>146</v>
      </c>
      <c r="AZ41" s="16" t="s">
        <v>146</v>
      </c>
      <c r="BA41" s="16" t="s">
        <v>146</v>
      </c>
      <c r="BB41" s="8">
        <v>0</v>
      </c>
      <c r="BC41" s="8">
        <v>1</v>
      </c>
      <c r="BD41" s="24">
        <v>0</v>
      </c>
      <c r="BE41" s="24">
        <v>0</v>
      </c>
      <c r="BF41" s="24">
        <v>0</v>
      </c>
      <c r="BG41" s="24">
        <v>0</v>
      </c>
      <c r="BH41" s="24">
        <v>0</v>
      </c>
      <c r="BI41" s="24">
        <v>0</v>
      </c>
      <c r="BJ41" s="24">
        <v>0</v>
      </c>
      <c r="BK41" s="24">
        <v>0</v>
      </c>
      <c r="BL41" s="24">
        <v>0</v>
      </c>
      <c r="BM41" s="24">
        <v>0</v>
      </c>
      <c r="BN41" s="24">
        <v>0</v>
      </c>
      <c r="BO41" s="24">
        <v>0</v>
      </c>
      <c r="BP41" s="24">
        <v>0</v>
      </c>
      <c r="BQ41" s="24">
        <v>0</v>
      </c>
      <c r="BR41" s="24">
        <v>2</v>
      </c>
      <c r="BS41" s="24">
        <v>0</v>
      </c>
      <c r="BT41" s="24">
        <v>2</v>
      </c>
      <c r="BU41" s="24">
        <v>0</v>
      </c>
      <c r="BV41" s="24">
        <v>0</v>
      </c>
      <c r="BW41" s="24">
        <v>0</v>
      </c>
      <c r="BX41" s="24">
        <v>0</v>
      </c>
      <c r="BY41" s="24">
        <v>0</v>
      </c>
      <c r="BZ41" s="24">
        <v>0</v>
      </c>
      <c r="CA41" s="24">
        <v>0</v>
      </c>
      <c r="CB41" s="24">
        <v>0</v>
      </c>
      <c r="CC41" s="24">
        <v>0</v>
      </c>
      <c r="CD41" s="24">
        <v>0</v>
      </c>
      <c r="CE41" s="24">
        <v>0</v>
      </c>
      <c r="CF41" s="24">
        <v>0</v>
      </c>
      <c r="CG41" s="8">
        <v>25</v>
      </c>
      <c r="CH41" s="8">
        <v>10</v>
      </c>
      <c r="CI41" s="8">
        <v>80</v>
      </c>
      <c r="CJ41" s="8">
        <v>1</v>
      </c>
      <c r="CK41" s="10">
        <v>1</v>
      </c>
      <c r="CL41" s="10">
        <v>6</v>
      </c>
      <c r="CM41" s="10" t="s">
        <v>150</v>
      </c>
      <c r="CN41" s="10">
        <v>1</v>
      </c>
      <c r="CO41" s="10">
        <v>1</v>
      </c>
      <c r="CP41" s="10">
        <v>70</v>
      </c>
      <c r="CQ41" s="10">
        <v>70</v>
      </c>
      <c r="CR41" s="13">
        <v>30420000000</v>
      </c>
      <c r="CS41" s="13">
        <v>3201400</v>
      </c>
      <c r="CT41" s="13">
        <v>867600</v>
      </c>
      <c r="CU41" s="13">
        <v>62860</v>
      </c>
      <c r="CV41" s="13">
        <v>3022</v>
      </c>
      <c r="CW41" s="13">
        <v>330200</v>
      </c>
      <c r="CX41" s="13">
        <v>39280</v>
      </c>
      <c r="CY41" s="13">
        <v>22160</v>
      </c>
      <c r="CZ41" s="13">
        <v>12590</v>
      </c>
      <c r="DA41" s="13">
        <v>113560</v>
      </c>
      <c r="DB41" s="13">
        <v>99740</v>
      </c>
      <c r="DC41" s="13">
        <v>20740</v>
      </c>
      <c r="DD41" s="13">
        <v>39500</v>
      </c>
      <c r="DE41" s="13">
        <v>1182000000</v>
      </c>
      <c r="DF41" s="13">
        <v>2507000</v>
      </c>
      <c r="DG41" s="13">
        <v>80980</v>
      </c>
      <c r="DH41" s="13">
        <v>74060</v>
      </c>
      <c r="DI41" s="13">
        <v>6912</v>
      </c>
      <c r="DJ41" s="13">
        <v>27660</v>
      </c>
      <c r="DK41" s="13">
        <v>5832000000</v>
      </c>
      <c r="DL41" s="13">
        <v>9789000</v>
      </c>
      <c r="DM41" s="13">
        <v>1789400</v>
      </c>
      <c r="DN41" s="13">
        <v>1579000</v>
      </c>
      <c r="DO41" s="13">
        <v>782200</v>
      </c>
      <c r="DP41" s="13">
        <v>630000</v>
      </c>
    </row>
    <row r="42" spans="1:120" ht="15.75" customHeight="1">
      <c r="A42" s="7" t="s">
        <v>289</v>
      </c>
      <c r="B42" s="8" t="s">
        <v>151</v>
      </c>
      <c r="C42" s="8" t="s">
        <v>88</v>
      </c>
      <c r="D42" s="16" t="s">
        <v>146</v>
      </c>
      <c r="E42" s="8">
        <v>81</v>
      </c>
      <c r="F42" s="8" t="s">
        <v>95</v>
      </c>
      <c r="G42" s="8" t="s">
        <v>98</v>
      </c>
      <c r="H42" s="10">
        <v>0.9</v>
      </c>
      <c r="I42" s="8">
        <v>0.376</v>
      </c>
      <c r="J42" s="16" t="s">
        <v>146</v>
      </c>
      <c r="K42" s="16" t="s">
        <v>146</v>
      </c>
      <c r="L42" s="11">
        <v>2</v>
      </c>
      <c r="M42" s="8">
        <v>1</v>
      </c>
      <c r="N42" s="11">
        <v>1099</v>
      </c>
      <c r="O42" s="8">
        <v>21.3</v>
      </c>
      <c r="P42" s="8">
        <v>80</v>
      </c>
      <c r="Q42" s="8">
        <v>0</v>
      </c>
      <c r="R42" s="8">
        <v>0</v>
      </c>
      <c r="S42" s="8">
        <v>0</v>
      </c>
      <c r="T42" s="8">
        <v>0</v>
      </c>
      <c r="U42" s="8">
        <v>1</v>
      </c>
      <c r="V42" s="8">
        <v>1</v>
      </c>
      <c r="W42" s="8">
        <v>0</v>
      </c>
      <c r="X42" s="8">
        <v>1</v>
      </c>
      <c r="Y42" s="17" t="s">
        <v>152</v>
      </c>
      <c r="Z42" s="8">
        <v>0.8</v>
      </c>
      <c r="AA42" s="8">
        <v>266</v>
      </c>
      <c r="AB42" s="8">
        <v>0.56999999999999995</v>
      </c>
      <c r="AC42" s="8">
        <v>7</v>
      </c>
      <c r="AD42" s="8">
        <v>0</v>
      </c>
      <c r="AE42" s="8">
        <v>0</v>
      </c>
      <c r="AF42" s="8">
        <v>1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2</v>
      </c>
      <c r="AO42" s="8">
        <v>1</v>
      </c>
      <c r="AP42" s="8">
        <v>7</v>
      </c>
      <c r="AQ42" s="8">
        <v>1</v>
      </c>
      <c r="AR42" s="8">
        <v>35.1</v>
      </c>
      <c r="AS42" s="12">
        <v>56.1</v>
      </c>
      <c r="AT42" s="8">
        <v>3</v>
      </c>
      <c r="AU42" s="10">
        <v>0</v>
      </c>
      <c r="AV42" s="16" t="s">
        <v>146</v>
      </c>
      <c r="AW42" s="16" t="s">
        <v>146</v>
      </c>
      <c r="AX42" s="16" t="s">
        <v>146</v>
      </c>
      <c r="AY42" s="16" t="s">
        <v>146</v>
      </c>
      <c r="AZ42" s="16" t="s">
        <v>146</v>
      </c>
      <c r="BA42" s="16" t="s">
        <v>146</v>
      </c>
      <c r="BB42" s="8">
        <v>0</v>
      </c>
      <c r="BC42" s="8">
        <v>0</v>
      </c>
      <c r="BD42" s="24">
        <v>0</v>
      </c>
      <c r="BE42" s="24">
        <v>0</v>
      </c>
      <c r="BF42" s="24">
        <v>0</v>
      </c>
      <c r="BG42" s="24">
        <v>0</v>
      </c>
      <c r="BH42" s="24">
        <v>1</v>
      </c>
      <c r="BI42" s="24">
        <v>0</v>
      </c>
      <c r="BJ42" s="24">
        <v>0</v>
      </c>
      <c r="BK42" s="24">
        <v>0</v>
      </c>
      <c r="BL42" s="24">
        <v>0</v>
      </c>
      <c r="BM42" s="24">
        <v>0</v>
      </c>
      <c r="BN42" s="24">
        <v>0</v>
      </c>
      <c r="BO42" s="24">
        <v>0</v>
      </c>
      <c r="BP42" s="24">
        <v>0</v>
      </c>
      <c r="BQ42" s="24">
        <v>0</v>
      </c>
      <c r="BR42" s="24">
        <v>2</v>
      </c>
      <c r="BS42" s="24">
        <v>0</v>
      </c>
      <c r="BT42" s="24">
        <v>0</v>
      </c>
      <c r="BU42" s="24">
        <v>0</v>
      </c>
      <c r="BV42" s="24">
        <v>0</v>
      </c>
      <c r="BW42" s="24">
        <v>0</v>
      </c>
      <c r="BX42" s="24">
        <v>0</v>
      </c>
      <c r="BY42" s="24">
        <v>0</v>
      </c>
      <c r="BZ42" s="24">
        <v>0</v>
      </c>
      <c r="CA42" s="24">
        <v>0</v>
      </c>
      <c r="CB42" s="24">
        <v>0</v>
      </c>
      <c r="CC42" s="24">
        <v>0</v>
      </c>
      <c r="CD42" s="24">
        <v>0</v>
      </c>
      <c r="CE42" s="24">
        <v>0</v>
      </c>
      <c r="CF42" s="24">
        <v>0</v>
      </c>
      <c r="CG42" s="8">
        <v>30</v>
      </c>
      <c r="CH42" s="8">
        <v>5</v>
      </c>
      <c r="CI42" s="8">
        <v>40</v>
      </c>
      <c r="CJ42" s="8">
        <v>2</v>
      </c>
      <c r="CK42" s="16" t="s">
        <v>146</v>
      </c>
      <c r="CL42" s="16" t="s">
        <v>146</v>
      </c>
      <c r="CM42" s="16" t="s">
        <v>146</v>
      </c>
      <c r="CN42" s="16" t="s">
        <v>146</v>
      </c>
      <c r="CO42" s="16" t="s">
        <v>146</v>
      </c>
      <c r="CP42" s="16" t="s">
        <v>146</v>
      </c>
      <c r="CQ42" s="16" t="s">
        <v>146</v>
      </c>
      <c r="CR42" s="13">
        <v>2418000000</v>
      </c>
      <c r="CS42" s="13">
        <v>312600</v>
      </c>
      <c r="CT42" s="13">
        <v>22160</v>
      </c>
      <c r="CU42" s="13">
        <v>5926</v>
      </c>
      <c r="CV42" s="13">
        <v>50360</v>
      </c>
      <c r="CW42" s="13">
        <v>32940</v>
      </c>
      <c r="CX42" s="13">
        <v>123000</v>
      </c>
      <c r="CY42" s="13">
        <v>0.5</v>
      </c>
      <c r="CZ42" s="13">
        <v>1975.0580000000002</v>
      </c>
      <c r="DA42" s="13">
        <v>25180</v>
      </c>
      <c r="DB42" s="13">
        <v>46340</v>
      </c>
      <c r="DC42" s="13">
        <v>3022</v>
      </c>
      <c r="DD42" s="13">
        <v>0.5</v>
      </c>
      <c r="DE42" s="13">
        <v>1488000000</v>
      </c>
      <c r="DF42" s="13">
        <v>3955000</v>
      </c>
      <c r="DG42" s="13">
        <v>240800</v>
      </c>
      <c r="DH42" s="13">
        <v>182320</v>
      </c>
      <c r="DI42" s="13">
        <v>96700</v>
      </c>
      <c r="DJ42" s="13">
        <v>93680</v>
      </c>
      <c r="DK42" s="16" t="s">
        <v>146</v>
      </c>
      <c r="DL42" s="16" t="s">
        <v>146</v>
      </c>
      <c r="DM42" s="16" t="s">
        <v>146</v>
      </c>
      <c r="DN42" s="16" t="s">
        <v>146</v>
      </c>
      <c r="DO42" s="16" t="s">
        <v>146</v>
      </c>
      <c r="DP42" s="16" t="s">
        <v>146</v>
      </c>
    </row>
    <row r="43" spans="1:120" ht="15.75" customHeight="1">
      <c r="A43" s="7" t="s">
        <v>290</v>
      </c>
      <c r="B43" s="8" t="s">
        <v>153</v>
      </c>
      <c r="C43" s="8" t="s">
        <v>88</v>
      </c>
      <c r="D43" s="16" t="s">
        <v>146</v>
      </c>
      <c r="E43" s="8">
        <v>76</v>
      </c>
      <c r="F43" s="8" t="s">
        <v>95</v>
      </c>
      <c r="G43" s="16" t="s">
        <v>146</v>
      </c>
      <c r="H43" s="16" t="s">
        <v>146</v>
      </c>
      <c r="I43" s="16" t="s">
        <v>146</v>
      </c>
      <c r="J43" s="16" t="s">
        <v>146</v>
      </c>
      <c r="K43" s="16" t="s">
        <v>146</v>
      </c>
      <c r="L43" s="16" t="s">
        <v>146</v>
      </c>
      <c r="M43" s="16" t="s">
        <v>146</v>
      </c>
      <c r="N43" s="16" t="s">
        <v>146</v>
      </c>
      <c r="O43" s="16" t="s">
        <v>146</v>
      </c>
      <c r="P43" s="16" t="s">
        <v>146</v>
      </c>
      <c r="Q43" s="16" t="s">
        <v>146</v>
      </c>
      <c r="R43" s="16" t="s">
        <v>146</v>
      </c>
      <c r="S43" s="16" t="s">
        <v>146</v>
      </c>
      <c r="T43" s="16" t="s">
        <v>146</v>
      </c>
      <c r="U43" s="16">
        <v>0</v>
      </c>
      <c r="V43" s="16" t="s">
        <v>146</v>
      </c>
      <c r="W43" s="16">
        <v>1</v>
      </c>
      <c r="X43" s="16">
        <v>0</v>
      </c>
      <c r="Y43" s="16" t="s">
        <v>146</v>
      </c>
      <c r="Z43" s="16" t="s">
        <v>146</v>
      </c>
      <c r="AA43" s="16" t="s">
        <v>146</v>
      </c>
      <c r="AB43" s="16" t="s">
        <v>146</v>
      </c>
      <c r="AC43" s="16" t="s">
        <v>146</v>
      </c>
      <c r="AD43" s="16" t="s">
        <v>146</v>
      </c>
      <c r="AE43" s="16" t="s">
        <v>146</v>
      </c>
      <c r="AF43" s="16" t="s">
        <v>146</v>
      </c>
      <c r="AG43" s="16" t="s">
        <v>146</v>
      </c>
      <c r="AH43" s="16" t="s">
        <v>146</v>
      </c>
      <c r="AI43" s="16" t="s">
        <v>146</v>
      </c>
      <c r="AJ43" s="16" t="s">
        <v>146</v>
      </c>
      <c r="AK43" s="16" t="s">
        <v>146</v>
      </c>
      <c r="AL43" s="16" t="s">
        <v>146</v>
      </c>
      <c r="AM43" s="16" t="s">
        <v>146</v>
      </c>
      <c r="AN43" s="16" t="s">
        <v>146</v>
      </c>
      <c r="AO43" s="16" t="s">
        <v>146</v>
      </c>
      <c r="AP43" s="16" t="s">
        <v>146</v>
      </c>
      <c r="AQ43" s="16" t="s">
        <v>146</v>
      </c>
      <c r="AR43" s="16" t="s">
        <v>146</v>
      </c>
      <c r="AS43" s="16" t="s">
        <v>146</v>
      </c>
      <c r="AT43" s="16" t="s">
        <v>146</v>
      </c>
      <c r="AU43" s="16" t="s">
        <v>146</v>
      </c>
      <c r="AV43" s="16" t="s">
        <v>146</v>
      </c>
      <c r="AW43" s="16" t="s">
        <v>146</v>
      </c>
      <c r="AX43" s="16" t="s">
        <v>146</v>
      </c>
      <c r="AY43" s="16" t="s">
        <v>146</v>
      </c>
      <c r="AZ43" s="16" t="s">
        <v>146</v>
      </c>
      <c r="BA43" s="16" t="s">
        <v>146</v>
      </c>
      <c r="BB43" s="16" t="s">
        <v>146</v>
      </c>
      <c r="BC43" s="16" t="s">
        <v>146</v>
      </c>
      <c r="BD43" s="24">
        <v>0</v>
      </c>
      <c r="BE43" s="24">
        <v>0</v>
      </c>
      <c r="BF43" s="24">
        <v>0</v>
      </c>
      <c r="BG43" s="24">
        <v>0</v>
      </c>
      <c r="BH43" s="24">
        <v>0</v>
      </c>
      <c r="BI43" s="24">
        <v>0</v>
      </c>
      <c r="BJ43" s="24">
        <v>0</v>
      </c>
      <c r="BK43" s="24">
        <v>0</v>
      </c>
      <c r="BL43" s="24">
        <v>0</v>
      </c>
      <c r="BM43" s="24">
        <v>0</v>
      </c>
      <c r="BN43" s="24">
        <v>0</v>
      </c>
      <c r="BO43" s="24">
        <v>0</v>
      </c>
      <c r="BP43" s="24">
        <v>0</v>
      </c>
      <c r="BQ43" s="24">
        <v>0</v>
      </c>
      <c r="BR43" s="24">
        <v>2</v>
      </c>
      <c r="BS43" s="24">
        <v>0</v>
      </c>
      <c r="BT43" s="24">
        <v>0</v>
      </c>
      <c r="BU43" s="24">
        <v>0</v>
      </c>
      <c r="BV43" s="24">
        <v>0</v>
      </c>
      <c r="BW43" s="24">
        <v>0</v>
      </c>
      <c r="BX43" s="24">
        <v>0</v>
      </c>
      <c r="BY43" s="24">
        <v>0</v>
      </c>
      <c r="BZ43" s="24">
        <v>0</v>
      </c>
      <c r="CA43" s="24">
        <v>0</v>
      </c>
      <c r="CB43" s="24">
        <v>0</v>
      </c>
      <c r="CC43" s="24">
        <v>0</v>
      </c>
      <c r="CD43" s="24">
        <v>0</v>
      </c>
      <c r="CE43" s="24">
        <v>0</v>
      </c>
      <c r="CF43" s="24">
        <v>0</v>
      </c>
      <c r="CG43" s="16" t="s">
        <v>146</v>
      </c>
      <c r="CH43" s="16" t="s">
        <v>146</v>
      </c>
      <c r="CI43" s="16" t="s">
        <v>146</v>
      </c>
      <c r="CJ43" s="16" t="s">
        <v>146</v>
      </c>
      <c r="CK43" s="16" t="s">
        <v>146</v>
      </c>
      <c r="CL43" s="16" t="s">
        <v>146</v>
      </c>
      <c r="CM43" s="16" t="s">
        <v>146</v>
      </c>
      <c r="CN43" s="16" t="s">
        <v>146</v>
      </c>
      <c r="CO43" s="16" t="s">
        <v>146</v>
      </c>
      <c r="CP43" s="16" t="s">
        <v>146</v>
      </c>
      <c r="CQ43" s="16" t="s">
        <v>146</v>
      </c>
      <c r="CR43" s="16" t="s">
        <v>146</v>
      </c>
      <c r="CS43" s="16" t="s">
        <v>146</v>
      </c>
      <c r="CT43" s="16" t="s">
        <v>146</v>
      </c>
      <c r="CU43" s="16" t="s">
        <v>146</v>
      </c>
      <c r="CV43" s="16" t="s">
        <v>146</v>
      </c>
      <c r="CW43" s="16" t="s">
        <v>146</v>
      </c>
      <c r="CX43" s="16" t="s">
        <v>146</v>
      </c>
      <c r="CY43" s="16" t="s">
        <v>146</v>
      </c>
      <c r="CZ43" s="16" t="s">
        <v>146</v>
      </c>
      <c r="DA43" s="13">
        <v>354400</v>
      </c>
      <c r="DB43" s="13">
        <v>361200</v>
      </c>
      <c r="DC43" s="13">
        <v>83300</v>
      </c>
      <c r="DD43" s="13">
        <v>110420</v>
      </c>
      <c r="DE43" s="16" t="s">
        <v>146</v>
      </c>
      <c r="DF43" s="16" t="s">
        <v>146</v>
      </c>
      <c r="DG43" s="16" t="s">
        <v>146</v>
      </c>
      <c r="DH43" s="16" t="s">
        <v>146</v>
      </c>
      <c r="DI43" s="16" t="s">
        <v>146</v>
      </c>
      <c r="DJ43" s="16" t="s">
        <v>146</v>
      </c>
      <c r="DK43" s="16" t="s">
        <v>146</v>
      </c>
      <c r="DL43" s="16" t="s">
        <v>146</v>
      </c>
      <c r="DM43" s="16" t="s">
        <v>146</v>
      </c>
      <c r="DN43" s="16" t="s">
        <v>146</v>
      </c>
      <c r="DO43" s="16" t="s">
        <v>146</v>
      </c>
      <c r="DP43" s="16" t="s">
        <v>146</v>
      </c>
    </row>
    <row r="44" spans="1:120" ht="15.75" customHeight="1">
      <c r="A44" s="7" t="s">
        <v>291</v>
      </c>
      <c r="B44" s="8" t="s">
        <v>154</v>
      </c>
      <c r="C44" s="8" t="s">
        <v>88</v>
      </c>
      <c r="D44" s="16" t="s">
        <v>146</v>
      </c>
      <c r="E44" s="8">
        <v>53</v>
      </c>
      <c r="F44" s="8" t="s">
        <v>90</v>
      </c>
      <c r="G44" s="16" t="s">
        <v>146</v>
      </c>
      <c r="H44" s="16" t="s">
        <v>146</v>
      </c>
      <c r="I44" s="16" t="s">
        <v>146</v>
      </c>
      <c r="J44" s="16" t="s">
        <v>146</v>
      </c>
      <c r="K44" s="16" t="s">
        <v>146</v>
      </c>
      <c r="L44" s="16" t="s">
        <v>146</v>
      </c>
      <c r="M44" s="16" t="s">
        <v>146</v>
      </c>
      <c r="N44" s="16" t="s">
        <v>146</v>
      </c>
      <c r="O44" s="16" t="s">
        <v>146</v>
      </c>
      <c r="P44" s="16" t="s">
        <v>146</v>
      </c>
      <c r="Q44" s="16" t="s">
        <v>146</v>
      </c>
      <c r="R44" s="16" t="s">
        <v>146</v>
      </c>
      <c r="S44" s="16" t="s">
        <v>146</v>
      </c>
      <c r="T44" s="16" t="s">
        <v>146</v>
      </c>
      <c r="U44" s="16" t="s">
        <v>146</v>
      </c>
      <c r="V44" s="16" t="s">
        <v>146</v>
      </c>
      <c r="W44" s="16" t="s">
        <v>146</v>
      </c>
      <c r="X44" s="16" t="s">
        <v>146</v>
      </c>
      <c r="Y44" s="16" t="s">
        <v>146</v>
      </c>
      <c r="Z44" s="16" t="s">
        <v>146</v>
      </c>
      <c r="AA44" s="16" t="s">
        <v>146</v>
      </c>
      <c r="AB44" s="16" t="s">
        <v>146</v>
      </c>
      <c r="AC44" s="16" t="s">
        <v>146</v>
      </c>
      <c r="AD44" s="16" t="s">
        <v>146</v>
      </c>
      <c r="AE44" s="16" t="s">
        <v>146</v>
      </c>
      <c r="AF44" s="16" t="s">
        <v>146</v>
      </c>
      <c r="AG44" s="16" t="s">
        <v>146</v>
      </c>
      <c r="AH44" s="16" t="s">
        <v>146</v>
      </c>
      <c r="AI44" s="16" t="s">
        <v>146</v>
      </c>
      <c r="AJ44" s="16" t="s">
        <v>146</v>
      </c>
      <c r="AK44" s="16" t="s">
        <v>146</v>
      </c>
      <c r="AL44" s="16" t="s">
        <v>146</v>
      </c>
      <c r="AM44" s="16" t="s">
        <v>146</v>
      </c>
      <c r="AN44" s="16" t="s">
        <v>146</v>
      </c>
      <c r="AO44" s="16" t="s">
        <v>146</v>
      </c>
      <c r="AP44" s="16" t="s">
        <v>146</v>
      </c>
      <c r="AQ44" s="16" t="s">
        <v>146</v>
      </c>
      <c r="AR44" s="16" t="s">
        <v>146</v>
      </c>
      <c r="AS44" s="16" t="s">
        <v>146</v>
      </c>
      <c r="AT44" s="16" t="s">
        <v>146</v>
      </c>
      <c r="AU44" s="16" t="s">
        <v>146</v>
      </c>
      <c r="AV44" s="16" t="s">
        <v>146</v>
      </c>
      <c r="AW44" s="16" t="s">
        <v>146</v>
      </c>
      <c r="AX44" s="16" t="s">
        <v>146</v>
      </c>
      <c r="AY44" s="16" t="s">
        <v>146</v>
      </c>
      <c r="AZ44" s="16" t="s">
        <v>146</v>
      </c>
      <c r="BA44" s="16" t="s">
        <v>146</v>
      </c>
      <c r="BB44" s="16" t="s">
        <v>146</v>
      </c>
      <c r="BC44" s="16" t="s">
        <v>146</v>
      </c>
      <c r="BD44" s="16" t="s">
        <v>146</v>
      </c>
      <c r="BE44" s="16" t="s">
        <v>146</v>
      </c>
      <c r="BF44" s="16" t="s">
        <v>146</v>
      </c>
      <c r="BG44" s="16" t="s">
        <v>146</v>
      </c>
      <c r="BH44" s="16" t="s">
        <v>146</v>
      </c>
      <c r="BI44" s="16" t="s">
        <v>146</v>
      </c>
      <c r="BJ44" s="16" t="s">
        <v>146</v>
      </c>
      <c r="BK44" s="16" t="s">
        <v>146</v>
      </c>
      <c r="BL44" s="16" t="s">
        <v>146</v>
      </c>
      <c r="BM44" s="16" t="s">
        <v>146</v>
      </c>
      <c r="BN44" s="16" t="s">
        <v>146</v>
      </c>
      <c r="BO44" s="16" t="s">
        <v>146</v>
      </c>
      <c r="BP44" s="16" t="s">
        <v>146</v>
      </c>
      <c r="BQ44" s="16" t="s">
        <v>146</v>
      </c>
      <c r="BR44" s="16" t="s">
        <v>146</v>
      </c>
      <c r="BS44" s="16" t="s">
        <v>146</v>
      </c>
      <c r="BT44" s="16" t="s">
        <v>146</v>
      </c>
      <c r="BU44" s="16" t="s">
        <v>146</v>
      </c>
      <c r="BV44" s="16" t="s">
        <v>146</v>
      </c>
      <c r="BW44" s="16" t="s">
        <v>146</v>
      </c>
      <c r="BX44" s="16" t="s">
        <v>146</v>
      </c>
      <c r="BY44" s="16" t="s">
        <v>146</v>
      </c>
      <c r="BZ44" s="16" t="s">
        <v>146</v>
      </c>
      <c r="CA44" s="16" t="s">
        <v>146</v>
      </c>
      <c r="CB44" s="16" t="s">
        <v>146</v>
      </c>
      <c r="CC44" s="16" t="s">
        <v>146</v>
      </c>
      <c r="CD44" s="16" t="s">
        <v>146</v>
      </c>
      <c r="CE44" s="16" t="s">
        <v>146</v>
      </c>
      <c r="CF44" s="16" t="s">
        <v>146</v>
      </c>
      <c r="CG44" s="16" t="s">
        <v>146</v>
      </c>
      <c r="CH44" s="16" t="s">
        <v>146</v>
      </c>
      <c r="CI44" s="16" t="s">
        <v>146</v>
      </c>
      <c r="CJ44" s="16" t="s">
        <v>146</v>
      </c>
      <c r="CK44" s="16" t="s">
        <v>146</v>
      </c>
      <c r="CL44" s="16" t="s">
        <v>146</v>
      </c>
      <c r="CM44" s="16" t="s">
        <v>146</v>
      </c>
      <c r="CN44" s="16" t="s">
        <v>146</v>
      </c>
      <c r="CO44" s="16" t="s">
        <v>146</v>
      </c>
      <c r="CP44" s="16" t="s">
        <v>146</v>
      </c>
      <c r="CQ44" s="16" t="s">
        <v>146</v>
      </c>
      <c r="CR44" s="16" t="s">
        <v>146</v>
      </c>
      <c r="CS44" s="16" t="s">
        <v>146</v>
      </c>
      <c r="CT44" s="16" t="s">
        <v>146</v>
      </c>
      <c r="CU44" s="16" t="s">
        <v>146</v>
      </c>
      <c r="CV44" s="16" t="s">
        <v>146</v>
      </c>
      <c r="CW44" s="16" t="s">
        <v>146</v>
      </c>
      <c r="CX44" s="16" t="s">
        <v>146</v>
      </c>
      <c r="CY44" s="16" t="s">
        <v>146</v>
      </c>
      <c r="CZ44" s="16" t="s">
        <v>146</v>
      </c>
      <c r="DA44" s="13">
        <v>444600</v>
      </c>
      <c r="DB44" s="13">
        <v>410600</v>
      </c>
      <c r="DC44" s="13">
        <v>383600</v>
      </c>
      <c r="DD44" s="13">
        <v>172400</v>
      </c>
      <c r="DE44" s="16" t="s">
        <v>146</v>
      </c>
      <c r="DF44" s="16" t="s">
        <v>146</v>
      </c>
      <c r="DG44" s="16" t="s">
        <v>146</v>
      </c>
      <c r="DH44" s="16" t="s">
        <v>146</v>
      </c>
      <c r="DI44" s="16" t="s">
        <v>146</v>
      </c>
      <c r="DJ44" s="16" t="s">
        <v>146</v>
      </c>
      <c r="DK44" s="16" t="s">
        <v>146</v>
      </c>
      <c r="DL44" s="16" t="s">
        <v>146</v>
      </c>
      <c r="DM44" s="16" t="s">
        <v>146</v>
      </c>
      <c r="DN44" s="16" t="s">
        <v>146</v>
      </c>
      <c r="DO44" s="16" t="s">
        <v>146</v>
      </c>
      <c r="DP44" s="16" t="s">
        <v>146</v>
      </c>
    </row>
    <row r="45" spans="1:120" ht="15.75" customHeight="1">
      <c r="A45" s="7" t="s">
        <v>292</v>
      </c>
      <c r="B45" s="8" t="s">
        <v>155</v>
      </c>
      <c r="C45" s="8" t="s">
        <v>88</v>
      </c>
      <c r="D45" s="16" t="s">
        <v>146</v>
      </c>
      <c r="E45" s="8">
        <v>65</v>
      </c>
      <c r="F45" s="8" t="s">
        <v>95</v>
      </c>
      <c r="G45" s="16" t="s">
        <v>146</v>
      </c>
      <c r="H45" s="16" t="s">
        <v>146</v>
      </c>
      <c r="I45" s="16" t="s">
        <v>146</v>
      </c>
      <c r="J45" s="16" t="s">
        <v>146</v>
      </c>
      <c r="K45" s="16" t="s">
        <v>146</v>
      </c>
      <c r="L45" s="16" t="s">
        <v>146</v>
      </c>
      <c r="M45" s="16" t="s">
        <v>146</v>
      </c>
      <c r="N45" s="16" t="s">
        <v>146</v>
      </c>
      <c r="O45" s="16" t="s">
        <v>146</v>
      </c>
      <c r="P45" s="16" t="s">
        <v>146</v>
      </c>
      <c r="Q45" s="16" t="s">
        <v>146</v>
      </c>
      <c r="R45" s="16" t="s">
        <v>146</v>
      </c>
      <c r="S45" s="16" t="s">
        <v>146</v>
      </c>
      <c r="T45" s="16" t="s">
        <v>146</v>
      </c>
      <c r="U45" s="16" t="s">
        <v>146</v>
      </c>
      <c r="V45" s="16" t="s">
        <v>146</v>
      </c>
      <c r="W45" s="16" t="s">
        <v>146</v>
      </c>
      <c r="X45" s="16" t="s">
        <v>146</v>
      </c>
      <c r="Y45" s="16" t="s">
        <v>146</v>
      </c>
      <c r="Z45" s="16" t="s">
        <v>146</v>
      </c>
      <c r="AA45" s="16" t="s">
        <v>146</v>
      </c>
      <c r="AB45" s="16" t="s">
        <v>146</v>
      </c>
      <c r="AC45" s="16" t="s">
        <v>146</v>
      </c>
      <c r="AD45" s="16" t="s">
        <v>146</v>
      </c>
      <c r="AE45" s="16" t="s">
        <v>146</v>
      </c>
      <c r="AF45" s="16" t="s">
        <v>146</v>
      </c>
      <c r="AG45" s="16" t="s">
        <v>146</v>
      </c>
      <c r="AH45" s="16" t="s">
        <v>146</v>
      </c>
      <c r="AI45" s="16" t="s">
        <v>146</v>
      </c>
      <c r="AJ45" s="16" t="s">
        <v>146</v>
      </c>
      <c r="AK45" s="16" t="s">
        <v>146</v>
      </c>
      <c r="AL45" s="16" t="s">
        <v>146</v>
      </c>
      <c r="AM45" s="16" t="s">
        <v>146</v>
      </c>
      <c r="AN45" s="16" t="s">
        <v>146</v>
      </c>
      <c r="AO45" s="16" t="s">
        <v>146</v>
      </c>
      <c r="AP45" s="16" t="s">
        <v>146</v>
      </c>
      <c r="AQ45" s="16" t="s">
        <v>146</v>
      </c>
      <c r="AR45" s="16" t="s">
        <v>146</v>
      </c>
      <c r="AS45" s="16" t="s">
        <v>146</v>
      </c>
      <c r="AT45" s="16" t="s">
        <v>146</v>
      </c>
      <c r="AU45" s="16" t="s">
        <v>146</v>
      </c>
      <c r="AV45" s="16" t="s">
        <v>146</v>
      </c>
      <c r="AW45" s="16" t="s">
        <v>146</v>
      </c>
      <c r="AX45" s="16" t="s">
        <v>146</v>
      </c>
      <c r="AY45" s="16" t="s">
        <v>146</v>
      </c>
      <c r="AZ45" s="16" t="s">
        <v>146</v>
      </c>
      <c r="BA45" s="16" t="s">
        <v>146</v>
      </c>
      <c r="BB45" s="16" t="s">
        <v>146</v>
      </c>
      <c r="BC45" s="16" t="s">
        <v>146</v>
      </c>
      <c r="BD45" s="16" t="s">
        <v>146</v>
      </c>
      <c r="BE45" s="16" t="s">
        <v>146</v>
      </c>
      <c r="BF45" s="16" t="s">
        <v>146</v>
      </c>
      <c r="BG45" s="16" t="s">
        <v>146</v>
      </c>
      <c r="BH45" s="16" t="s">
        <v>146</v>
      </c>
      <c r="BI45" s="16" t="s">
        <v>146</v>
      </c>
      <c r="BJ45" s="16" t="s">
        <v>146</v>
      </c>
      <c r="BK45" s="16" t="s">
        <v>146</v>
      </c>
      <c r="BL45" s="16" t="s">
        <v>146</v>
      </c>
      <c r="BM45" s="16" t="s">
        <v>146</v>
      </c>
      <c r="BN45" s="16" t="s">
        <v>146</v>
      </c>
      <c r="BO45" s="16" t="s">
        <v>146</v>
      </c>
      <c r="BP45" s="16" t="s">
        <v>146</v>
      </c>
      <c r="BQ45" s="16" t="s">
        <v>146</v>
      </c>
      <c r="BR45" s="16" t="s">
        <v>146</v>
      </c>
      <c r="BS45" s="16" t="s">
        <v>146</v>
      </c>
      <c r="BT45" s="16" t="s">
        <v>146</v>
      </c>
      <c r="BU45" s="16" t="s">
        <v>146</v>
      </c>
      <c r="BV45" s="16" t="s">
        <v>146</v>
      </c>
      <c r="BW45" s="16" t="s">
        <v>146</v>
      </c>
      <c r="BX45" s="16" t="s">
        <v>146</v>
      </c>
      <c r="BY45" s="16" t="s">
        <v>146</v>
      </c>
      <c r="BZ45" s="16" t="s">
        <v>146</v>
      </c>
      <c r="CA45" s="16" t="s">
        <v>146</v>
      </c>
      <c r="CB45" s="16" t="s">
        <v>146</v>
      </c>
      <c r="CC45" s="16" t="s">
        <v>146</v>
      </c>
      <c r="CD45" s="16" t="s">
        <v>146</v>
      </c>
      <c r="CE45" s="16" t="s">
        <v>146</v>
      </c>
      <c r="CF45" s="16" t="s">
        <v>146</v>
      </c>
      <c r="CG45" s="16" t="s">
        <v>146</v>
      </c>
      <c r="CH45" s="16" t="s">
        <v>146</v>
      </c>
      <c r="CI45" s="16" t="s">
        <v>146</v>
      </c>
      <c r="CJ45" s="16" t="s">
        <v>146</v>
      </c>
      <c r="CK45" s="16" t="s">
        <v>146</v>
      </c>
      <c r="CL45" s="16" t="s">
        <v>146</v>
      </c>
      <c r="CM45" s="16" t="s">
        <v>146</v>
      </c>
      <c r="CN45" s="16" t="s">
        <v>146</v>
      </c>
      <c r="CO45" s="16" t="s">
        <v>146</v>
      </c>
      <c r="CP45" s="16" t="s">
        <v>146</v>
      </c>
      <c r="CQ45" s="16" t="s">
        <v>146</v>
      </c>
      <c r="CR45" s="16" t="s">
        <v>146</v>
      </c>
      <c r="CS45" s="16" t="s">
        <v>146</v>
      </c>
      <c r="CT45" s="16" t="s">
        <v>146</v>
      </c>
      <c r="CU45" s="16" t="s">
        <v>146</v>
      </c>
      <c r="CV45" s="16" t="s">
        <v>146</v>
      </c>
      <c r="CW45" s="16" t="s">
        <v>146</v>
      </c>
      <c r="CX45" s="16" t="s">
        <v>146</v>
      </c>
      <c r="CY45" s="16" t="s">
        <v>146</v>
      </c>
      <c r="CZ45" s="16" t="s">
        <v>146</v>
      </c>
      <c r="DA45" s="15">
        <v>65860</v>
      </c>
      <c r="DB45" s="15">
        <v>56180</v>
      </c>
      <c r="DC45" s="15">
        <v>24220</v>
      </c>
      <c r="DD45" s="15">
        <v>38740</v>
      </c>
      <c r="DE45" s="16" t="s">
        <v>146</v>
      </c>
      <c r="DF45" s="16" t="s">
        <v>146</v>
      </c>
      <c r="DG45" s="16" t="s">
        <v>146</v>
      </c>
      <c r="DH45" s="16" t="s">
        <v>146</v>
      </c>
      <c r="DI45" s="16" t="s">
        <v>146</v>
      </c>
      <c r="DJ45" s="16" t="s">
        <v>146</v>
      </c>
      <c r="DK45" s="16" t="s">
        <v>146</v>
      </c>
      <c r="DL45" s="16" t="s">
        <v>146</v>
      </c>
      <c r="DM45" s="16" t="s">
        <v>146</v>
      </c>
      <c r="DN45" s="16" t="s">
        <v>146</v>
      </c>
      <c r="DO45" s="16" t="s">
        <v>146</v>
      </c>
      <c r="DP45" s="16" t="s">
        <v>146</v>
      </c>
    </row>
    <row r="46" spans="1:120" ht="15.75" customHeight="1">
      <c r="A46" s="7" t="s">
        <v>293</v>
      </c>
      <c r="B46" s="8" t="s">
        <v>156</v>
      </c>
      <c r="C46" s="8" t="s">
        <v>88</v>
      </c>
      <c r="D46" s="16" t="s">
        <v>146</v>
      </c>
      <c r="E46" s="8">
        <v>75</v>
      </c>
      <c r="F46" s="8" t="s">
        <v>90</v>
      </c>
      <c r="G46" s="16" t="s">
        <v>146</v>
      </c>
      <c r="H46" s="16" t="s">
        <v>146</v>
      </c>
      <c r="I46" s="16" t="s">
        <v>146</v>
      </c>
      <c r="J46" s="16" t="s">
        <v>146</v>
      </c>
      <c r="K46" s="16" t="s">
        <v>146</v>
      </c>
      <c r="L46" s="16" t="s">
        <v>146</v>
      </c>
      <c r="M46" s="16" t="s">
        <v>146</v>
      </c>
      <c r="N46" s="16" t="s">
        <v>146</v>
      </c>
      <c r="O46" s="16" t="s">
        <v>146</v>
      </c>
      <c r="P46" s="16" t="s">
        <v>146</v>
      </c>
      <c r="Q46" s="16" t="s">
        <v>146</v>
      </c>
      <c r="R46" s="16" t="s">
        <v>146</v>
      </c>
      <c r="S46" s="16" t="s">
        <v>146</v>
      </c>
      <c r="T46" s="16" t="s">
        <v>146</v>
      </c>
      <c r="U46" s="16" t="s">
        <v>146</v>
      </c>
      <c r="V46" s="16" t="s">
        <v>146</v>
      </c>
      <c r="W46" s="16" t="s">
        <v>146</v>
      </c>
      <c r="X46" s="16" t="s">
        <v>146</v>
      </c>
      <c r="Y46" s="16" t="s">
        <v>146</v>
      </c>
      <c r="Z46" s="16" t="s">
        <v>146</v>
      </c>
      <c r="AA46" s="16" t="s">
        <v>146</v>
      </c>
      <c r="AB46" s="16" t="s">
        <v>146</v>
      </c>
      <c r="AC46" s="16" t="s">
        <v>146</v>
      </c>
      <c r="AD46" s="16" t="s">
        <v>146</v>
      </c>
      <c r="AE46" s="16" t="s">
        <v>146</v>
      </c>
      <c r="AF46" s="16" t="s">
        <v>146</v>
      </c>
      <c r="AG46" s="16" t="s">
        <v>146</v>
      </c>
      <c r="AH46" s="16" t="s">
        <v>146</v>
      </c>
      <c r="AI46" s="16" t="s">
        <v>146</v>
      </c>
      <c r="AJ46" s="16" t="s">
        <v>146</v>
      </c>
      <c r="AK46" s="16" t="s">
        <v>146</v>
      </c>
      <c r="AL46" s="16" t="s">
        <v>146</v>
      </c>
      <c r="AM46" s="16" t="s">
        <v>146</v>
      </c>
      <c r="AN46" s="16" t="s">
        <v>146</v>
      </c>
      <c r="AO46" s="16" t="s">
        <v>146</v>
      </c>
      <c r="AP46" s="16" t="s">
        <v>146</v>
      </c>
      <c r="AQ46" s="16" t="s">
        <v>146</v>
      </c>
      <c r="AR46" s="16" t="s">
        <v>146</v>
      </c>
      <c r="AS46" s="16" t="s">
        <v>146</v>
      </c>
      <c r="AT46" s="16" t="s">
        <v>146</v>
      </c>
      <c r="AU46" s="16" t="s">
        <v>146</v>
      </c>
      <c r="AV46" s="16" t="s">
        <v>146</v>
      </c>
      <c r="AW46" s="16" t="s">
        <v>146</v>
      </c>
      <c r="AX46" s="16" t="s">
        <v>146</v>
      </c>
      <c r="AY46" s="16" t="s">
        <v>146</v>
      </c>
      <c r="AZ46" s="16" t="s">
        <v>146</v>
      </c>
      <c r="BA46" s="16" t="s">
        <v>146</v>
      </c>
      <c r="BB46" s="16" t="s">
        <v>146</v>
      </c>
      <c r="BC46" s="16" t="s">
        <v>146</v>
      </c>
      <c r="BD46" s="16" t="s">
        <v>146</v>
      </c>
      <c r="BE46" s="16" t="s">
        <v>146</v>
      </c>
      <c r="BF46" s="16" t="s">
        <v>146</v>
      </c>
      <c r="BG46" s="16" t="s">
        <v>146</v>
      </c>
      <c r="BH46" s="16" t="s">
        <v>146</v>
      </c>
      <c r="BI46" s="16" t="s">
        <v>146</v>
      </c>
      <c r="BJ46" s="16" t="s">
        <v>146</v>
      </c>
      <c r="BK46" s="16" t="s">
        <v>146</v>
      </c>
      <c r="BL46" s="16" t="s">
        <v>146</v>
      </c>
      <c r="BM46" s="16" t="s">
        <v>146</v>
      </c>
      <c r="BN46" s="16" t="s">
        <v>146</v>
      </c>
      <c r="BO46" s="16" t="s">
        <v>146</v>
      </c>
      <c r="BP46" s="16" t="s">
        <v>146</v>
      </c>
      <c r="BQ46" s="16" t="s">
        <v>146</v>
      </c>
      <c r="BR46" s="16" t="s">
        <v>146</v>
      </c>
      <c r="BS46" s="16" t="s">
        <v>146</v>
      </c>
      <c r="BT46" s="16" t="s">
        <v>146</v>
      </c>
      <c r="BU46" s="16" t="s">
        <v>146</v>
      </c>
      <c r="BV46" s="16" t="s">
        <v>146</v>
      </c>
      <c r="BW46" s="16" t="s">
        <v>146</v>
      </c>
      <c r="BX46" s="16" t="s">
        <v>146</v>
      </c>
      <c r="BY46" s="16" t="s">
        <v>146</v>
      </c>
      <c r="BZ46" s="16" t="s">
        <v>146</v>
      </c>
      <c r="CA46" s="16" t="s">
        <v>146</v>
      </c>
      <c r="CB46" s="16" t="s">
        <v>146</v>
      </c>
      <c r="CC46" s="16" t="s">
        <v>146</v>
      </c>
      <c r="CD46" s="16" t="s">
        <v>146</v>
      </c>
      <c r="CE46" s="16" t="s">
        <v>146</v>
      </c>
      <c r="CF46" s="16" t="s">
        <v>146</v>
      </c>
      <c r="CG46" s="16" t="s">
        <v>146</v>
      </c>
      <c r="CH46" s="16" t="s">
        <v>146</v>
      </c>
      <c r="CI46" s="16" t="s">
        <v>146</v>
      </c>
      <c r="CJ46" s="16" t="s">
        <v>146</v>
      </c>
      <c r="CK46" s="16" t="s">
        <v>146</v>
      </c>
      <c r="CL46" s="16" t="s">
        <v>146</v>
      </c>
      <c r="CM46" s="16" t="s">
        <v>146</v>
      </c>
      <c r="CN46" s="16" t="s">
        <v>146</v>
      </c>
      <c r="CO46" s="16" t="s">
        <v>146</v>
      </c>
      <c r="CP46" s="16" t="s">
        <v>146</v>
      </c>
      <c r="CQ46" s="16" t="s">
        <v>146</v>
      </c>
      <c r="CR46" s="16" t="s">
        <v>146</v>
      </c>
      <c r="CS46" s="16" t="s">
        <v>146</v>
      </c>
      <c r="CT46" s="16" t="s">
        <v>146</v>
      </c>
      <c r="CU46" s="16" t="s">
        <v>146</v>
      </c>
      <c r="CV46" s="16" t="s">
        <v>146</v>
      </c>
      <c r="CW46" s="16" t="s">
        <v>146</v>
      </c>
      <c r="CX46" s="16" t="s">
        <v>146</v>
      </c>
      <c r="CY46" s="16" t="s">
        <v>146</v>
      </c>
      <c r="CZ46" s="16" t="s">
        <v>146</v>
      </c>
      <c r="DA46" s="15">
        <v>136560</v>
      </c>
      <c r="DB46" s="15">
        <v>112360</v>
      </c>
      <c r="DC46" s="15">
        <v>61020</v>
      </c>
      <c r="DD46" s="15">
        <v>71680</v>
      </c>
      <c r="DE46" s="16" t="s">
        <v>146</v>
      </c>
      <c r="DF46" s="16" t="s">
        <v>146</v>
      </c>
      <c r="DG46" s="16" t="s">
        <v>146</v>
      </c>
      <c r="DH46" s="16" t="s">
        <v>146</v>
      </c>
      <c r="DI46" s="16" t="s">
        <v>146</v>
      </c>
      <c r="DJ46" s="16" t="s">
        <v>146</v>
      </c>
      <c r="DK46" s="16" t="s">
        <v>146</v>
      </c>
      <c r="DL46" s="16" t="s">
        <v>146</v>
      </c>
      <c r="DM46" s="16" t="s">
        <v>146</v>
      </c>
      <c r="DN46" s="16" t="s">
        <v>146</v>
      </c>
      <c r="DO46" s="16" t="s">
        <v>146</v>
      </c>
      <c r="DP46" s="16" t="s">
        <v>146</v>
      </c>
    </row>
    <row r="47" spans="1:120" ht="15.75" customHeight="1">
      <c r="A47" s="18" t="s">
        <v>294</v>
      </c>
      <c r="B47" s="19" t="s">
        <v>157</v>
      </c>
      <c r="C47" s="8" t="s">
        <v>88</v>
      </c>
      <c r="D47" s="16" t="s">
        <v>146</v>
      </c>
      <c r="E47" s="10">
        <v>55</v>
      </c>
      <c r="F47" s="8" t="s">
        <v>95</v>
      </c>
      <c r="G47" s="16" t="s">
        <v>146</v>
      </c>
      <c r="H47" s="16" t="s">
        <v>146</v>
      </c>
      <c r="I47" s="16" t="s">
        <v>146</v>
      </c>
      <c r="J47" s="16" t="s">
        <v>146</v>
      </c>
      <c r="K47" s="16" t="s">
        <v>146</v>
      </c>
      <c r="L47" s="16" t="s">
        <v>146</v>
      </c>
      <c r="M47" s="16" t="s">
        <v>146</v>
      </c>
      <c r="N47" s="16" t="s">
        <v>146</v>
      </c>
      <c r="O47" s="16" t="s">
        <v>146</v>
      </c>
      <c r="P47" s="16" t="s">
        <v>146</v>
      </c>
      <c r="Q47" s="16" t="s">
        <v>146</v>
      </c>
      <c r="R47" s="16" t="s">
        <v>146</v>
      </c>
      <c r="S47" s="16" t="s">
        <v>146</v>
      </c>
      <c r="T47" s="16" t="s">
        <v>146</v>
      </c>
      <c r="U47" s="16" t="s">
        <v>146</v>
      </c>
      <c r="V47" s="16" t="s">
        <v>146</v>
      </c>
      <c r="W47" s="16" t="s">
        <v>146</v>
      </c>
      <c r="X47" s="16" t="s">
        <v>146</v>
      </c>
      <c r="Y47" s="16" t="s">
        <v>146</v>
      </c>
      <c r="Z47" s="16" t="s">
        <v>146</v>
      </c>
      <c r="AA47" s="16" t="s">
        <v>146</v>
      </c>
      <c r="AB47" s="16" t="s">
        <v>146</v>
      </c>
      <c r="AC47" s="16" t="s">
        <v>146</v>
      </c>
      <c r="AD47" s="16" t="s">
        <v>146</v>
      </c>
      <c r="AE47" s="16" t="s">
        <v>146</v>
      </c>
      <c r="AF47" s="16" t="s">
        <v>146</v>
      </c>
      <c r="AG47" s="16" t="s">
        <v>146</v>
      </c>
      <c r="AH47" s="16" t="s">
        <v>146</v>
      </c>
      <c r="AI47" s="16" t="s">
        <v>146</v>
      </c>
      <c r="AJ47" s="16" t="s">
        <v>146</v>
      </c>
      <c r="AK47" s="16" t="s">
        <v>146</v>
      </c>
      <c r="AL47" s="16" t="s">
        <v>146</v>
      </c>
      <c r="AM47" s="16" t="s">
        <v>146</v>
      </c>
      <c r="AN47" s="16" t="s">
        <v>146</v>
      </c>
      <c r="AO47" s="16" t="s">
        <v>146</v>
      </c>
      <c r="AP47" s="16" t="s">
        <v>146</v>
      </c>
      <c r="AQ47" s="16" t="s">
        <v>146</v>
      </c>
      <c r="AR47" s="16" t="s">
        <v>146</v>
      </c>
      <c r="AS47" s="16" t="s">
        <v>146</v>
      </c>
      <c r="AT47" s="16" t="s">
        <v>146</v>
      </c>
      <c r="AU47" s="16" t="s">
        <v>146</v>
      </c>
      <c r="AV47" s="16" t="s">
        <v>146</v>
      </c>
      <c r="AW47" s="16" t="s">
        <v>146</v>
      </c>
      <c r="AX47" s="16" t="s">
        <v>146</v>
      </c>
      <c r="AY47" s="16" t="s">
        <v>146</v>
      </c>
      <c r="AZ47" s="16" t="s">
        <v>146</v>
      </c>
      <c r="BA47" s="16" t="s">
        <v>146</v>
      </c>
      <c r="BB47" s="16" t="s">
        <v>146</v>
      </c>
      <c r="BC47" s="16" t="s">
        <v>146</v>
      </c>
      <c r="BD47" s="16" t="s">
        <v>146</v>
      </c>
      <c r="BE47" s="16" t="s">
        <v>146</v>
      </c>
      <c r="BF47" s="16" t="s">
        <v>146</v>
      </c>
      <c r="BG47" s="16" t="s">
        <v>146</v>
      </c>
      <c r="BH47" s="16" t="s">
        <v>146</v>
      </c>
      <c r="BI47" s="16" t="s">
        <v>146</v>
      </c>
      <c r="BJ47" s="16" t="s">
        <v>146</v>
      </c>
      <c r="BK47" s="16" t="s">
        <v>146</v>
      </c>
      <c r="BL47" s="16" t="s">
        <v>146</v>
      </c>
      <c r="BM47" s="16" t="s">
        <v>146</v>
      </c>
      <c r="BN47" s="16" t="s">
        <v>146</v>
      </c>
      <c r="BO47" s="16" t="s">
        <v>146</v>
      </c>
      <c r="BP47" s="16" t="s">
        <v>146</v>
      </c>
      <c r="BQ47" s="16" t="s">
        <v>146</v>
      </c>
      <c r="BR47" s="16" t="s">
        <v>146</v>
      </c>
      <c r="BS47" s="16" t="s">
        <v>146</v>
      </c>
      <c r="BT47" s="16" t="s">
        <v>146</v>
      </c>
      <c r="BU47" s="16" t="s">
        <v>146</v>
      </c>
      <c r="BV47" s="16" t="s">
        <v>146</v>
      </c>
      <c r="BW47" s="16" t="s">
        <v>146</v>
      </c>
      <c r="BX47" s="16" t="s">
        <v>146</v>
      </c>
      <c r="BY47" s="16" t="s">
        <v>146</v>
      </c>
      <c r="BZ47" s="16" t="s">
        <v>146</v>
      </c>
      <c r="CA47" s="16" t="s">
        <v>146</v>
      </c>
      <c r="CB47" s="16" t="s">
        <v>146</v>
      </c>
      <c r="CC47" s="16" t="s">
        <v>146</v>
      </c>
      <c r="CD47" s="16" t="s">
        <v>146</v>
      </c>
      <c r="CE47" s="16" t="s">
        <v>146</v>
      </c>
      <c r="CF47" s="16" t="s">
        <v>146</v>
      </c>
      <c r="CG47" s="16" t="s">
        <v>146</v>
      </c>
      <c r="CH47" s="16" t="s">
        <v>146</v>
      </c>
      <c r="CI47" s="16" t="s">
        <v>146</v>
      </c>
      <c r="CJ47" s="16" t="s">
        <v>146</v>
      </c>
      <c r="CK47" s="16" t="s">
        <v>146</v>
      </c>
      <c r="CL47" s="16" t="s">
        <v>146</v>
      </c>
      <c r="CM47" s="16" t="s">
        <v>146</v>
      </c>
      <c r="CN47" s="16" t="s">
        <v>146</v>
      </c>
      <c r="CO47" s="16" t="s">
        <v>146</v>
      </c>
      <c r="CP47" s="16" t="s">
        <v>146</v>
      </c>
      <c r="CQ47" s="16" t="s">
        <v>146</v>
      </c>
      <c r="CR47" s="15">
        <v>2814000000</v>
      </c>
      <c r="CS47" s="15">
        <v>1164800</v>
      </c>
      <c r="CT47" s="13">
        <v>39060</v>
      </c>
      <c r="CU47" s="13">
        <v>7748</v>
      </c>
      <c r="CV47" s="13">
        <v>97760</v>
      </c>
      <c r="CW47" s="13">
        <v>71520</v>
      </c>
      <c r="CX47" s="13">
        <v>46480</v>
      </c>
      <c r="CY47" s="13">
        <v>15110</v>
      </c>
      <c r="CZ47" s="13">
        <v>8888</v>
      </c>
      <c r="DA47" s="20">
        <v>127920</v>
      </c>
      <c r="DB47" s="20">
        <v>75540</v>
      </c>
      <c r="DC47" s="20">
        <v>84620</v>
      </c>
      <c r="DD47" s="20">
        <v>54400</v>
      </c>
      <c r="DE47" s="16" t="s">
        <v>146</v>
      </c>
      <c r="DF47" s="16" t="s">
        <v>146</v>
      </c>
      <c r="DG47" s="16" t="s">
        <v>146</v>
      </c>
      <c r="DH47" s="16" t="s">
        <v>146</v>
      </c>
      <c r="DI47" s="16" t="s">
        <v>146</v>
      </c>
      <c r="DJ47" s="16" t="s">
        <v>146</v>
      </c>
      <c r="DK47" s="16" t="s">
        <v>146</v>
      </c>
      <c r="DL47" s="16" t="s">
        <v>146</v>
      </c>
      <c r="DM47" s="16" t="s">
        <v>146</v>
      </c>
      <c r="DN47" s="16" t="s">
        <v>146</v>
      </c>
      <c r="DO47" s="16" t="s">
        <v>146</v>
      </c>
      <c r="DP47" s="16" t="s">
        <v>146</v>
      </c>
    </row>
    <row r="48" spans="1:120" ht="15.75" customHeight="1">
      <c r="A48" s="18" t="s">
        <v>295</v>
      </c>
      <c r="B48" s="19" t="s">
        <v>157</v>
      </c>
      <c r="C48" s="8" t="s">
        <v>88</v>
      </c>
      <c r="D48" s="16" t="s">
        <v>146</v>
      </c>
      <c r="E48" s="10">
        <v>68</v>
      </c>
      <c r="F48" s="8" t="s">
        <v>90</v>
      </c>
      <c r="G48" s="16" t="s">
        <v>146</v>
      </c>
      <c r="H48" s="16" t="s">
        <v>146</v>
      </c>
      <c r="I48" s="16" t="s">
        <v>146</v>
      </c>
      <c r="J48" s="16" t="s">
        <v>146</v>
      </c>
      <c r="K48" s="16" t="s">
        <v>146</v>
      </c>
      <c r="L48" s="16" t="s">
        <v>146</v>
      </c>
      <c r="M48" s="16" t="s">
        <v>146</v>
      </c>
      <c r="N48" s="16" t="s">
        <v>146</v>
      </c>
      <c r="O48" s="16" t="s">
        <v>146</v>
      </c>
      <c r="P48" s="16" t="s">
        <v>146</v>
      </c>
      <c r="Q48" s="16" t="s">
        <v>146</v>
      </c>
      <c r="R48" s="16" t="s">
        <v>146</v>
      </c>
      <c r="S48" s="16" t="s">
        <v>146</v>
      </c>
      <c r="T48" s="16" t="s">
        <v>146</v>
      </c>
      <c r="U48" s="16" t="s">
        <v>146</v>
      </c>
      <c r="V48" s="16" t="s">
        <v>146</v>
      </c>
      <c r="W48" s="16" t="s">
        <v>146</v>
      </c>
      <c r="X48" s="16" t="s">
        <v>146</v>
      </c>
      <c r="Y48" s="16" t="s">
        <v>146</v>
      </c>
      <c r="Z48" s="16" t="s">
        <v>146</v>
      </c>
      <c r="AA48" s="16" t="s">
        <v>146</v>
      </c>
      <c r="AB48" s="16" t="s">
        <v>146</v>
      </c>
      <c r="AC48" s="16" t="s">
        <v>146</v>
      </c>
      <c r="AD48" s="16" t="s">
        <v>146</v>
      </c>
      <c r="AE48" s="16" t="s">
        <v>146</v>
      </c>
      <c r="AF48" s="16" t="s">
        <v>146</v>
      </c>
      <c r="AG48" s="16" t="s">
        <v>146</v>
      </c>
      <c r="AH48" s="16" t="s">
        <v>146</v>
      </c>
      <c r="AI48" s="16" t="s">
        <v>146</v>
      </c>
      <c r="AJ48" s="16" t="s">
        <v>146</v>
      </c>
      <c r="AK48" s="16" t="s">
        <v>146</v>
      </c>
      <c r="AL48" s="16" t="s">
        <v>146</v>
      </c>
      <c r="AM48" s="16" t="s">
        <v>146</v>
      </c>
      <c r="AN48" s="16" t="s">
        <v>146</v>
      </c>
      <c r="AO48" s="16" t="s">
        <v>146</v>
      </c>
      <c r="AP48" s="16" t="s">
        <v>146</v>
      </c>
      <c r="AQ48" s="16" t="s">
        <v>146</v>
      </c>
      <c r="AR48" s="16" t="s">
        <v>146</v>
      </c>
      <c r="AS48" s="16" t="s">
        <v>146</v>
      </c>
      <c r="AT48" s="16" t="s">
        <v>146</v>
      </c>
      <c r="AU48" s="16" t="s">
        <v>146</v>
      </c>
      <c r="AV48" s="16" t="s">
        <v>146</v>
      </c>
      <c r="AW48" s="16" t="s">
        <v>146</v>
      </c>
      <c r="AX48" s="16" t="s">
        <v>146</v>
      </c>
      <c r="AY48" s="16" t="s">
        <v>146</v>
      </c>
      <c r="AZ48" s="16" t="s">
        <v>146</v>
      </c>
      <c r="BA48" s="16" t="s">
        <v>146</v>
      </c>
      <c r="BB48" s="16" t="s">
        <v>146</v>
      </c>
      <c r="BC48" s="16" t="s">
        <v>146</v>
      </c>
      <c r="BD48" s="16" t="s">
        <v>146</v>
      </c>
      <c r="BE48" s="16" t="s">
        <v>146</v>
      </c>
      <c r="BF48" s="16" t="s">
        <v>146</v>
      </c>
      <c r="BG48" s="16" t="s">
        <v>146</v>
      </c>
      <c r="BH48" s="16" t="s">
        <v>146</v>
      </c>
      <c r="BI48" s="16" t="s">
        <v>146</v>
      </c>
      <c r="BJ48" s="16" t="s">
        <v>146</v>
      </c>
      <c r="BK48" s="16" t="s">
        <v>146</v>
      </c>
      <c r="BL48" s="16" t="s">
        <v>146</v>
      </c>
      <c r="BM48" s="16" t="s">
        <v>146</v>
      </c>
      <c r="BN48" s="16" t="s">
        <v>146</v>
      </c>
      <c r="BO48" s="16" t="s">
        <v>146</v>
      </c>
      <c r="BP48" s="16" t="s">
        <v>146</v>
      </c>
      <c r="BQ48" s="16" t="s">
        <v>146</v>
      </c>
      <c r="BR48" s="16" t="s">
        <v>146</v>
      </c>
      <c r="BS48" s="16" t="s">
        <v>146</v>
      </c>
      <c r="BT48" s="16" t="s">
        <v>146</v>
      </c>
      <c r="BU48" s="16" t="s">
        <v>146</v>
      </c>
      <c r="BV48" s="16" t="s">
        <v>146</v>
      </c>
      <c r="BW48" s="16" t="s">
        <v>146</v>
      </c>
      <c r="BX48" s="16" t="s">
        <v>146</v>
      </c>
      <c r="BY48" s="16" t="s">
        <v>146</v>
      </c>
      <c r="BZ48" s="16" t="s">
        <v>146</v>
      </c>
      <c r="CA48" s="16" t="s">
        <v>146</v>
      </c>
      <c r="CB48" s="16" t="s">
        <v>146</v>
      </c>
      <c r="CC48" s="16" t="s">
        <v>146</v>
      </c>
      <c r="CD48" s="16" t="s">
        <v>146</v>
      </c>
      <c r="CE48" s="16" t="s">
        <v>146</v>
      </c>
      <c r="CF48" s="16" t="s">
        <v>146</v>
      </c>
      <c r="CG48" s="16" t="s">
        <v>146</v>
      </c>
      <c r="CH48" s="16" t="s">
        <v>146</v>
      </c>
      <c r="CI48" s="16" t="s">
        <v>146</v>
      </c>
      <c r="CJ48" s="16" t="s">
        <v>146</v>
      </c>
      <c r="CK48" s="16" t="s">
        <v>146</v>
      </c>
      <c r="CL48" s="16" t="s">
        <v>146</v>
      </c>
      <c r="CM48" s="16" t="s">
        <v>146</v>
      </c>
      <c r="CN48" s="16" t="s">
        <v>146</v>
      </c>
      <c r="CO48" s="16" t="s">
        <v>146</v>
      </c>
      <c r="CP48" s="16" t="s">
        <v>146</v>
      </c>
      <c r="CQ48" s="16" t="s">
        <v>146</v>
      </c>
      <c r="CR48" s="15">
        <v>1188000000</v>
      </c>
      <c r="CS48" s="15">
        <v>1481800</v>
      </c>
      <c r="CT48" s="13">
        <v>55620</v>
      </c>
      <c r="CU48" s="13">
        <v>28920</v>
      </c>
      <c r="CV48" s="13">
        <v>96140</v>
      </c>
      <c r="CW48" s="13">
        <v>79580</v>
      </c>
      <c r="CX48" s="13">
        <v>264600</v>
      </c>
      <c r="CY48" s="13">
        <v>1007.28</v>
      </c>
      <c r="CZ48" s="13">
        <v>9250</v>
      </c>
      <c r="DA48" s="20">
        <v>100720</v>
      </c>
      <c r="DB48" s="20">
        <v>45320</v>
      </c>
      <c r="DC48" s="20">
        <v>25180</v>
      </c>
      <c r="DD48" s="20">
        <v>70500</v>
      </c>
      <c r="DE48" s="16" t="s">
        <v>146</v>
      </c>
      <c r="DF48" s="16" t="s">
        <v>146</v>
      </c>
      <c r="DG48" s="16" t="s">
        <v>146</v>
      </c>
      <c r="DH48" s="16" t="s">
        <v>146</v>
      </c>
      <c r="DI48" s="16" t="s">
        <v>146</v>
      </c>
      <c r="DJ48" s="16" t="s">
        <v>146</v>
      </c>
      <c r="DK48" s="16" t="s">
        <v>146</v>
      </c>
      <c r="DL48" s="16" t="s">
        <v>146</v>
      </c>
      <c r="DM48" s="16" t="s">
        <v>146</v>
      </c>
      <c r="DN48" s="16" t="s">
        <v>146</v>
      </c>
      <c r="DO48" s="16" t="s">
        <v>146</v>
      </c>
      <c r="DP48" s="16" t="s">
        <v>146</v>
      </c>
    </row>
    <row r="49" spans="1:120" ht="15.75" customHeight="1">
      <c r="A49" s="18" t="s">
        <v>296</v>
      </c>
      <c r="B49" s="19" t="s">
        <v>157</v>
      </c>
      <c r="C49" s="8" t="s">
        <v>88</v>
      </c>
      <c r="D49" s="16" t="s">
        <v>146</v>
      </c>
      <c r="E49" s="10">
        <v>70</v>
      </c>
      <c r="F49" s="8" t="s">
        <v>95</v>
      </c>
      <c r="G49" s="16" t="s">
        <v>146</v>
      </c>
      <c r="H49" s="16" t="s">
        <v>146</v>
      </c>
      <c r="I49" s="16" t="s">
        <v>146</v>
      </c>
      <c r="J49" s="16" t="s">
        <v>146</v>
      </c>
      <c r="K49" s="16" t="s">
        <v>146</v>
      </c>
      <c r="L49" s="16" t="s">
        <v>146</v>
      </c>
      <c r="M49" s="16" t="s">
        <v>146</v>
      </c>
      <c r="N49" s="16" t="s">
        <v>146</v>
      </c>
      <c r="O49" s="16" t="s">
        <v>146</v>
      </c>
      <c r="P49" s="16" t="s">
        <v>146</v>
      </c>
      <c r="Q49" s="16" t="s">
        <v>146</v>
      </c>
      <c r="R49" s="16" t="s">
        <v>146</v>
      </c>
      <c r="S49" s="16" t="s">
        <v>146</v>
      </c>
      <c r="T49" s="16" t="s">
        <v>146</v>
      </c>
      <c r="U49" s="16" t="s">
        <v>146</v>
      </c>
      <c r="V49" s="16" t="s">
        <v>146</v>
      </c>
      <c r="W49" s="16" t="s">
        <v>146</v>
      </c>
      <c r="X49" s="16" t="s">
        <v>146</v>
      </c>
      <c r="Y49" s="16" t="s">
        <v>146</v>
      </c>
      <c r="Z49" s="16" t="s">
        <v>146</v>
      </c>
      <c r="AA49" s="16" t="s">
        <v>146</v>
      </c>
      <c r="AB49" s="16" t="s">
        <v>146</v>
      </c>
      <c r="AC49" s="16" t="s">
        <v>146</v>
      </c>
      <c r="AD49" s="16" t="s">
        <v>146</v>
      </c>
      <c r="AE49" s="16" t="s">
        <v>146</v>
      </c>
      <c r="AF49" s="16" t="s">
        <v>146</v>
      </c>
      <c r="AG49" s="16" t="s">
        <v>146</v>
      </c>
      <c r="AH49" s="16" t="s">
        <v>146</v>
      </c>
      <c r="AI49" s="16" t="s">
        <v>146</v>
      </c>
      <c r="AJ49" s="16" t="s">
        <v>146</v>
      </c>
      <c r="AK49" s="16" t="s">
        <v>146</v>
      </c>
      <c r="AL49" s="16" t="s">
        <v>146</v>
      </c>
      <c r="AM49" s="16" t="s">
        <v>146</v>
      </c>
      <c r="AN49" s="16" t="s">
        <v>146</v>
      </c>
      <c r="AO49" s="16" t="s">
        <v>146</v>
      </c>
      <c r="AP49" s="16" t="s">
        <v>146</v>
      </c>
      <c r="AQ49" s="16" t="s">
        <v>146</v>
      </c>
      <c r="AR49" s="16" t="s">
        <v>146</v>
      </c>
      <c r="AS49" s="16" t="s">
        <v>146</v>
      </c>
      <c r="AT49" s="16" t="s">
        <v>146</v>
      </c>
      <c r="AU49" s="16" t="s">
        <v>146</v>
      </c>
      <c r="AV49" s="16" t="s">
        <v>146</v>
      </c>
      <c r="AW49" s="16" t="s">
        <v>146</v>
      </c>
      <c r="AX49" s="16" t="s">
        <v>146</v>
      </c>
      <c r="AY49" s="16" t="s">
        <v>146</v>
      </c>
      <c r="AZ49" s="16" t="s">
        <v>146</v>
      </c>
      <c r="BA49" s="16" t="s">
        <v>146</v>
      </c>
      <c r="BB49" s="16" t="s">
        <v>146</v>
      </c>
      <c r="BC49" s="16" t="s">
        <v>146</v>
      </c>
      <c r="BD49" s="16" t="s">
        <v>146</v>
      </c>
      <c r="BE49" s="16" t="s">
        <v>146</v>
      </c>
      <c r="BF49" s="16" t="s">
        <v>146</v>
      </c>
      <c r="BG49" s="16" t="s">
        <v>146</v>
      </c>
      <c r="BH49" s="16" t="s">
        <v>146</v>
      </c>
      <c r="BI49" s="16" t="s">
        <v>146</v>
      </c>
      <c r="BJ49" s="16" t="s">
        <v>146</v>
      </c>
      <c r="BK49" s="16" t="s">
        <v>146</v>
      </c>
      <c r="BL49" s="16" t="s">
        <v>146</v>
      </c>
      <c r="BM49" s="16" t="s">
        <v>146</v>
      </c>
      <c r="BN49" s="16" t="s">
        <v>146</v>
      </c>
      <c r="BO49" s="16" t="s">
        <v>146</v>
      </c>
      <c r="BP49" s="16" t="s">
        <v>146</v>
      </c>
      <c r="BQ49" s="16" t="s">
        <v>146</v>
      </c>
      <c r="BR49" s="16" t="s">
        <v>146</v>
      </c>
      <c r="BS49" s="16" t="s">
        <v>146</v>
      </c>
      <c r="BT49" s="16" t="s">
        <v>146</v>
      </c>
      <c r="BU49" s="16" t="s">
        <v>146</v>
      </c>
      <c r="BV49" s="16" t="s">
        <v>146</v>
      </c>
      <c r="BW49" s="16" t="s">
        <v>146</v>
      </c>
      <c r="BX49" s="16" t="s">
        <v>146</v>
      </c>
      <c r="BY49" s="16" t="s">
        <v>146</v>
      </c>
      <c r="BZ49" s="16" t="s">
        <v>146</v>
      </c>
      <c r="CA49" s="16" t="s">
        <v>146</v>
      </c>
      <c r="CB49" s="16" t="s">
        <v>146</v>
      </c>
      <c r="CC49" s="16" t="s">
        <v>146</v>
      </c>
      <c r="CD49" s="16" t="s">
        <v>146</v>
      </c>
      <c r="CE49" s="16" t="s">
        <v>146</v>
      </c>
      <c r="CF49" s="16" t="s">
        <v>146</v>
      </c>
      <c r="CG49" s="16" t="s">
        <v>146</v>
      </c>
      <c r="CH49" s="16" t="s">
        <v>146</v>
      </c>
      <c r="CI49" s="16" t="s">
        <v>146</v>
      </c>
      <c r="CJ49" s="16" t="s">
        <v>146</v>
      </c>
      <c r="CK49" s="16" t="s">
        <v>146</v>
      </c>
      <c r="CL49" s="16" t="s">
        <v>146</v>
      </c>
      <c r="CM49" s="16" t="s">
        <v>146</v>
      </c>
      <c r="CN49" s="16" t="s">
        <v>146</v>
      </c>
      <c r="CO49" s="16" t="s">
        <v>146</v>
      </c>
      <c r="CP49" s="16" t="s">
        <v>146</v>
      </c>
      <c r="CQ49" s="16" t="s">
        <v>146</v>
      </c>
      <c r="CR49" s="15">
        <v>7980000000</v>
      </c>
      <c r="CS49" s="15">
        <v>725300</v>
      </c>
      <c r="CT49" s="13">
        <v>109800</v>
      </c>
      <c r="CU49" s="13">
        <v>4632</v>
      </c>
      <c r="CV49" s="13">
        <v>41480</v>
      </c>
      <c r="CW49" s="13">
        <v>78020</v>
      </c>
      <c r="CX49" s="13">
        <v>11080</v>
      </c>
      <c r="CY49" s="13">
        <v>102740</v>
      </c>
      <c r="CZ49" s="13">
        <v>149160</v>
      </c>
      <c r="DA49" s="20">
        <v>33240</v>
      </c>
      <c r="DB49" s="20">
        <v>34240</v>
      </c>
      <c r="DC49" s="20">
        <v>6044</v>
      </c>
      <c r="DD49" s="20">
        <v>14102</v>
      </c>
      <c r="DE49" s="16" t="s">
        <v>146</v>
      </c>
      <c r="DF49" s="16" t="s">
        <v>146</v>
      </c>
      <c r="DG49" s="16" t="s">
        <v>146</v>
      </c>
      <c r="DH49" s="16" t="s">
        <v>146</v>
      </c>
      <c r="DI49" s="16" t="s">
        <v>146</v>
      </c>
      <c r="DJ49" s="16" t="s">
        <v>146</v>
      </c>
      <c r="DK49" s="16" t="s">
        <v>146</v>
      </c>
      <c r="DL49" s="16" t="s">
        <v>146</v>
      </c>
      <c r="DM49" s="16" t="s">
        <v>146</v>
      </c>
      <c r="DN49" s="16" t="s">
        <v>146</v>
      </c>
      <c r="DO49" s="16" t="s">
        <v>146</v>
      </c>
      <c r="DP49" s="16" t="s">
        <v>146</v>
      </c>
    </row>
    <row r="50" spans="1:120" ht="15.75" customHeight="1">
      <c r="A50" s="18" t="s">
        <v>297</v>
      </c>
      <c r="B50" s="19" t="s">
        <v>157</v>
      </c>
      <c r="C50" s="8" t="s">
        <v>88</v>
      </c>
      <c r="D50" s="16" t="s">
        <v>146</v>
      </c>
      <c r="E50" s="10">
        <v>62</v>
      </c>
      <c r="F50" s="8" t="s">
        <v>95</v>
      </c>
      <c r="G50" s="16" t="s">
        <v>146</v>
      </c>
      <c r="H50" s="16" t="s">
        <v>146</v>
      </c>
      <c r="I50" s="16" t="s">
        <v>146</v>
      </c>
      <c r="J50" s="16" t="s">
        <v>146</v>
      </c>
      <c r="K50" s="16" t="s">
        <v>146</v>
      </c>
      <c r="L50" s="16" t="s">
        <v>146</v>
      </c>
      <c r="M50" s="16" t="s">
        <v>146</v>
      </c>
      <c r="N50" s="16" t="s">
        <v>146</v>
      </c>
      <c r="O50" s="16" t="s">
        <v>146</v>
      </c>
      <c r="P50" s="16" t="s">
        <v>146</v>
      </c>
      <c r="Q50" s="16" t="s">
        <v>146</v>
      </c>
      <c r="R50" s="16" t="s">
        <v>146</v>
      </c>
      <c r="S50" s="16" t="s">
        <v>146</v>
      </c>
      <c r="T50" s="16" t="s">
        <v>146</v>
      </c>
      <c r="U50" s="16" t="s">
        <v>146</v>
      </c>
      <c r="V50" s="16" t="s">
        <v>146</v>
      </c>
      <c r="W50" s="16" t="s">
        <v>146</v>
      </c>
      <c r="X50" s="16" t="s">
        <v>146</v>
      </c>
      <c r="Y50" s="16" t="s">
        <v>146</v>
      </c>
      <c r="Z50" s="16" t="s">
        <v>146</v>
      </c>
      <c r="AA50" s="16" t="s">
        <v>146</v>
      </c>
      <c r="AB50" s="16" t="s">
        <v>146</v>
      </c>
      <c r="AC50" s="16" t="s">
        <v>146</v>
      </c>
      <c r="AD50" s="16" t="s">
        <v>146</v>
      </c>
      <c r="AE50" s="16" t="s">
        <v>146</v>
      </c>
      <c r="AF50" s="16" t="s">
        <v>146</v>
      </c>
      <c r="AG50" s="16" t="s">
        <v>146</v>
      </c>
      <c r="AH50" s="16" t="s">
        <v>146</v>
      </c>
      <c r="AI50" s="16" t="s">
        <v>146</v>
      </c>
      <c r="AJ50" s="16" t="s">
        <v>146</v>
      </c>
      <c r="AK50" s="16" t="s">
        <v>146</v>
      </c>
      <c r="AL50" s="16" t="s">
        <v>146</v>
      </c>
      <c r="AM50" s="16" t="s">
        <v>146</v>
      </c>
      <c r="AN50" s="16" t="s">
        <v>146</v>
      </c>
      <c r="AO50" s="16" t="s">
        <v>146</v>
      </c>
      <c r="AP50" s="16" t="s">
        <v>146</v>
      </c>
      <c r="AQ50" s="16" t="s">
        <v>146</v>
      </c>
      <c r="AR50" s="16" t="s">
        <v>146</v>
      </c>
      <c r="AS50" s="16" t="s">
        <v>146</v>
      </c>
      <c r="AT50" s="16" t="s">
        <v>146</v>
      </c>
      <c r="AU50" s="16" t="s">
        <v>146</v>
      </c>
      <c r="AV50" s="16" t="s">
        <v>146</v>
      </c>
      <c r="AW50" s="16" t="s">
        <v>146</v>
      </c>
      <c r="AX50" s="16" t="s">
        <v>146</v>
      </c>
      <c r="AY50" s="16" t="s">
        <v>146</v>
      </c>
      <c r="AZ50" s="16" t="s">
        <v>146</v>
      </c>
      <c r="BA50" s="16" t="s">
        <v>146</v>
      </c>
      <c r="BB50" s="16" t="s">
        <v>146</v>
      </c>
      <c r="BC50" s="16" t="s">
        <v>146</v>
      </c>
      <c r="BD50" s="16" t="s">
        <v>146</v>
      </c>
      <c r="BE50" s="16" t="s">
        <v>146</v>
      </c>
      <c r="BF50" s="16" t="s">
        <v>146</v>
      </c>
      <c r="BG50" s="16" t="s">
        <v>146</v>
      </c>
      <c r="BH50" s="16" t="s">
        <v>146</v>
      </c>
      <c r="BI50" s="16" t="s">
        <v>146</v>
      </c>
      <c r="BJ50" s="16" t="s">
        <v>146</v>
      </c>
      <c r="BK50" s="16" t="s">
        <v>146</v>
      </c>
      <c r="BL50" s="16" t="s">
        <v>146</v>
      </c>
      <c r="BM50" s="16" t="s">
        <v>146</v>
      </c>
      <c r="BN50" s="16" t="s">
        <v>146</v>
      </c>
      <c r="BO50" s="16" t="s">
        <v>146</v>
      </c>
      <c r="BP50" s="16" t="s">
        <v>146</v>
      </c>
      <c r="BQ50" s="16" t="s">
        <v>146</v>
      </c>
      <c r="BR50" s="16" t="s">
        <v>146</v>
      </c>
      <c r="BS50" s="16" t="s">
        <v>146</v>
      </c>
      <c r="BT50" s="16" t="s">
        <v>146</v>
      </c>
      <c r="BU50" s="16" t="s">
        <v>146</v>
      </c>
      <c r="BV50" s="16" t="s">
        <v>146</v>
      </c>
      <c r="BW50" s="16" t="s">
        <v>146</v>
      </c>
      <c r="BX50" s="16" t="s">
        <v>146</v>
      </c>
      <c r="BY50" s="16" t="s">
        <v>146</v>
      </c>
      <c r="BZ50" s="16" t="s">
        <v>146</v>
      </c>
      <c r="CA50" s="16" t="s">
        <v>146</v>
      </c>
      <c r="CB50" s="16" t="s">
        <v>146</v>
      </c>
      <c r="CC50" s="16" t="s">
        <v>146</v>
      </c>
      <c r="CD50" s="16" t="s">
        <v>146</v>
      </c>
      <c r="CE50" s="16" t="s">
        <v>146</v>
      </c>
      <c r="CF50" s="16" t="s">
        <v>146</v>
      </c>
      <c r="CG50" s="16" t="s">
        <v>146</v>
      </c>
      <c r="CH50" s="16" t="s">
        <v>146</v>
      </c>
      <c r="CI50" s="16" t="s">
        <v>146</v>
      </c>
      <c r="CJ50" s="16" t="s">
        <v>146</v>
      </c>
      <c r="CK50" s="16" t="s">
        <v>146</v>
      </c>
      <c r="CL50" s="16" t="s">
        <v>146</v>
      </c>
      <c r="CM50" s="16" t="s">
        <v>146</v>
      </c>
      <c r="CN50" s="16" t="s">
        <v>146</v>
      </c>
      <c r="CO50" s="16" t="s">
        <v>146</v>
      </c>
      <c r="CP50" s="16" t="s">
        <v>146</v>
      </c>
      <c r="CQ50" s="16" t="s">
        <v>146</v>
      </c>
      <c r="CR50" s="15">
        <v>876000000</v>
      </c>
      <c r="CS50" s="15">
        <v>667100</v>
      </c>
      <c r="CT50" s="13">
        <v>89940</v>
      </c>
      <c r="CU50" s="13">
        <v>0.5</v>
      </c>
      <c r="CV50" s="13">
        <v>28200</v>
      </c>
      <c r="CW50" s="13">
        <v>67160</v>
      </c>
      <c r="CX50" s="13">
        <v>94680</v>
      </c>
      <c r="CY50" s="13">
        <v>22720</v>
      </c>
      <c r="CZ50" s="13">
        <v>15110</v>
      </c>
      <c r="DA50" s="20">
        <v>10072</v>
      </c>
      <c r="DB50" s="20">
        <v>16116</v>
      </c>
      <c r="DC50" s="20">
        <v>1007.28</v>
      </c>
      <c r="DD50" s="20">
        <v>0.5</v>
      </c>
      <c r="DE50" s="16" t="s">
        <v>146</v>
      </c>
      <c r="DF50" s="16" t="s">
        <v>146</v>
      </c>
      <c r="DG50" s="16" t="s">
        <v>146</v>
      </c>
      <c r="DH50" s="16" t="s">
        <v>146</v>
      </c>
      <c r="DI50" s="16" t="s">
        <v>146</v>
      </c>
      <c r="DJ50" s="16" t="s">
        <v>146</v>
      </c>
      <c r="DK50" s="16" t="s">
        <v>146</v>
      </c>
      <c r="DL50" s="16" t="s">
        <v>146</v>
      </c>
      <c r="DM50" s="16" t="s">
        <v>146</v>
      </c>
      <c r="DN50" s="16" t="s">
        <v>146</v>
      </c>
      <c r="DO50" s="16" t="s">
        <v>146</v>
      </c>
      <c r="DP50" s="16" t="s">
        <v>146</v>
      </c>
    </row>
    <row r="51" spans="1:120" ht="15.75" customHeight="1">
      <c r="A51" s="18" t="s">
        <v>298</v>
      </c>
      <c r="B51" s="19" t="s">
        <v>157</v>
      </c>
      <c r="C51" s="8" t="s">
        <v>88</v>
      </c>
      <c r="D51" s="16" t="s">
        <v>146</v>
      </c>
      <c r="E51" s="10">
        <v>60</v>
      </c>
      <c r="F51" s="8" t="s">
        <v>90</v>
      </c>
      <c r="G51" s="16" t="s">
        <v>146</v>
      </c>
      <c r="H51" s="16" t="s">
        <v>146</v>
      </c>
      <c r="I51" s="16" t="s">
        <v>146</v>
      </c>
      <c r="J51" s="16" t="s">
        <v>146</v>
      </c>
      <c r="K51" s="16" t="s">
        <v>146</v>
      </c>
      <c r="L51" s="16" t="s">
        <v>146</v>
      </c>
      <c r="M51" s="16" t="s">
        <v>146</v>
      </c>
      <c r="N51" s="16" t="s">
        <v>146</v>
      </c>
      <c r="O51" s="16" t="s">
        <v>146</v>
      </c>
      <c r="P51" s="16" t="s">
        <v>146</v>
      </c>
      <c r="Q51" s="16" t="s">
        <v>146</v>
      </c>
      <c r="R51" s="16" t="s">
        <v>146</v>
      </c>
      <c r="S51" s="16" t="s">
        <v>146</v>
      </c>
      <c r="T51" s="16" t="s">
        <v>146</v>
      </c>
      <c r="U51" s="16" t="s">
        <v>146</v>
      </c>
      <c r="V51" s="16" t="s">
        <v>146</v>
      </c>
      <c r="W51" s="16" t="s">
        <v>146</v>
      </c>
      <c r="X51" s="16" t="s">
        <v>146</v>
      </c>
      <c r="Y51" s="16" t="s">
        <v>146</v>
      </c>
      <c r="Z51" s="16" t="s">
        <v>146</v>
      </c>
      <c r="AA51" s="16" t="s">
        <v>146</v>
      </c>
      <c r="AB51" s="16" t="s">
        <v>146</v>
      </c>
      <c r="AC51" s="16" t="s">
        <v>146</v>
      </c>
      <c r="AD51" s="16" t="s">
        <v>146</v>
      </c>
      <c r="AE51" s="16" t="s">
        <v>146</v>
      </c>
      <c r="AF51" s="16" t="s">
        <v>146</v>
      </c>
      <c r="AG51" s="16" t="s">
        <v>146</v>
      </c>
      <c r="AH51" s="16" t="s">
        <v>146</v>
      </c>
      <c r="AI51" s="16" t="s">
        <v>146</v>
      </c>
      <c r="AJ51" s="16" t="s">
        <v>146</v>
      </c>
      <c r="AK51" s="16" t="s">
        <v>146</v>
      </c>
      <c r="AL51" s="16" t="s">
        <v>146</v>
      </c>
      <c r="AM51" s="16" t="s">
        <v>146</v>
      </c>
      <c r="AN51" s="16" t="s">
        <v>146</v>
      </c>
      <c r="AO51" s="16" t="s">
        <v>146</v>
      </c>
      <c r="AP51" s="16" t="s">
        <v>146</v>
      </c>
      <c r="AQ51" s="16" t="s">
        <v>146</v>
      </c>
      <c r="AR51" s="16" t="s">
        <v>146</v>
      </c>
      <c r="AS51" s="16" t="s">
        <v>146</v>
      </c>
      <c r="AT51" s="16" t="s">
        <v>146</v>
      </c>
      <c r="AU51" s="16" t="s">
        <v>146</v>
      </c>
      <c r="AV51" s="16" t="s">
        <v>146</v>
      </c>
      <c r="AW51" s="16" t="s">
        <v>146</v>
      </c>
      <c r="AX51" s="16" t="s">
        <v>146</v>
      </c>
      <c r="AY51" s="16" t="s">
        <v>146</v>
      </c>
      <c r="AZ51" s="16" t="s">
        <v>146</v>
      </c>
      <c r="BA51" s="16" t="s">
        <v>146</v>
      </c>
      <c r="BB51" s="16" t="s">
        <v>146</v>
      </c>
      <c r="BC51" s="16" t="s">
        <v>146</v>
      </c>
      <c r="BD51" s="16" t="s">
        <v>146</v>
      </c>
      <c r="BE51" s="16" t="s">
        <v>146</v>
      </c>
      <c r="BF51" s="16" t="s">
        <v>146</v>
      </c>
      <c r="BG51" s="16" t="s">
        <v>146</v>
      </c>
      <c r="BH51" s="16" t="s">
        <v>146</v>
      </c>
      <c r="BI51" s="16" t="s">
        <v>146</v>
      </c>
      <c r="BJ51" s="16" t="s">
        <v>146</v>
      </c>
      <c r="BK51" s="16" t="s">
        <v>146</v>
      </c>
      <c r="BL51" s="16" t="s">
        <v>146</v>
      </c>
      <c r="BM51" s="16" t="s">
        <v>146</v>
      </c>
      <c r="BN51" s="16" t="s">
        <v>146</v>
      </c>
      <c r="BO51" s="16" t="s">
        <v>146</v>
      </c>
      <c r="BP51" s="16" t="s">
        <v>146</v>
      </c>
      <c r="BQ51" s="16" t="s">
        <v>146</v>
      </c>
      <c r="BR51" s="16" t="s">
        <v>146</v>
      </c>
      <c r="BS51" s="16" t="s">
        <v>146</v>
      </c>
      <c r="BT51" s="16" t="s">
        <v>146</v>
      </c>
      <c r="BU51" s="16" t="s">
        <v>146</v>
      </c>
      <c r="BV51" s="16" t="s">
        <v>146</v>
      </c>
      <c r="BW51" s="16" t="s">
        <v>146</v>
      </c>
      <c r="BX51" s="16" t="s">
        <v>146</v>
      </c>
      <c r="BY51" s="16" t="s">
        <v>146</v>
      </c>
      <c r="BZ51" s="16" t="s">
        <v>146</v>
      </c>
      <c r="CA51" s="16" t="s">
        <v>146</v>
      </c>
      <c r="CB51" s="16" t="s">
        <v>146</v>
      </c>
      <c r="CC51" s="16" t="s">
        <v>146</v>
      </c>
      <c r="CD51" s="16" t="s">
        <v>146</v>
      </c>
      <c r="CE51" s="16" t="s">
        <v>146</v>
      </c>
      <c r="CF51" s="16" t="s">
        <v>146</v>
      </c>
      <c r="CG51" s="16" t="s">
        <v>146</v>
      </c>
      <c r="CH51" s="16" t="s">
        <v>146</v>
      </c>
      <c r="CI51" s="16" t="s">
        <v>146</v>
      </c>
      <c r="CJ51" s="16" t="s">
        <v>146</v>
      </c>
      <c r="CK51" s="16" t="s">
        <v>146</v>
      </c>
      <c r="CL51" s="16" t="s">
        <v>146</v>
      </c>
      <c r="CM51" s="16" t="s">
        <v>146</v>
      </c>
      <c r="CN51" s="16" t="s">
        <v>146</v>
      </c>
      <c r="CO51" s="16" t="s">
        <v>146</v>
      </c>
      <c r="CP51" s="16" t="s">
        <v>146</v>
      </c>
      <c r="CQ51" s="16" t="s">
        <v>146</v>
      </c>
      <c r="CR51" s="15">
        <v>858000000</v>
      </c>
      <c r="CS51" s="15">
        <v>246300</v>
      </c>
      <c r="CT51" s="13">
        <v>23160</v>
      </c>
      <c r="CU51" s="13">
        <v>1027.8360000000002</v>
      </c>
      <c r="CV51" s="13">
        <v>6126</v>
      </c>
      <c r="CW51" s="13">
        <v>18386</v>
      </c>
      <c r="CX51" s="13">
        <v>1557.6480000000001</v>
      </c>
      <c r="CY51" s="13">
        <v>8716</v>
      </c>
      <c r="CZ51" s="13">
        <v>6044</v>
      </c>
      <c r="DA51" s="20">
        <v>14848</v>
      </c>
      <c r="DB51" s="20">
        <v>19506</v>
      </c>
      <c r="DC51" s="20">
        <v>291.12200000000001</v>
      </c>
      <c r="DD51" s="20">
        <v>873.36399999999992</v>
      </c>
      <c r="DE51" s="16" t="s">
        <v>146</v>
      </c>
      <c r="DF51" s="16" t="s">
        <v>146</v>
      </c>
      <c r="DG51" s="16" t="s">
        <v>146</v>
      </c>
      <c r="DH51" s="16" t="s">
        <v>146</v>
      </c>
      <c r="DI51" s="16" t="s">
        <v>146</v>
      </c>
      <c r="DJ51" s="16" t="s">
        <v>146</v>
      </c>
      <c r="DK51" s="16" t="s">
        <v>146</v>
      </c>
      <c r="DL51" s="16" t="s">
        <v>146</v>
      </c>
      <c r="DM51" s="16" t="s">
        <v>146</v>
      </c>
      <c r="DN51" s="16" t="s">
        <v>146</v>
      </c>
      <c r="DO51" s="16" t="s">
        <v>146</v>
      </c>
      <c r="DP51" s="16" t="s">
        <v>146</v>
      </c>
    </row>
    <row r="52" spans="1:120" ht="15.75" customHeight="1">
      <c r="A52" s="18" t="s">
        <v>299</v>
      </c>
      <c r="B52" s="19" t="s">
        <v>157</v>
      </c>
      <c r="C52" s="8" t="s">
        <v>88</v>
      </c>
      <c r="D52" s="16" t="s">
        <v>146</v>
      </c>
      <c r="E52" s="10">
        <v>66</v>
      </c>
      <c r="F52" s="8" t="s">
        <v>90</v>
      </c>
      <c r="G52" s="16" t="s">
        <v>146</v>
      </c>
      <c r="H52" s="16" t="s">
        <v>146</v>
      </c>
      <c r="I52" s="16" t="s">
        <v>146</v>
      </c>
      <c r="J52" s="16" t="s">
        <v>146</v>
      </c>
      <c r="K52" s="16" t="s">
        <v>146</v>
      </c>
      <c r="L52" s="16" t="s">
        <v>146</v>
      </c>
      <c r="M52" s="16" t="s">
        <v>146</v>
      </c>
      <c r="N52" s="16" t="s">
        <v>146</v>
      </c>
      <c r="O52" s="16" t="s">
        <v>146</v>
      </c>
      <c r="P52" s="16" t="s">
        <v>146</v>
      </c>
      <c r="Q52" s="16" t="s">
        <v>146</v>
      </c>
      <c r="R52" s="16" t="s">
        <v>146</v>
      </c>
      <c r="S52" s="16" t="s">
        <v>146</v>
      </c>
      <c r="T52" s="16" t="s">
        <v>146</v>
      </c>
      <c r="U52" s="16" t="s">
        <v>146</v>
      </c>
      <c r="V52" s="16" t="s">
        <v>146</v>
      </c>
      <c r="W52" s="16" t="s">
        <v>146</v>
      </c>
      <c r="X52" s="16" t="s">
        <v>146</v>
      </c>
      <c r="Y52" s="16" t="s">
        <v>146</v>
      </c>
      <c r="Z52" s="16" t="s">
        <v>146</v>
      </c>
      <c r="AA52" s="16" t="s">
        <v>146</v>
      </c>
      <c r="AB52" s="16" t="s">
        <v>146</v>
      </c>
      <c r="AC52" s="16" t="s">
        <v>146</v>
      </c>
      <c r="AD52" s="16" t="s">
        <v>146</v>
      </c>
      <c r="AE52" s="16" t="s">
        <v>146</v>
      </c>
      <c r="AF52" s="16" t="s">
        <v>146</v>
      </c>
      <c r="AG52" s="16" t="s">
        <v>146</v>
      </c>
      <c r="AH52" s="16" t="s">
        <v>146</v>
      </c>
      <c r="AI52" s="16" t="s">
        <v>146</v>
      </c>
      <c r="AJ52" s="16" t="s">
        <v>146</v>
      </c>
      <c r="AK52" s="16" t="s">
        <v>146</v>
      </c>
      <c r="AL52" s="16" t="s">
        <v>146</v>
      </c>
      <c r="AM52" s="16" t="s">
        <v>146</v>
      </c>
      <c r="AN52" s="16" t="s">
        <v>146</v>
      </c>
      <c r="AO52" s="16" t="s">
        <v>146</v>
      </c>
      <c r="AP52" s="16" t="s">
        <v>146</v>
      </c>
      <c r="AQ52" s="16" t="s">
        <v>146</v>
      </c>
      <c r="AR52" s="16" t="s">
        <v>146</v>
      </c>
      <c r="AS52" s="16" t="s">
        <v>146</v>
      </c>
      <c r="AT52" s="16" t="s">
        <v>146</v>
      </c>
      <c r="AU52" s="16" t="s">
        <v>146</v>
      </c>
      <c r="AV52" s="16" t="s">
        <v>146</v>
      </c>
      <c r="AW52" s="16" t="s">
        <v>146</v>
      </c>
      <c r="AX52" s="16" t="s">
        <v>146</v>
      </c>
      <c r="AY52" s="16" t="s">
        <v>146</v>
      </c>
      <c r="AZ52" s="16" t="s">
        <v>146</v>
      </c>
      <c r="BA52" s="16" t="s">
        <v>146</v>
      </c>
      <c r="BB52" s="16" t="s">
        <v>146</v>
      </c>
      <c r="BC52" s="16" t="s">
        <v>146</v>
      </c>
      <c r="BD52" s="16" t="s">
        <v>146</v>
      </c>
      <c r="BE52" s="16" t="s">
        <v>146</v>
      </c>
      <c r="BF52" s="16" t="s">
        <v>146</v>
      </c>
      <c r="BG52" s="16" t="s">
        <v>146</v>
      </c>
      <c r="BH52" s="16" t="s">
        <v>146</v>
      </c>
      <c r="BI52" s="16" t="s">
        <v>146</v>
      </c>
      <c r="BJ52" s="16" t="s">
        <v>146</v>
      </c>
      <c r="BK52" s="16" t="s">
        <v>146</v>
      </c>
      <c r="BL52" s="16" t="s">
        <v>146</v>
      </c>
      <c r="BM52" s="16" t="s">
        <v>146</v>
      </c>
      <c r="BN52" s="16" t="s">
        <v>146</v>
      </c>
      <c r="BO52" s="16" t="s">
        <v>146</v>
      </c>
      <c r="BP52" s="16" t="s">
        <v>146</v>
      </c>
      <c r="BQ52" s="16" t="s">
        <v>146</v>
      </c>
      <c r="BR52" s="16" t="s">
        <v>146</v>
      </c>
      <c r="BS52" s="16" t="s">
        <v>146</v>
      </c>
      <c r="BT52" s="16" t="s">
        <v>146</v>
      </c>
      <c r="BU52" s="16" t="s">
        <v>146</v>
      </c>
      <c r="BV52" s="16" t="s">
        <v>146</v>
      </c>
      <c r="BW52" s="16" t="s">
        <v>146</v>
      </c>
      <c r="BX52" s="16" t="s">
        <v>146</v>
      </c>
      <c r="BY52" s="16" t="s">
        <v>146</v>
      </c>
      <c r="BZ52" s="16" t="s">
        <v>146</v>
      </c>
      <c r="CA52" s="16" t="s">
        <v>146</v>
      </c>
      <c r="CB52" s="16" t="s">
        <v>146</v>
      </c>
      <c r="CC52" s="16" t="s">
        <v>146</v>
      </c>
      <c r="CD52" s="16" t="s">
        <v>146</v>
      </c>
      <c r="CE52" s="16" t="s">
        <v>146</v>
      </c>
      <c r="CF52" s="16" t="s">
        <v>146</v>
      </c>
      <c r="CG52" s="16" t="s">
        <v>146</v>
      </c>
      <c r="CH52" s="16" t="s">
        <v>146</v>
      </c>
      <c r="CI52" s="16" t="s">
        <v>146</v>
      </c>
      <c r="CJ52" s="16" t="s">
        <v>146</v>
      </c>
      <c r="CK52" s="16" t="s">
        <v>146</v>
      </c>
      <c r="CL52" s="16" t="s">
        <v>146</v>
      </c>
      <c r="CM52" s="16" t="s">
        <v>146</v>
      </c>
      <c r="CN52" s="16" t="s">
        <v>146</v>
      </c>
      <c r="CO52" s="16" t="s">
        <v>146</v>
      </c>
      <c r="CP52" s="16" t="s">
        <v>146</v>
      </c>
      <c r="CQ52" s="16" t="s">
        <v>146</v>
      </c>
      <c r="CR52" s="15">
        <v>1566000000</v>
      </c>
      <c r="CS52" s="15">
        <v>3626000</v>
      </c>
      <c r="CT52" s="13">
        <v>641000</v>
      </c>
      <c r="CU52" s="13">
        <v>27120</v>
      </c>
      <c r="CV52" s="13">
        <v>201400</v>
      </c>
      <c r="CW52" s="13">
        <v>521800</v>
      </c>
      <c r="CX52" s="13">
        <v>7068</v>
      </c>
      <c r="CY52" s="13">
        <v>234000</v>
      </c>
      <c r="CZ52" s="13">
        <v>42300</v>
      </c>
      <c r="DA52" s="20">
        <v>61440</v>
      </c>
      <c r="DB52" s="20">
        <v>51380</v>
      </c>
      <c r="DC52" s="20">
        <v>25180</v>
      </c>
      <c r="DD52" s="20">
        <v>24180</v>
      </c>
      <c r="DE52" s="16" t="s">
        <v>146</v>
      </c>
      <c r="DF52" s="16" t="s">
        <v>146</v>
      </c>
      <c r="DG52" s="16" t="s">
        <v>146</v>
      </c>
      <c r="DH52" s="16" t="s">
        <v>146</v>
      </c>
      <c r="DI52" s="16" t="s">
        <v>146</v>
      </c>
      <c r="DJ52" s="16" t="s">
        <v>146</v>
      </c>
      <c r="DK52" s="16" t="s">
        <v>146</v>
      </c>
      <c r="DL52" s="16" t="s">
        <v>146</v>
      </c>
      <c r="DM52" s="16" t="s">
        <v>146</v>
      </c>
      <c r="DN52" s="16" t="s">
        <v>146</v>
      </c>
      <c r="DO52" s="16" t="s">
        <v>146</v>
      </c>
      <c r="DP52" s="16" t="s">
        <v>146</v>
      </c>
    </row>
    <row r="53" spans="1:120" ht="15.75" customHeight="1">
      <c r="A53" s="18" t="s">
        <v>300</v>
      </c>
      <c r="B53" s="19" t="s">
        <v>157</v>
      </c>
      <c r="C53" s="8" t="s">
        <v>88</v>
      </c>
      <c r="D53" s="16" t="s">
        <v>146</v>
      </c>
      <c r="E53" s="10">
        <v>56</v>
      </c>
      <c r="F53" s="8" t="s">
        <v>95</v>
      </c>
      <c r="G53" s="16" t="s">
        <v>146</v>
      </c>
      <c r="H53" s="16" t="s">
        <v>146</v>
      </c>
      <c r="I53" s="16" t="s">
        <v>146</v>
      </c>
      <c r="J53" s="16" t="s">
        <v>146</v>
      </c>
      <c r="K53" s="16" t="s">
        <v>146</v>
      </c>
      <c r="L53" s="16" t="s">
        <v>146</v>
      </c>
      <c r="M53" s="16" t="s">
        <v>146</v>
      </c>
      <c r="N53" s="16" t="s">
        <v>146</v>
      </c>
      <c r="O53" s="16" t="s">
        <v>146</v>
      </c>
      <c r="P53" s="16" t="s">
        <v>146</v>
      </c>
      <c r="Q53" s="16" t="s">
        <v>146</v>
      </c>
      <c r="R53" s="16" t="s">
        <v>146</v>
      </c>
      <c r="S53" s="16" t="s">
        <v>146</v>
      </c>
      <c r="T53" s="16" t="s">
        <v>146</v>
      </c>
      <c r="U53" s="16" t="s">
        <v>146</v>
      </c>
      <c r="V53" s="16" t="s">
        <v>146</v>
      </c>
      <c r="W53" s="16" t="s">
        <v>146</v>
      </c>
      <c r="X53" s="16" t="s">
        <v>146</v>
      </c>
      <c r="Y53" s="16" t="s">
        <v>146</v>
      </c>
      <c r="Z53" s="16" t="s">
        <v>146</v>
      </c>
      <c r="AA53" s="16" t="s">
        <v>146</v>
      </c>
      <c r="AB53" s="16" t="s">
        <v>146</v>
      </c>
      <c r="AC53" s="16" t="s">
        <v>146</v>
      </c>
      <c r="AD53" s="16" t="s">
        <v>146</v>
      </c>
      <c r="AE53" s="16" t="s">
        <v>146</v>
      </c>
      <c r="AF53" s="16" t="s">
        <v>146</v>
      </c>
      <c r="AG53" s="16" t="s">
        <v>146</v>
      </c>
      <c r="AH53" s="16" t="s">
        <v>146</v>
      </c>
      <c r="AI53" s="16" t="s">
        <v>146</v>
      </c>
      <c r="AJ53" s="16" t="s">
        <v>146</v>
      </c>
      <c r="AK53" s="16" t="s">
        <v>146</v>
      </c>
      <c r="AL53" s="16" t="s">
        <v>146</v>
      </c>
      <c r="AM53" s="16" t="s">
        <v>146</v>
      </c>
      <c r="AN53" s="16" t="s">
        <v>146</v>
      </c>
      <c r="AO53" s="16" t="s">
        <v>146</v>
      </c>
      <c r="AP53" s="16" t="s">
        <v>146</v>
      </c>
      <c r="AQ53" s="16" t="s">
        <v>146</v>
      </c>
      <c r="AR53" s="16" t="s">
        <v>146</v>
      </c>
      <c r="AS53" s="16" t="s">
        <v>146</v>
      </c>
      <c r="AT53" s="16" t="s">
        <v>146</v>
      </c>
      <c r="AU53" s="16" t="s">
        <v>146</v>
      </c>
      <c r="AV53" s="16" t="s">
        <v>146</v>
      </c>
      <c r="AW53" s="16" t="s">
        <v>146</v>
      </c>
      <c r="AX53" s="16" t="s">
        <v>146</v>
      </c>
      <c r="AY53" s="16" t="s">
        <v>146</v>
      </c>
      <c r="AZ53" s="16" t="s">
        <v>146</v>
      </c>
      <c r="BA53" s="16" t="s">
        <v>146</v>
      </c>
      <c r="BB53" s="16" t="s">
        <v>146</v>
      </c>
      <c r="BC53" s="16" t="s">
        <v>146</v>
      </c>
      <c r="BD53" s="16" t="s">
        <v>146</v>
      </c>
      <c r="BE53" s="16" t="s">
        <v>146</v>
      </c>
      <c r="BF53" s="16" t="s">
        <v>146</v>
      </c>
      <c r="BG53" s="16" t="s">
        <v>146</v>
      </c>
      <c r="BH53" s="16" t="s">
        <v>146</v>
      </c>
      <c r="BI53" s="16" t="s">
        <v>146</v>
      </c>
      <c r="BJ53" s="16" t="s">
        <v>146</v>
      </c>
      <c r="BK53" s="16" t="s">
        <v>146</v>
      </c>
      <c r="BL53" s="16" t="s">
        <v>146</v>
      </c>
      <c r="BM53" s="16" t="s">
        <v>146</v>
      </c>
      <c r="BN53" s="16" t="s">
        <v>146</v>
      </c>
      <c r="BO53" s="16" t="s">
        <v>146</v>
      </c>
      <c r="BP53" s="16" t="s">
        <v>146</v>
      </c>
      <c r="BQ53" s="16" t="s">
        <v>146</v>
      </c>
      <c r="BR53" s="16" t="s">
        <v>146</v>
      </c>
      <c r="BS53" s="16" t="s">
        <v>146</v>
      </c>
      <c r="BT53" s="16" t="s">
        <v>146</v>
      </c>
      <c r="BU53" s="16" t="s">
        <v>146</v>
      </c>
      <c r="BV53" s="16" t="s">
        <v>146</v>
      </c>
      <c r="BW53" s="16" t="s">
        <v>146</v>
      </c>
      <c r="BX53" s="16" t="s">
        <v>146</v>
      </c>
      <c r="BY53" s="16" t="s">
        <v>146</v>
      </c>
      <c r="BZ53" s="16" t="s">
        <v>146</v>
      </c>
      <c r="CA53" s="16" t="s">
        <v>146</v>
      </c>
      <c r="CB53" s="16" t="s">
        <v>146</v>
      </c>
      <c r="CC53" s="16" t="s">
        <v>146</v>
      </c>
      <c r="CD53" s="16" t="s">
        <v>146</v>
      </c>
      <c r="CE53" s="16" t="s">
        <v>146</v>
      </c>
      <c r="CF53" s="16" t="s">
        <v>146</v>
      </c>
      <c r="CG53" s="16" t="s">
        <v>146</v>
      </c>
      <c r="CH53" s="16" t="s">
        <v>146</v>
      </c>
      <c r="CI53" s="16" t="s">
        <v>146</v>
      </c>
      <c r="CJ53" s="16" t="s">
        <v>146</v>
      </c>
      <c r="CK53" s="16" t="s">
        <v>146</v>
      </c>
      <c r="CL53" s="16" t="s">
        <v>146</v>
      </c>
      <c r="CM53" s="16" t="s">
        <v>146</v>
      </c>
      <c r="CN53" s="16" t="s">
        <v>146</v>
      </c>
      <c r="CO53" s="16" t="s">
        <v>146</v>
      </c>
      <c r="CP53" s="16" t="s">
        <v>146</v>
      </c>
      <c r="CQ53" s="16" t="s">
        <v>146</v>
      </c>
      <c r="CR53" s="15">
        <v>1218000000</v>
      </c>
      <c r="CS53" s="15">
        <v>416300</v>
      </c>
      <c r="CT53" s="13">
        <v>712.69799999999998</v>
      </c>
      <c r="CU53" s="13">
        <v>3558</v>
      </c>
      <c r="CV53" s="13">
        <v>5544</v>
      </c>
      <c r="CW53" s="13">
        <v>8572</v>
      </c>
      <c r="CX53" s="13">
        <v>2010</v>
      </c>
      <c r="CY53" s="13">
        <v>0.5</v>
      </c>
      <c r="CZ53" s="13">
        <v>2056</v>
      </c>
      <c r="DA53" s="20">
        <v>9594</v>
      </c>
      <c r="DB53" s="20">
        <v>16788</v>
      </c>
      <c r="DC53" s="20">
        <v>3998</v>
      </c>
      <c r="DD53" s="20">
        <v>0.5</v>
      </c>
      <c r="DE53" s="16" t="s">
        <v>146</v>
      </c>
      <c r="DF53" s="16" t="s">
        <v>146</v>
      </c>
      <c r="DG53" s="16" t="s">
        <v>146</v>
      </c>
      <c r="DH53" s="16" t="s">
        <v>146</v>
      </c>
      <c r="DI53" s="16" t="s">
        <v>146</v>
      </c>
      <c r="DJ53" s="16" t="s">
        <v>146</v>
      </c>
      <c r="DK53" s="16" t="s">
        <v>146</v>
      </c>
      <c r="DL53" s="16" t="s">
        <v>146</v>
      </c>
      <c r="DM53" s="16" t="s">
        <v>146</v>
      </c>
      <c r="DN53" s="16" t="s">
        <v>146</v>
      </c>
      <c r="DO53" s="16" t="s">
        <v>146</v>
      </c>
      <c r="DP53" s="16" t="s">
        <v>146</v>
      </c>
    </row>
    <row r="54" spans="1:120" ht="15.75" customHeight="1">
      <c r="A54" s="18" t="s">
        <v>301</v>
      </c>
      <c r="B54" s="19" t="s">
        <v>157</v>
      </c>
      <c r="C54" s="8" t="s">
        <v>88</v>
      </c>
      <c r="D54" s="16" t="s">
        <v>146</v>
      </c>
      <c r="E54" s="10">
        <v>62</v>
      </c>
      <c r="F54" s="8" t="s">
        <v>95</v>
      </c>
      <c r="G54" s="16" t="s">
        <v>146</v>
      </c>
      <c r="H54" s="16" t="s">
        <v>146</v>
      </c>
      <c r="I54" s="16" t="s">
        <v>146</v>
      </c>
      <c r="J54" s="16" t="s">
        <v>146</v>
      </c>
      <c r="K54" s="16" t="s">
        <v>146</v>
      </c>
      <c r="L54" s="16" t="s">
        <v>146</v>
      </c>
      <c r="M54" s="16" t="s">
        <v>146</v>
      </c>
      <c r="N54" s="16" t="s">
        <v>146</v>
      </c>
      <c r="O54" s="16" t="s">
        <v>146</v>
      </c>
      <c r="P54" s="16" t="s">
        <v>146</v>
      </c>
      <c r="Q54" s="16" t="s">
        <v>146</v>
      </c>
      <c r="R54" s="16" t="s">
        <v>146</v>
      </c>
      <c r="S54" s="16" t="s">
        <v>146</v>
      </c>
      <c r="T54" s="16" t="s">
        <v>146</v>
      </c>
      <c r="U54" s="16" t="s">
        <v>146</v>
      </c>
      <c r="V54" s="16" t="s">
        <v>146</v>
      </c>
      <c r="W54" s="16" t="s">
        <v>146</v>
      </c>
      <c r="X54" s="16" t="s">
        <v>146</v>
      </c>
      <c r="Y54" s="16" t="s">
        <v>146</v>
      </c>
      <c r="Z54" s="16" t="s">
        <v>146</v>
      </c>
      <c r="AA54" s="16" t="s">
        <v>146</v>
      </c>
      <c r="AB54" s="16" t="s">
        <v>146</v>
      </c>
      <c r="AC54" s="16" t="s">
        <v>146</v>
      </c>
      <c r="AD54" s="16" t="s">
        <v>146</v>
      </c>
      <c r="AE54" s="16" t="s">
        <v>146</v>
      </c>
      <c r="AF54" s="16" t="s">
        <v>146</v>
      </c>
      <c r="AG54" s="16" t="s">
        <v>146</v>
      </c>
      <c r="AH54" s="16" t="s">
        <v>146</v>
      </c>
      <c r="AI54" s="16" t="s">
        <v>146</v>
      </c>
      <c r="AJ54" s="16" t="s">
        <v>146</v>
      </c>
      <c r="AK54" s="16" t="s">
        <v>146</v>
      </c>
      <c r="AL54" s="16" t="s">
        <v>146</v>
      </c>
      <c r="AM54" s="16" t="s">
        <v>146</v>
      </c>
      <c r="AN54" s="16" t="s">
        <v>146</v>
      </c>
      <c r="AO54" s="16" t="s">
        <v>146</v>
      </c>
      <c r="AP54" s="16" t="s">
        <v>146</v>
      </c>
      <c r="AQ54" s="16" t="s">
        <v>146</v>
      </c>
      <c r="AR54" s="16" t="s">
        <v>146</v>
      </c>
      <c r="AS54" s="16" t="s">
        <v>146</v>
      </c>
      <c r="AT54" s="16" t="s">
        <v>146</v>
      </c>
      <c r="AU54" s="16" t="s">
        <v>146</v>
      </c>
      <c r="AV54" s="16" t="s">
        <v>146</v>
      </c>
      <c r="AW54" s="16" t="s">
        <v>146</v>
      </c>
      <c r="AX54" s="16" t="s">
        <v>146</v>
      </c>
      <c r="AY54" s="16" t="s">
        <v>146</v>
      </c>
      <c r="AZ54" s="16" t="s">
        <v>146</v>
      </c>
      <c r="BA54" s="16" t="s">
        <v>146</v>
      </c>
      <c r="BB54" s="16" t="s">
        <v>146</v>
      </c>
      <c r="BC54" s="16" t="s">
        <v>146</v>
      </c>
      <c r="BD54" s="16" t="s">
        <v>146</v>
      </c>
      <c r="BE54" s="16" t="s">
        <v>146</v>
      </c>
      <c r="BF54" s="16" t="s">
        <v>146</v>
      </c>
      <c r="BG54" s="16" t="s">
        <v>146</v>
      </c>
      <c r="BH54" s="16" t="s">
        <v>146</v>
      </c>
      <c r="BI54" s="16" t="s">
        <v>146</v>
      </c>
      <c r="BJ54" s="16" t="s">
        <v>146</v>
      </c>
      <c r="BK54" s="16" t="s">
        <v>146</v>
      </c>
      <c r="BL54" s="16" t="s">
        <v>146</v>
      </c>
      <c r="BM54" s="16" t="s">
        <v>146</v>
      </c>
      <c r="BN54" s="16" t="s">
        <v>146</v>
      </c>
      <c r="BO54" s="16" t="s">
        <v>146</v>
      </c>
      <c r="BP54" s="16" t="s">
        <v>146</v>
      </c>
      <c r="BQ54" s="16" t="s">
        <v>146</v>
      </c>
      <c r="BR54" s="16" t="s">
        <v>146</v>
      </c>
      <c r="BS54" s="16" t="s">
        <v>146</v>
      </c>
      <c r="BT54" s="16" t="s">
        <v>146</v>
      </c>
      <c r="BU54" s="16" t="s">
        <v>146</v>
      </c>
      <c r="BV54" s="16" t="s">
        <v>146</v>
      </c>
      <c r="BW54" s="16" t="s">
        <v>146</v>
      </c>
      <c r="BX54" s="16" t="s">
        <v>146</v>
      </c>
      <c r="BY54" s="16" t="s">
        <v>146</v>
      </c>
      <c r="BZ54" s="16" t="s">
        <v>146</v>
      </c>
      <c r="CA54" s="16" t="s">
        <v>146</v>
      </c>
      <c r="CB54" s="16" t="s">
        <v>146</v>
      </c>
      <c r="CC54" s="16" t="s">
        <v>146</v>
      </c>
      <c r="CD54" s="16" t="s">
        <v>146</v>
      </c>
      <c r="CE54" s="16" t="s">
        <v>146</v>
      </c>
      <c r="CF54" s="16" t="s">
        <v>146</v>
      </c>
      <c r="CG54" s="16" t="s">
        <v>146</v>
      </c>
      <c r="CH54" s="16" t="s">
        <v>146</v>
      </c>
      <c r="CI54" s="16" t="s">
        <v>146</v>
      </c>
      <c r="CJ54" s="16" t="s">
        <v>146</v>
      </c>
      <c r="CK54" s="16" t="s">
        <v>146</v>
      </c>
      <c r="CL54" s="16" t="s">
        <v>146</v>
      </c>
      <c r="CM54" s="16" t="s">
        <v>146</v>
      </c>
      <c r="CN54" s="16" t="s">
        <v>146</v>
      </c>
      <c r="CO54" s="16" t="s">
        <v>146</v>
      </c>
      <c r="CP54" s="16" t="s">
        <v>146</v>
      </c>
      <c r="CQ54" s="16" t="s">
        <v>146</v>
      </c>
      <c r="CR54" s="15">
        <v>2676000000</v>
      </c>
      <c r="CS54" s="15">
        <v>429500</v>
      </c>
      <c r="CT54" s="13">
        <v>10160</v>
      </c>
      <c r="CU54" s="13">
        <v>3750</v>
      </c>
      <c r="CV54" s="13">
        <v>60580</v>
      </c>
      <c r="CW54" s="13">
        <v>21980</v>
      </c>
      <c r="CX54" s="13">
        <v>7844</v>
      </c>
      <c r="CY54" s="13">
        <v>1975.0580000000002</v>
      </c>
      <c r="CZ54" s="13">
        <v>37780</v>
      </c>
      <c r="DA54" s="20">
        <v>11152</v>
      </c>
      <c r="DB54" s="20">
        <v>11152</v>
      </c>
      <c r="DC54" s="20">
        <v>0.5</v>
      </c>
      <c r="DD54" s="20">
        <v>3958</v>
      </c>
      <c r="DE54" s="16" t="s">
        <v>146</v>
      </c>
      <c r="DF54" s="16" t="s">
        <v>146</v>
      </c>
      <c r="DG54" s="16" t="s">
        <v>146</v>
      </c>
      <c r="DH54" s="16" t="s">
        <v>146</v>
      </c>
      <c r="DI54" s="16" t="s">
        <v>146</v>
      </c>
      <c r="DJ54" s="16" t="s">
        <v>146</v>
      </c>
      <c r="DK54" s="16" t="s">
        <v>146</v>
      </c>
      <c r="DL54" s="16" t="s">
        <v>146</v>
      </c>
      <c r="DM54" s="16" t="s">
        <v>146</v>
      </c>
      <c r="DN54" s="16" t="s">
        <v>146</v>
      </c>
      <c r="DO54" s="16" t="s">
        <v>146</v>
      </c>
      <c r="DP54" s="16" t="s">
        <v>146</v>
      </c>
    </row>
    <row r="55" spans="1:120" ht="15.75" customHeight="1">
      <c r="A55" s="18" t="s">
        <v>302</v>
      </c>
      <c r="B55" s="19" t="s">
        <v>157</v>
      </c>
      <c r="C55" s="8" t="s">
        <v>88</v>
      </c>
      <c r="D55" s="16" t="s">
        <v>146</v>
      </c>
      <c r="E55" s="10">
        <v>60</v>
      </c>
      <c r="F55" s="8" t="s">
        <v>95</v>
      </c>
      <c r="G55" s="16" t="s">
        <v>146</v>
      </c>
      <c r="H55" s="16" t="s">
        <v>146</v>
      </c>
      <c r="I55" s="16" t="s">
        <v>146</v>
      </c>
      <c r="J55" s="16" t="s">
        <v>146</v>
      </c>
      <c r="K55" s="16" t="s">
        <v>146</v>
      </c>
      <c r="L55" s="16" t="s">
        <v>146</v>
      </c>
      <c r="M55" s="16" t="s">
        <v>146</v>
      </c>
      <c r="N55" s="16" t="s">
        <v>146</v>
      </c>
      <c r="O55" s="16" t="s">
        <v>146</v>
      </c>
      <c r="P55" s="16" t="s">
        <v>146</v>
      </c>
      <c r="Q55" s="16" t="s">
        <v>146</v>
      </c>
      <c r="R55" s="16" t="s">
        <v>146</v>
      </c>
      <c r="S55" s="16" t="s">
        <v>146</v>
      </c>
      <c r="T55" s="16" t="s">
        <v>146</v>
      </c>
      <c r="U55" s="16" t="s">
        <v>146</v>
      </c>
      <c r="V55" s="16" t="s">
        <v>146</v>
      </c>
      <c r="W55" s="16" t="s">
        <v>146</v>
      </c>
      <c r="X55" s="16" t="s">
        <v>146</v>
      </c>
      <c r="Y55" s="16" t="s">
        <v>146</v>
      </c>
      <c r="Z55" s="16" t="s">
        <v>146</v>
      </c>
      <c r="AA55" s="16" t="s">
        <v>146</v>
      </c>
      <c r="AB55" s="16" t="s">
        <v>146</v>
      </c>
      <c r="AC55" s="16" t="s">
        <v>146</v>
      </c>
      <c r="AD55" s="16" t="s">
        <v>146</v>
      </c>
      <c r="AE55" s="16" t="s">
        <v>146</v>
      </c>
      <c r="AF55" s="16" t="s">
        <v>146</v>
      </c>
      <c r="AG55" s="16" t="s">
        <v>146</v>
      </c>
      <c r="AH55" s="16" t="s">
        <v>146</v>
      </c>
      <c r="AI55" s="16" t="s">
        <v>146</v>
      </c>
      <c r="AJ55" s="16" t="s">
        <v>146</v>
      </c>
      <c r="AK55" s="16" t="s">
        <v>146</v>
      </c>
      <c r="AL55" s="16" t="s">
        <v>146</v>
      </c>
      <c r="AM55" s="16" t="s">
        <v>146</v>
      </c>
      <c r="AN55" s="16" t="s">
        <v>146</v>
      </c>
      <c r="AO55" s="16" t="s">
        <v>146</v>
      </c>
      <c r="AP55" s="16" t="s">
        <v>146</v>
      </c>
      <c r="AQ55" s="16" t="s">
        <v>146</v>
      </c>
      <c r="AR55" s="16" t="s">
        <v>146</v>
      </c>
      <c r="AS55" s="16" t="s">
        <v>146</v>
      </c>
      <c r="AT55" s="16" t="s">
        <v>146</v>
      </c>
      <c r="AU55" s="16" t="s">
        <v>146</v>
      </c>
      <c r="AV55" s="16" t="s">
        <v>146</v>
      </c>
      <c r="AW55" s="16" t="s">
        <v>146</v>
      </c>
      <c r="AX55" s="16" t="s">
        <v>146</v>
      </c>
      <c r="AY55" s="16" t="s">
        <v>146</v>
      </c>
      <c r="AZ55" s="16" t="s">
        <v>146</v>
      </c>
      <c r="BA55" s="16" t="s">
        <v>146</v>
      </c>
      <c r="BB55" s="16" t="s">
        <v>146</v>
      </c>
      <c r="BC55" s="16" t="s">
        <v>146</v>
      </c>
      <c r="BD55" s="16" t="s">
        <v>146</v>
      </c>
      <c r="BE55" s="16" t="s">
        <v>146</v>
      </c>
      <c r="BF55" s="16" t="s">
        <v>146</v>
      </c>
      <c r="BG55" s="16" t="s">
        <v>146</v>
      </c>
      <c r="BH55" s="16" t="s">
        <v>146</v>
      </c>
      <c r="BI55" s="16" t="s">
        <v>146</v>
      </c>
      <c r="BJ55" s="16" t="s">
        <v>146</v>
      </c>
      <c r="BK55" s="16" t="s">
        <v>146</v>
      </c>
      <c r="BL55" s="16" t="s">
        <v>146</v>
      </c>
      <c r="BM55" s="16" t="s">
        <v>146</v>
      </c>
      <c r="BN55" s="16" t="s">
        <v>146</v>
      </c>
      <c r="BO55" s="16" t="s">
        <v>146</v>
      </c>
      <c r="BP55" s="16" t="s">
        <v>146</v>
      </c>
      <c r="BQ55" s="16" t="s">
        <v>146</v>
      </c>
      <c r="BR55" s="16" t="s">
        <v>146</v>
      </c>
      <c r="BS55" s="16" t="s">
        <v>146</v>
      </c>
      <c r="BT55" s="16" t="s">
        <v>146</v>
      </c>
      <c r="BU55" s="16" t="s">
        <v>146</v>
      </c>
      <c r="BV55" s="16" t="s">
        <v>146</v>
      </c>
      <c r="BW55" s="16" t="s">
        <v>146</v>
      </c>
      <c r="BX55" s="16" t="s">
        <v>146</v>
      </c>
      <c r="BY55" s="16" t="s">
        <v>146</v>
      </c>
      <c r="BZ55" s="16" t="s">
        <v>146</v>
      </c>
      <c r="CA55" s="16" t="s">
        <v>146</v>
      </c>
      <c r="CB55" s="16" t="s">
        <v>146</v>
      </c>
      <c r="CC55" s="16" t="s">
        <v>146</v>
      </c>
      <c r="CD55" s="16" t="s">
        <v>146</v>
      </c>
      <c r="CE55" s="16" t="s">
        <v>146</v>
      </c>
      <c r="CF55" s="16" t="s">
        <v>146</v>
      </c>
      <c r="CG55" s="16" t="s">
        <v>146</v>
      </c>
      <c r="CH55" s="16" t="s">
        <v>146</v>
      </c>
      <c r="CI55" s="16" t="s">
        <v>146</v>
      </c>
      <c r="CJ55" s="16" t="s">
        <v>146</v>
      </c>
      <c r="CK55" s="16" t="s">
        <v>146</v>
      </c>
      <c r="CL55" s="16" t="s">
        <v>146</v>
      </c>
      <c r="CM55" s="16" t="s">
        <v>146</v>
      </c>
      <c r="CN55" s="16" t="s">
        <v>146</v>
      </c>
      <c r="CO55" s="16" t="s">
        <v>146</v>
      </c>
      <c r="CP55" s="16" t="s">
        <v>146</v>
      </c>
      <c r="CQ55" s="16" t="s">
        <v>146</v>
      </c>
      <c r="CR55" s="15">
        <v>708000000</v>
      </c>
      <c r="CS55" s="15">
        <v>2116400</v>
      </c>
      <c r="CT55" s="13">
        <v>198440</v>
      </c>
      <c r="CU55" s="13">
        <v>35180</v>
      </c>
      <c r="CV55" s="13">
        <v>172240</v>
      </c>
      <c r="CW55" s="13">
        <v>27200</v>
      </c>
      <c r="CX55" s="13">
        <v>43320</v>
      </c>
      <c r="CY55" s="13">
        <v>12590</v>
      </c>
      <c r="CZ55" s="13">
        <v>11080</v>
      </c>
      <c r="DA55" s="20">
        <v>23240</v>
      </c>
      <c r="DB55" s="20">
        <v>11622</v>
      </c>
      <c r="DC55" s="20">
        <v>16466</v>
      </c>
      <c r="DD55" s="20">
        <v>4842</v>
      </c>
      <c r="DE55" s="16" t="s">
        <v>146</v>
      </c>
      <c r="DF55" s="16" t="s">
        <v>146</v>
      </c>
      <c r="DG55" s="16" t="s">
        <v>146</v>
      </c>
      <c r="DH55" s="16" t="s">
        <v>146</v>
      </c>
      <c r="DI55" s="16" t="s">
        <v>146</v>
      </c>
      <c r="DJ55" s="16" t="s">
        <v>146</v>
      </c>
      <c r="DK55" s="16" t="s">
        <v>146</v>
      </c>
      <c r="DL55" s="16" t="s">
        <v>146</v>
      </c>
      <c r="DM55" s="16" t="s">
        <v>146</v>
      </c>
      <c r="DN55" s="16" t="s">
        <v>146</v>
      </c>
      <c r="DO55" s="16" t="s">
        <v>146</v>
      </c>
      <c r="DP55" s="16" t="s">
        <v>146</v>
      </c>
    </row>
    <row r="56" spans="1:120" ht="15.75" customHeight="1">
      <c r="A56" s="18" t="s">
        <v>303</v>
      </c>
      <c r="B56" s="19" t="s">
        <v>157</v>
      </c>
      <c r="C56" s="8" t="s">
        <v>88</v>
      </c>
      <c r="D56" s="16" t="s">
        <v>146</v>
      </c>
      <c r="E56" s="10">
        <v>55</v>
      </c>
      <c r="F56" s="8" t="s">
        <v>95</v>
      </c>
      <c r="G56" s="16" t="s">
        <v>146</v>
      </c>
      <c r="H56" s="16" t="s">
        <v>146</v>
      </c>
      <c r="I56" s="16" t="s">
        <v>146</v>
      </c>
      <c r="J56" s="16" t="s">
        <v>146</v>
      </c>
      <c r="K56" s="16" t="s">
        <v>146</v>
      </c>
      <c r="L56" s="16" t="s">
        <v>146</v>
      </c>
      <c r="M56" s="16" t="s">
        <v>146</v>
      </c>
      <c r="N56" s="16" t="s">
        <v>146</v>
      </c>
      <c r="O56" s="16" t="s">
        <v>146</v>
      </c>
      <c r="P56" s="16" t="s">
        <v>146</v>
      </c>
      <c r="Q56" s="16" t="s">
        <v>146</v>
      </c>
      <c r="R56" s="16" t="s">
        <v>146</v>
      </c>
      <c r="S56" s="16" t="s">
        <v>146</v>
      </c>
      <c r="T56" s="16" t="s">
        <v>146</v>
      </c>
      <c r="U56" s="16" t="s">
        <v>146</v>
      </c>
      <c r="V56" s="16" t="s">
        <v>146</v>
      </c>
      <c r="W56" s="16" t="s">
        <v>146</v>
      </c>
      <c r="X56" s="16" t="s">
        <v>146</v>
      </c>
      <c r="Y56" s="16" t="s">
        <v>146</v>
      </c>
      <c r="Z56" s="16" t="s">
        <v>146</v>
      </c>
      <c r="AA56" s="16" t="s">
        <v>146</v>
      </c>
      <c r="AB56" s="16" t="s">
        <v>146</v>
      </c>
      <c r="AC56" s="16" t="s">
        <v>146</v>
      </c>
      <c r="AD56" s="16" t="s">
        <v>146</v>
      </c>
      <c r="AE56" s="16" t="s">
        <v>146</v>
      </c>
      <c r="AF56" s="16" t="s">
        <v>146</v>
      </c>
      <c r="AG56" s="16" t="s">
        <v>146</v>
      </c>
      <c r="AH56" s="16" t="s">
        <v>146</v>
      </c>
      <c r="AI56" s="16" t="s">
        <v>146</v>
      </c>
      <c r="AJ56" s="16" t="s">
        <v>146</v>
      </c>
      <c r="AK56" s="16" t="s">
        <v>146</v>
      </c>
      <c r="AL56" s="16" t="s">
        <v>146</v>
      </c>
      <c r="AM56" s="16" t="s">
        <v>146</v>
      </c>
      <c r="AN56" s="16" t="s">
        <v>146</v>
      </c>
      <c r="AO56" s="16" t="s">
        <v>146</v>
      </c>
      <c r="AP56" s="16" t="s">
        <v>146</v>
      </c>
      <c r="AQ56" s="16" t="s">
        <v>146</v>
      </c>
      <c r="AR56" s="16" t="s">
        <v>146</v>
      </c>
      <c r="AS56" s="16" t="s">
        <v>146</v>
      </c>
      <c r="AT56" s="16" t="s">
        <v>146</v>
      </c>
      <c r="AU56" s="16" t="s">
        <v>146</v>
      </c>
      <c r="AV56" s="16" t="s">
        <v>146</v>
      </c>
      <c r="AW56" s="16" t="s">
        <v>146</v>
      </c>
      <c r="AX56" s="16" t="s">
        <v>146</v>
      </c>
      <c r="AY56" s="16" t="s">
        <v>146</v>
      </c>
      <c r="AZ56" s="16" t="s">
        <v>146</v>
      </c>
      <c r="BA56" s="16" t="s">
        <v>146</v>
      </c>
      <c r="BB56" s="16" t="s">
        <v>146</v>
      </c>
      <c r="BC56" s="16" t="s">
        <v>146</v>
      </c>
      <c r="BD56" s="16" t="s">
        <v>146</v>
      </c>
      <c r="BE56" s="16" t="s">
        <v>146</v>
      </c>
      <c r="BF56" s="16" t="s">
        <v>146</v>
      </c>
      <c r="BG56" s="16" t="s">
        <v>146</v>
      </c>
      <c r="BH56" s="16" t="s">
        <v>146</v>
      </c>
      <c r="BI56" s="16" t="s">
        <v>146</v>
      </c>
      <c r="BJ56" s="16" t="s">
        <v>146</v>
      </c>
      <c r="BK56" s="16" t="s">
        <v>146</v>
      </c>
      <c r="BL56" s="16" t="s">
        <v>146</v>
      </c>
      <c r="BM56" s="16" t="s">
        <v>146</v>
      </c>
      <c r="BN56" s="16" t="s">
        <v>146</v>
      </c>
      <c r="BO56" s="16" t="s">
        <v>146</v>
      </c>
      <c r="BP56" s="16" t="s">
        <v>146</v>
      </c>
      <c r="BQ56" s="16" t="s">
        <v>146</v>
      </c>
      <c r="BR56" s="16" t="s">
        <v>146</v>
      </c>
      <c r="BS56" s="16" t="s">
        <v>146</v>
      </c>
      <c r="BT56" s="16" t="s">
        <v>146</v>
      </c>
      <c r="BU56" s="16" t="s">
        <v>146</v>
      </c>
      <c r="BV56" s="16" t="s">
        <v>146</v>
      </c>
      <c r="BW56" s="16" t="s">
        <v>146</v>
      </c>
      <c r="BX56" s="16" t="s">
        <v>146</v>
      </c>
      <c r="BY56" s="16" t="s">
        <v>146</v>
      </c>
      <c r="BZ56" s="16" t="s">
        <v>146</v>
      </c>
      <c r="CA56" s="16" t="s">
        <v>146</v>
      </c>
      <c r="CB56" s="16" t="s">
        <v>146</v>
      </c>
      <c r="CC56" s="16" t="s">
        <v>146</v>
      </c>
      <c r="CD56" s="16" t="s">
        <v>146</v>
      </c>
      <c r="CE56" s="16" t="s">
        <v>146</v>
      </c>
      <c r="CF56" s="16" t="s">
        <v>146</v>
      </c>
      <c r="CG56" s="16" t="s">
        <v>146</v>
      </c>
      <c r="CH56" s="16" t="s">
        <v>146</v>
      </c>
      <c r="CI56" s="16" t="s">
        <v>146</v>
      </c>
      <c r="CJ56" s="16" t="s">
        <v>146</v>
      </c>
      <c r="CK56" s="16" t="s">
        <v>146</v>
      </c>
      <c r="CL56" s="16" t="s">
        <v>146</v>
      </c>
      <c r="CM56" s="16" t="s">
        <v>146</v>
      </c>
      <c r="CN56" s="16" t="s">
        <v>146</v>
      </c>
      <c r="CO56" s="16" t="s">
        <v>146</v>
      </c>
      <c r="CP56" s="16" t="s">
        <v>146</v>
      </c>
      <c r="CQ56" s="16" t="s">
        <v>146</v>
      </c>
      <c r="CR56" s="15">
        <v>1644000000</v>
      </c>
      <c r="CS56" s="15">
        <v>3318000</v>
      </c>
      <c r="CT56" s="13">
        <v>223400</v>
      </c>
      <c r="CU56" s="13">
        <v>85240</v>
      </c>
      <c r="CV56" s="13">
        <v>1351800</v>
      </c>
      <c r="CW56" s="13">
        <v>1343800</v>
      </c>
      <c r="CX56" s="13">
        <v>752400</v>
      </c>
      <c r="CY56" s="13">
        <v>20140</v>
      </c>
      <c r="CZ56" s="13">
        <v>40480</v>
      </c>
      <c r="DA56" s="20">
        <v>395200</v>
      </c>
      <c r="DB56" s="20">
        <v>419400</v>
      </c>
      <c r="DC56" s="20">
        <v>52300</v>
      </c>
      <c r="DD56" s="20">
        <v>35840</v>
      </c>
      <c r="DE56" s="16" t="s">
        <v>146</v>
      </c>
      <c r="DF56" s="16" t="s">
        <v>146</v>
      </c>
      <c r="DG56" s="16" t="s">
        <v>146</v>
      </c>
      <c r="DH56" s="16" t="s">
        <v>146</v>
      </c>
      <c r="DI56" s="16" t="s">
        <v>146</v>
      </c>
      <c r="DJ56" s="16" t="s">
        <v>146</v>
      </c>
      <c r="DK56" s="16" t="s">
        <v>146</v>
      </c>
      <c r="DL56" s="16" t="s">
        <v>146</v>
      </c>
      <c r="DM56" s="16" t="s">
        <v>146</v>
      </c>
      <c r="DN56" s="16" t="s">
        <v>146</v>
      </c>
      <c r="DO56" s="16" t="s">
        <v>146</v>
      </c>
      <c r="DP56" s="16" t="s">
        <v>146</v>
      </c>
    </row>
    <row r="57" spans="1:120" ht="15.75" customHeight="1">
      <c r="A57" s="18" t="s">
        <v>304</v>
      </c>
      <c r="B57" s="19" t="s">
        <v>157</v>
      </c>
      <c r="C57" s="8" t="s">
        <v>88</v>
      </c>
      <c r="D57" s="16" t="s">
        <v>146</v>
      </c>
      <c r="E57" s="10">
        <v>61</v>
      </c>
      <c r="F57" s="8" t="s">
        <v>95</v>
      </c>
      <c r="G57" s="16" t="s">
        <v>146</v>
      </c>
      <c r="H57" s="16" t="s">
        <v>146</v>
      </c>
      <c r="I57" s="16" t="s">
        <v>146</v>
      </c>
      <c r="J57" s="16" t="s">
        <v>146</v>
      </c>
      <c r="K57" s="16" t="s">
        <v>146</v>
      </c>
      <c r="L57" s="16" t="s">
        <v>146</v>
      </c>
      <c r="M57" s="16" t="s">
        <v>146</v>
      </c>
      <c r="N57" s="16" t="s">
        <v>146</v>
      </c>
      <c r="O57" s="16" t="s">
        <v>146</v>
      </c>
      <c r="P57" s="16" t="s">
        <v>146</v>
      </c>
      <c r="Q57" s="16" t="s">
        <v>146</v>
      </c>
      <c r="R57" s="16" t="s">
        <v>146</v>
      </c>
      <c r="S57" s="16" t="s">
        <v>146</v>
      </c>
      <c r="T57" s="16" t="s">
        <v>146</v>
      </c>
      <c r="U57" s="16" t="s">
        <v>146</v>
      </c>
      <c r="V57" s="16" t="s">
        <v>146</v>
      </c>
      <c r="W57" s="16" t="s">
        <v>146</v>
      </c>
      <c r="X57" s="16" t="s">
        <v>146</v>
      </c>
      <c r="Y57" s="16" t="s">
        <v>146</v>
      </c>
      <c r="Z57" s="16" t="s">
        <v>146</v>
      </c>
      <c r="AA57" s="16" t="s">
        <v>146</v>
      </c>
      <c r="AB57" s="16" t="s">
        <v>146</v>
      </c>
      <c r="AC57" s="16" t="s">
        <v>146</v>
      </c>
      <c r="AD57" s="16" t="s">
        <v>146</v>
      </c>
      <c r="AE57" s="16" t="s">
        <v>146</v>
      </c>
      <c r="AF57" s="16" t="s">
        <v>146</v>
      </c>
      <c r="AG57" s="16" t="s">
        <v>146</v>
      </c>
      <c r="AH57" s="16" t="s">
        <v>146</v>
      </c>
      <c r="AI57" s="16" t="s">
        <v>146</v>
      </c>
      <c r="AJ57" s="16" t="s">
        <v>146</v>
      </c>
      <c r="AK57" s="16" t="s">
        <v>146</v>
      </c>
      <c r="AL57" s="16" t="s">
        <v>146</v>
      </c>
      <c r="AM57" s="16" t="s">
        <v>146</v>
      </c>
      <c r="AN57" s="16" t="s">
        <v>146</v>
      </c>
      <c r="AO57" s="16" t="s">
        <v>146</v>
      </c>
      <c r="AP57" s="16" t="s">
        <v>146</v>
      </c>
      <c r="AQ57" s="16" t="s">
        <v>146</v>
      </c>
      <c r="AR57" s="16" t="s">
        <v>146</v>
      </c>
      <c r="AS57" s="16" t="s">
        <v>146</v>
      </c>
      <c r="AT57" s="16" t="s">
        <v>146</v>
      </c>
      <c r="AU57" s="16" t="s">
        <v>146</v>
      </c>
      <c r="AV57" s="16" t="s">
        <v>146</v>
      </c>
      <c r="AW57" s="16" t="s">
        <v>146</v>
      </c>
      <c r="AX57" s="16" t="s">
        <v>146</v>
      </c>
      <c r="AY57" s="16" t="s">
        <v>146</v>
      </c>
      <c r="AZ57" s="16" t="s">
        <v>146</v>
      </c>
      <c r="BA57" s="16" t="s">
        <v>146</v>
      </c>
      <c r="BB57" s="16" t="s">
        <v>146</v>
      </c>
      <c r="BC57" s="16" t="s">
        <v>146</v>
      </c>
      <c r="BD57" s="16" t="s">
        <v>146</v>
      </c>
      <c r="BE57" s="16" t="s">
        <v>146</v>
      </c>
      <c r="BF57" s="16" t="s">
        <v>146</v>
      </c>
      <c r="BG57" s="16" t="s">
        <v>146</v>
      </c>
      <c r="BH57" s="16" t="s">
        <v>146</v>
      </c>
      <c r="BI57" s="16" t="s">
        <v>146</v>
      </c>
      <c r="BJ57" s="16" t="s">
        <v>146</v>
      </c>
      <c r="BK57" s="16" t="s">
        <v>146</v>
      </c>
      <c r="BL57" s="16" t="s">
        <v>146</v>
      </c>
      <c r="BM57" s="16" t="s">
        <v>146</v>
      </c>
      <c r="BN57" s="16" t="s">
        <v>146</v>
      </c>
      <c r="BO57" s="16" t="s">
        <v>146</v>
      </c>
      <c r="BP57" s="16" t="s">
        <v>146</v>
      </c>
      <c r="BQ57" s="16" t="s">
        <v>146</v>
      </c>
      <c r="BR57" s="16" t="s">
        <v>146</v>
      </c>
      <c r="BS57" s="16" t="s">
        <v>146</v>
      </c>
      <c r="BT57" s="16" t="s">
        <v>146</v>
      </c>
      <c r="BU57" s="16" t="s">
        <v>146</v>
      </c>
      <c r="BV57" s="16" t="s">
        <v>146</v>
      </c>
      <c r="BW57" s="16" t="s">
        <v>146</v>
      </c>
      <c r="BX57" s="16" t="s">
        <v>146</v>
      </c>
      <c r="BY57" s="16" t="s">
        <v>146</v>
      </c>
      <c r="BZ57" s="16" t="s">
        <v>146</v>
      </c>
      <c r="CA57" s="16" t="s">
        <v>146</v>
      </c>
      <c r="CB57" s="16" t="s">
        <v>146</v>
      </c>
      <c r="CC57" s="16" t="s">
        <v>146</v>
      </c>
      <c r="CD57" s="16" t="s">
        <v>146</v>
      </c>
      <c r="CE57" s="16" t="s">
        <v>146</v>
      </c>
      <c r="CF57" s="16" t="s">
        <v>146</v>
      </c>
      <c r="CG57" s="16" t="s">
        <v>146</v>
      </c>
      <c r="CH57" s="16" t="s">
        <v>146</v>
      </c>
      <c r="CI57" s="16" t="s">
        <v>146</v>
      </c>
      <c r="CJ57" s="16" t="s">
        <v>146</v>
      </c>
      <c r="CK57" s="16" t="s">
        <v>146</v>
      </c>
      <c r="CL57" s="16" t="s">
        <v>146</v>
      </c>
      <c r="CM57" s="16" t="s">
        <v>146</v>
      </c>
      <c r="CN57" s="16" t="s">
        <v>146</v>
      </c>
      <c r="CO57" s="16" t="s">
        <v>146</v>
      </c>
      <c r="CP57" s="16" t="s">
        <v>146</v>
      </c>
      <c r="CQ57" s="16" t="s">
        <v>146</v>
      </c>
      <c r="CR57" s="15">
        <v>300600000</v>
      </c>
      <c r="CS57" s="15">
        <v>1420600</v>
      </c>
      <c r="CT57" s="13">
        <v>281800</v>
      </c>
      <c r="CU57" s="13">
        <v>441.78999999999996</v>
      </c>
      <c r="CV57" s="13">
        <v>214600</v>
      </c>
      <c r="CW57" s="13">
        <v>71100</v>
      </c>
      <c r="CX57" s="13">
        <v>17776</v>
      </c>
      <c r="CY57" s="13">
        <v>22620</v>
      </c>
      <c r="CZ57" s="13">
        <v>20140</v>
      </c>
      <c r="DA57" s="20">
        <v>38740</v>
      </c>
      <c r="DB57" s="20">
        <v>44560</v>
      </c>
      <c r="DC57" s="20">
        <v>12590</v>
      </c>
      <c r="DD57" s="20">
        <v>5812</v>
      </c>
      <c r="DE57" s="16" t="s">
        <v>146</v>
      </c>
      <c r="DF57" s="16" t="s">
        <v>146</v>
      </c>
      <c r="DG57" s="16" t="s">
        <v>146</v>
      </c>
      <c r="DH57" s="16" t="s">
        <v>146</v>
      </c>
      <c r="DI57" s="16" t="s">
        <v>146</v>
      </c>
      <c r="DJ57" s="16" t="s">
        <v>146</v>
      </c>
      <c r="DK57" s="16" t="s">
        <v>146</v>
      </c>
      <c r="DL57" s="16" t="s">
        <v>146</v>
      </c>
      <c r="DM57" s="16" t="s">
        <v>146</v>
      </c>
      <c r="DN57" s="16" t="s">
        <v>146</v>
      </c>
      <c r="DO57" s="16" t="s">
        <v>146</v>
      </c>
      <c r="DP57" s="16" t="s">
        <v>146</v>
      </c>
    </row>
    <row r="58" spans="1:120" ht="15.75" customHeight="1">
      <c r="A58" s="18" t="s">
        <v>305</v>
      </c>
      <c r="B58" s="19" t="s">
        <v>157</v>
      </c>
      <c r="C58" s="8" t="s">
        <v>88</v>
      </c>
      <c r="D58" s="16" t="s">
        <v>146</v>
      </c>
      <c r="E58" s="10">
        <v>64</v>
      </c>
      <c r="F58" s="8" t="s">
        <v>95</v>
      </c>
      <c r="G58" s="16" t="s">
        <v>146</v>
      </c>
      <c r="H58" s="16" t="s">
        <v>146</v>
      </c>
      <c r="I58" s="16" t="s">
        <v>146</v>
      </c>
      <c r="J58" s="16" t="s">
        <v>146</v>
      </c>
      <c r="K58" s="16" t="s">
        <v>146</v>
      </c>
      <c r="L58" s="16" t="s">
        <v>146</v>
      </c>
      <c r="M58" s="16" t="s">
        <v>146</v>
      </c>
      <c r="N58" s="16" t="s">
        <v>146</v>
      </c>
      <c r="O58" s="16" t="s">
        <v>146</v>
      </c>
      <c r="P58" s="16" t="s">
        <v>146</v>
      </c>
      <c r="Q58" s="16" t="s">
        <v>146</v>
      </c>
      <c r="R58" s="16" t="s">
        <v>146</v>
      </c>
      <c r="S58" s="16" t="s">
        <v>146</v>
      </c>
      <c r="T58" s="16" t="s">
        <v>146</v>
      </c>
      <c r="U58" s="16" t="s">
        <v>146</v>
      </c>
      <c r="V58" s="16" t="s">
        <v>146</v>
      </c>
      <c r="W58" s="16" t="s">
        <v>146</v>
      </c>
      <c r="X58" s="16" t="s">
        <v>146</v>
      </c>
      <c r="Y58" s="16" t="s">
        <v>146</v>
      </c>
      <c r="Z58" s="16" t="s">
        <v>146</v>
      </c>
      <c r="AA58" s="16" t="s">
        <v>146</v>
      </c>
      <c r="AB58" s="16" t="s">
        <v>146</v>
      </c>
      <c r="AC58" s="16" t="s">
        <v>146</v>
      </c>
      <c r="AD58" s="16" t="s">
        <v>146</v>
      </c>
      <c r="AE58" s="16" t="s">
        <v>146</v>
      </c>
      <c r="AF58" s="16" t="s">
        <v>146</v>
      </c>
      <c r="AG58" s="16" t="s">
        <v>146</v>
      </c>
      <c r="AH58" s="16" t="s">
        <v>146</v>
      </c>
      <c r="AI58" s="16" t="s">
        <v>146</v>
      </c>
      <c r="AJ58" s="16" t="s">
        <v>146</v>
      </c>
      <c r="AK58" s="16" t="s">
        <v>146</v>
      </c>
      <c r="AL58" s="16" t="s">
        <v>146</v>
      </c>
      <c r="AM58" s="16" t="s">
        <v>146</v>
      </c>
      <c r="AN58" s="16" t="s">
        <v>146</v>
      </c>
      <c r="AO58" s="16" t="s">
        <v>146</v>
      </c>
      <c r="AP58" s="16" t="s">
        <v>146</v>
      </c>
      <c r="AQ58" s="16" t="s">
        <v>146</v>
      </c>
      <c r="AR58" s="16" t="s">
        <v>146</v>
      </c>
      <c r="AS58" s="16" t="s">
        <v>146</v>
      </c>
      <c r="AT58" s="16" t="s">
        <v>146</v>
      </c>
      <c r="AU58" s="16" t="s">
        <v>146</v>
      </c>
      <c r="AV58" s="16" t="s">
        <v>146</v>
      </c>
      <c r="AW58" s="16" t="s">
        <v>146</v>
      </c>
      <c r="AX58" s="16" t="s">
        <v>146</v>
      </c>
      <c r="AY58" s="16" t="s">
        <v>146</v>
      </c>
      <c r="AZ58" s="16" t="s">
        <v>146</v>
      </c>
      <c r="BA58" s="16" t="s">
        <v>146</v>
      </c>
      <c r="BB58" s="16" t="s">
        <v>146</v>
      </c>
      <c r="BC58" s="16" t="s">
        <v>146</v>
      </c>
      <c r="BD58" s="16" t="s">
        <v>146</v>
      </c>
      <c r="BE58" s="16" t="s">
        <v>146</v>
      </c>
      <c r="BF58" s="16" t="s">
        <v>146</v>
      </c>
      <c r="BG58" s="16" t="s">
        <v>146</v>
      </c>
      <c r="BH58" s="16" t="s">
        <v>146</v>
      </c>
      <c r="BI58" s="16" t="s">
        <v>146</v>
      </c>
      <c r="BJ58" s="16" t="s">
        <v>146</v>
      </c>
      <c r="BK58" s="16" t="s">
        <v>146</v>
      </c>
      <c r="BL58" s="16" t="s">
        <v>146</v>
      </c>
      <c r="BM58" s="16" t="s">
        <v>146</v>
      </c>
      <c r="BN58" s="16" t="s">
        <v>146</v>
      </c>
      <c r="BO58" s="16" t="s">
        <v>146</v>
      </c>
      <c r="BP58" s="16" t="s">
        <v>146</v>
      </c>
      <c r="BQ58" s="16" t="s">
        <v>146</v>
      </c>
      <c r="BR58" s="16" t="s">
        <v>146</v>
      </c>
      <c r="BS58" s="16" t="s">
        <v>146</v>
      </c>
      <c r="BT58" s="16" t="s">
        <v>146</v>
      </c>
      <c r="BU58" s="16" t="s">
        <v>146</v>
      </c>
      <c r="BV58" s="16" t="s">
        <v>146</v>
      </c>
      <c r="BW58" s="16" t="s">
        <v>146</v>
      </c>
      <c r="BX58" s="16" t="s">
        <v>146</v>
      </c>
      <c r="BY58" s="16" t="s">
        <v>146</v>
      </c>
      <c r="BZ58" s="16" t="s">
        <v>146</v>
      </c>
      <c r="CA58" s="16" t="s">
        <v>146</v>
      </c>
      <c r="CB58" s="16" t="s">
        <v>146</v>
      </c>
      <c r="CC58" s="16" t="s">
        <v>146</v>
      </c>
      <c r="CD58" s="16" t="s">
        <v>146</v>
      </c>
      <c r="CE58" s="16" t="s">
        <v>146</v>
      </c>
      <c r="CF58" s="16" t="s">
        <v>146</v>
      </c>
      <c r="CG58" s="16" t="s">
        <v>146</v>
      </c>
      <c r="CH58" s="16" t="s">
        <v>146</v>
      </c>
      <c r="CI58" s="16" t="s">
        <v>146</v>
      </c>
      <c r="CJ58" s="16" t="s">
        <v>146</v>
      </c>
      <c r="CK58" s="16" t="s">
        <v>146</v>
      </c>
      <c r="CL58" s="16" t="s">
        <v>146</v>
      </c>
      <c r="CM58" s="16" t="s">
        <v>146</v>
      </c>
      <c r="CN58" s="16" t="s">
        <v>146</v>
      </c>
      <c r="CO58" s="16" t="s">
        <v>146</v>
      </c>
      <c r="CP58" s="16" t="s">
        <v>146</v>
      </c>
      <c r="CQ58" s="16" t="s">
        <v>146</v>
      </c>
      <c r="CR58" s="15">
        <v>1098000000</v>
      </c>
      <c r="CS58" s="15">
        <v>491500</v>
      </c>
      <c r="CT58" s="13">
        <v>25360</v>
      </c>
      <c r="CU58" s="13">
        <v>7040</v>
      </c>
      <c r="CV58" s="13">
        <v>52900</v>
      </c>
      <c r="CW58" s="13">
        <v>79740</v>
      </c>
      <c r="CX58" s="13">
        <v>37380</v>
      </c>
      <c r="CY58" s="13">
        <v>8058</v>
      </c>
      <c r="CZ58" s="13">
        <v>35840</v>
      </c>
      <c r="DA58" s="20">
        <v>40180</v>
      </c>
      <c r="DB58" s="20">
        <v>63600</v>
      </c>
      <c r="DC58" s="20">
        <v>0.5</v>
      </c>
      <c r="DD58" s="20">
        <v>5596</v>
      </c>
      <c r="DE58" s="16" t="s">
        <v>146</v>
      </c>
      <c r="DF58" s="16" t="s">
        <v>146</v>
      </c>
      <c r="DG58" s="16" t="s">
        <v>146</v>
      </c>
      <c r="DH58" s="16" t="s">
        <v>146</v>
      </c>
      <c r="DI58" s="16" t="s">
        <v>146</v>
      </c>
      <c r="DJ58" s="16" t="s">
        <v>146</v>
      </c>
      <c r="DK58" s="16" t="s">
        <v>146</v>
      </c>
      <c r="DL58" s="16" t="s">
        <v>146</v>
      </c>
      <c r="DM58" s="16" t="s">
        <v>146</v>
      </c>
      <c r="DN58" s="16" t="s">
        <v>146</v>
      </c>
      <c r="DO58" s="16" t="s">
        <v>146</v>
      </c>
      <c r="DP58" s="16" t="s">
        <v>146</v>
      </c>
    </row>
    <row r="59" spans="1:120" ht="15.75" customHeight="1">
      <c r="A59" s="18" t="s">
        <v>306</v>
      </c>
      <c r="B59" s="19" t="s">
        <v>157</v>
      </c>
      <c r="C59" s="8" t="s">
        <v>88</v>
      </c>
      <c r="D59" s="16" t="s">
        <v>146</v>
      </c>
      <c r="E59" s="10">
        <v>24</v>
      </c>
      <c r="F59" s="10" t="s">
        <v>90</v>
      </c>
      <c r="G59" s="16" t="s">
        <v>146</v>
      </c>
      <c r="H59" s="16" t="s">
        <v>146</v>
      </c>
      <c r="I59" s="16" t="s">
        <v>146</v>
      </c>
      <c r="J59" s="16" t="s">
        <v>146</v>
      </c>
      <c r="K59" s="16" t="s">
        <v>146</v>
      </c>
      <c r="L59" s="16" t="s">
        <v>146</v>
      </c>
      <c r="M59" s="16" t="s">
        <v>146</v>
      </c>
      <c r="N59" s="16" t="s">
        <v>146</v>
      </c>
      <c r="O59" s="16" t="s">
        <v>146</v>
      </c>
      <c r="P59" s="16" t="s">
        <v>146</v>
      </c>
      <c r="Q59" s="16" t="s">
        <v>146</v>
      </c>
      <c r="R59" s="16" t="s">
        <v>146</v>
      </c>
      <c r="S59" s="16" t="s">
        <v>146</v>
      </c>
      <c r="T59" s="16" t="s">
        <v>146</v>
      </c>
      <c r="U59" s="16" t="s">
        <v>146</v>
      </c>
      <c r="V59" s="16" t="s">
        <v>146</v>
      </c>
      <c r="W59" s="16" t="s">
        <v>146</v>
      </c>
      <c r="X59" s="16" t="s">
        <v>146</v>
      </c>
      <c r="Y59" s="16" t="s">
        <v>146</v>
      </c>
      <c r="Z59" s="16" t="s">
        <v>146</v>
      </c>
      <c r="AA59" s="16" t="s">
        <v>146</v>
      </c>
      <c r="AB59" s="16" t="s">
        <v>146</v>
      </c>
      <c r="AC59" s="16" t="s">
        <v>146</v>
      </c>
      <c r="AD59" s="16" t="s">
        <v>146</v>
      </c>
      <c r="AE59" s="16" t="s">
        <v>146</v>
      </c>
      <c r="AF59" s="16" t="s">
        <v>146</v>
      </c>
      <c r="AG59" s="16" t="s">
        <v>146</v>
      </c>
      <c r="AH59" s="16" t="s">
        <v>146</v>
      </c>
      <c r="AI59" s="16" t="s">
        <v>146</v>
      </c>
      <c r="AJ59" s="16" t="s">
        <v>146</v>
      </c>
      <c r="AK59" s="16" t="s">
        <v>146</v>
      </c>
      <c r="AL59" s="16" t="s">
        <v>146</v>
      </c>
      <c r="AM59" s="16" t="s">
        <v>146</v>
      </c>
      <c r="AN59" s="16" t="s">
        <v>146</v>
      </c>
      <c r="AO59" s="16" t="s">
        <v>146</v>
      </c>
      <c r="AP59" s="16" t="s">
        <v>146</v>
      </c>
      <c r="AQ59" s="16" t="s">
        <v>146</v>
      </c>
      <c r="AR59" s="16" t="s">
        <v>146</v>
      </c>
      <c r="AS59" s="16" t="s">
        <v>146</v>
      </c>
      <c r="AT59" s="16" t="s">
        <v>146</v>
      </c>
      <c r="AU59" s="16" t="s">
        <v>146</v>
      </c>
      <c r="AV59" s="16" t="s">
        <v>146</v>
      </c>
      <c r="AW59" s="16" t="s">
        <v>146</v>
      </c>
      <c r="AX59" s="16" t="s">
        <v>146</v>
      </c>
      <c r="AY59" s="16" t="s">
        <v>146</v>
      </c>
      <c r="AZ59" s="16" t="s">
        <v>146</v>
      </c>
      <c r="BA59" s="16" t="s">
        <v>146</v>
      </c>
      <c r="BB59" s="16" t="s">
        <v>146</v>
      </c>
      <c r="BC59" s="16" t="s">
        <v>146</v>
      </c>
      <c r="BD59" s="16" t="s">
        <v>146</v>
      </c>
      <c r="BE59" s="16" t="s">
        <v>146</v>
      </c>
      <c r="BF59" s="16" t="s">
        <v>146</v>
      </c>
      <c r="BG59" s="16" t="s">
        <v>146</v>
      </c>
      <c r="BH59" s="16" t="s">
        <v>146</v>
      </c>
      <c r="BI59" s="16" t="s">
        <v>146</v>
      </c>
      <c r="BJ59" s="16" t="s">
        <v>146</v>
      </c>
      <c r="BK59" s="16" t="s">
        <v>146</v>
      </c>
      <c r="BL59" s="16" t="s">
        <v>146</v>
      </c>
      <c r="BM59" s="16" t="s">
        <v>146</v>
      </c>
      <c r="BN59" s="16" t="s">
        <v>146</v>
      </c>
      <c r="BO59" s="16" t="s">
        <v>146</v>
      </c>
      <c r="BP59" s="16" t="s">
        <v>146</v>
      </c>
      <c r="BQ59" s="16" t="s">
        <v>146</v>
      </c>
      <c r="BR59" s="16" t="s">
        <v>146</v>
      </c>
      <c r="BS59" s="16" t="s">
        <v>146</v>
      </c>
      <c r="BT59" s="16" t="s">
        <v>146</v>
      </c>
      <c r="BU59" s="16" t="s">
        <v>146</v>
      </c>
      <c r="BV59" s="16" t="s">
        <v>146</v>
      </c>
      <c r="BW59" s="16" t="s">
        <v>146</v>
      </c>
      <c r="BX59" s="16" t="s">
        <v>146</v>
      </c>
      <c r="BY59" s="16" t="s">
        <v>146</v>
      </c>
      <c r="BZ59" s="16" t="s">
        <v>146</v>
      </c>
      <c r="CA59" s="16" t="s">
        <v>146</v>
      </c>
      <c r="CB59" s="16" t="s">
        <v>146</v>
      </c>
      <c r="CC59" s="16" t="s">
        <v>146</v>
      </c>
      <c r="CD59" s="16" t="s">
        <v>146</v>
      </c>
      <c r="CE59" s="16" t="s">
        <v>146</v>
      </c>
      <c r="CF59" s="16" t="s">
        <v>146</v>
      </c>
      <c r="CG59" s="16" t="s">
        <v>146</v>
      </c>
      <c r="CH59" s="16" t="s">
        <v>146</v>
      </c>
      <c r="CI59" s="16" t="s">
        <v>146</v>
      </c>
      <c r="CJ59" s="16" t="s">
        <v>146</v>
      </c>
      <c r="CK59" s="16" t="s">
        <v>146</v>
      </c>
      <c r="CL59" s="16" t="s">
        <v>146</v>
      </c>
      <c r="CM59" s="16" t="s">
        <v>146</v>
      </c>
      <c r="CN59" s="16" t="s">
        <v>146</v>
      </c>
      <c r="CO59" s="16" t="s">
        <v>146</v>
      </c>
      <c r="CP59" s="16" t="s">
        <v>146</v>
      </c>
      <c r="CQ59" s="16" t="s">
        <v>146</v>
      </c>
      <c r="CR59" s="13">
        <v>329400000</v>
      </c>
      <c r="CS59" s="16" t="s">
        <v>146</v>
      </c>
      <c r="CT59" s="16" t="s">
        <v>146</v>
      </c>
      <c r="CU59" s="16" t="s">
        <v>146</v>
      </c>
      <c r="CV59" s="16" t="s">
        <v>146</v>
      </c>
      <c r="CW59" s="16" t="s">
        <v>146</v>
      </c>
      <c r="CX59" s="16" t="s">
        <v>146</v>
      </c>
      <c r="CY59" s="16" t="s">
        <v>146</v>
      </c>
      <c r="CZ59" s="16" t="s">
        <v>146</v>
      </c>
      <c r="DA59" s="20">
        <v>123900</v>
      </c>
      <c r="DB59" s="20">
        <v>143040</v>
      </c>
      <c r="DC59" s="20">
        <v>5036</v>
      </c>
      <c r="DD59" s="20">
        <v>40300</v>
      </c>
      <c r="DE59" s="16" t="s">
        <v>146</v>
      </c>
      <c r="DF59" s="16" t="s">
        <v>146</v>
      </c>
      <c r="DG59" s="16" t="s">
        <v>146</v>
      </c>
      <c r="DH59" s="16" t="s">
        <v>146</v>
      </c>
      <c r="DI59" s="16" t="s">
        <v>146</v>
      </c>
      <c r="DJ59" s="16" t="s">
        <v>146</v>
      </c>
      <c r="DK59" s="16" t="s">
        <v>146</v>
      </c>
      <c r="DL59" s="16" t="s">
        <v>146</v>
      </c>
      <c r="DM59" s="16" t="s">
        <v>146</v>
      </c>
      <c r="DN59" s="16" t="s">
        <v>146</v>
      </c>
      <c r="DO59" s="16" t="s">
        <v>146</v>
      </c>
      <c r="DP59" s="16" t="s">
        <v>146</v>
      </c>
    </row>
    <row r="60" spans="1:120" ht="15.75" customHeight="1">
      <c r="A60" s="18" t="s">
        <v>307</v>
      </c>
      <c r="B60" s="19" t="s">
        <v>157</v>
      </c>
      <c r="C60" s="8" t="s">
        <v>88</v>
      </c>
      <c r="D60" s="16" t="s">
        <v>146</v>
      </c>
      <c r="E60" s="10">
        <v>32</v>
      </c>
      <c r="F60" s="10" t="s">
        <v>95</v>
      </c>
      <c r="G60" s="16" t="s">
        <v>146</v>
      </c>
      <c r="H60" s="16" t="s">
        <v>146</v>
      </c>
      <c r="I60" s="16" t="s">
        <v>146</v>
      </c>
      <c r="J60" s="16" t="s">
        <v>146</v>
      </c>
      <c r="K60" s="16" t="s">
        <v>146</v>
      </c>
      <c r="L60" s="16" t="s">
        <v>146</v>
      </c>
      <c r="M60" s="16" t="s">
        <v>146</v>
      </c>
      <c r="N60" s="16" t="s">
        <v>146</v>
      </c>
      <c r="O60" s="16" t="s">
        <v>146</v>
      </c>
      <c r="P60" s="16" t="s">
        <v>146</v>
      </c>
      <c r="Q60" s="16" t="s">
        <v>146</v>
      </c>
      <c r="R60" s="16" t="s">
        <v>146</v>
      </c>
      <c r="S60" s="16" t="s">
        <v>146</v>
      </c>
      <c r="T60" s="16" t="s">
        <v>146</v>
      </c>
      <c r="U60" s="16" t="s">
        <v>146</v>
      </c>
      <c r="V60" s="16" t="s">
        <v>146</v>
      </c>
      <c r="W60" s="16" t="s">
        <v>146</v>
      </c>
      <c r="X60" s="16" t="s">
        <v>146</v>
      </c>
      <c r="Y60" s="16" t="s">
        <v>146</v>
      </c>
      <c r="Z60" s="16" t="s">
        <v>146</v>
      </c>
      <c r="AA60" s="16" t="s">
        <v>146</v>
      </c>
      <c r="AB60" s="16" t="s">
        <v>146</v>
      </c>
      <c r="AC60" s="16" t="s">
        <v>146</v>
      </c>
      <c r="AD60" s="16" t="s">
        <v>146</v>
      </c>
      <c r="AE60" s="16" t="s">
        <v>146</v>
      </c>
      <c r="AF60" s="16" t="s">
        <v>146</v>
      </c>
      <c r="AG60" s="16" t="s">
        <v>146</v>
      </c>
      <c r="AH60" s="16" t="s">
        <v>146</v>
      </c>
      <c r="AI60" s="16" t="s">
        <v>146</v>
      </c>
      <c r="AJ60" s="16" t="s">
        <v>146</v>
      </c>
      <c r="AK60" s="16" t="s">
        <v>146</v>
      </c>
      <c r="AL60" s="16" t="s">
        <v>146</v>
      </c>
      <c r="AM60" s="16" t="s">
        <v>146</v>
      </c>
      <c r="AN60" s="16" t="s">
        <v>146</v>
      </c>
      <c r="AO60" s="16" t="s">
        <v>146</v>
      </c>
      <c r="AP60" s="16" t="s">
        <v>146</v>
      </c>
      <c r="AQ60" s="16" t="s">
        <v>146</v>
      </c>
      <c r="AR60" s="16" t="s">
        <v>146</v>
      </c>
      <c r="AS60" s="16" t="s">
        <v>146</v>
      </c>
      <c r="AT60" s="16" t="s">
        <v>146</v>
      </c>
      <c r="AU60" s="16" t="s">
        <v>146</v>
      </c>
      <c r="AV60" s="16" t="s">
        <v>146</v>
      </c>
      <c r="AW60" s="16" t="s">
        <v>146</v>
      </c>
      <c r="AX60" s="16" t="s">
        <v>146</v>
      </c>
      <c r="AY60" s="16" t="s">
        <v>146</v>
      </c>
      <c r="AZ60" s="16" t="s">
        <v>146</v>
      </c>
      <c r="BA60" s="16" t="s">
        <v>146</v>
      </c>
      <c r="BB60" s="16" t="s">
        <v>146</v>
      </c>
      <c r="BC60" s="16" t="s">
        <v>146</v>
      </c>
      <c r="BD60" s="16" t="s">
        <v>146</v>
      </c>
      <c r="BE60" s="16" t="s">
        <v>146</v>
      </c>
      <c r="BF60" s="16" t="s">
        <v>146</v>
      </c>
      <c r="BG60" s="16" t="s">
        <v>146</v>
      </c>
      <c r="BH60" s="16" t="s">
        <v>146</v>
      </c>
      <c r="BI60" s="16" t="s">
        <v>146</v>
      </c>
      <c r="BJ60" s="16" t="s">
        <v>146</v>
      </c>
      <c r="BK60" s="16" t="s">
        <v>146</v>
      </c>
      <c r="BL60" s="16" t="s">
        <v>146</v>
      </c>
      <c r="BM60" s="16" t="s">
        <v>146</v>
      </c>
      <c r="BN60" s="16" t="s">
        <v>146</v>
      </c>
      <c r="BO60" s="16" t="s">
        <v>146</v>
      </c>
      <c r="BP60" s="16" t="s">
        <v>146</v>
      </c>
      <c r="BQ60" s="16" t="s">
        <v>146</v>
      </c>
      <c r="BR60" s="16" t="s">
        <v>146</v>
      </c>
      <c r="BS60" s="16" t="s">
        <v>146</v>
      </c>
      <c r="BT60" s="16" t="s">
        <v>146</v>
      </c>
      <c r="BU60" s="16" t="s">
        <v>146</v>
      </c>
      <c r="BV60" s="16" t="s">
        <v>146</v>
      </c>
      <c r="BW60" s="16" t="s">
        <v>146</v>
      </c>
      <c r="BX60" s="16" t="s">
        <v>146</v>
      </c>
      <c r="BY60" s="16" t="s">
        <v>146</v>
      </c>
      <c r="BZ60" s="16" t="s">
        <v>146</v>
      </c>
      <c r="CA60" s="16" t="s">
        <v>146</v>
      </c>
      <c r="CB60" s="16" t="s">
        <v>146</v>
      </c>
      <c r="CC60" s="16" t="s">
        <v>146</v>
      </c>
      <c r="CD60" s="16" t="s">
        <v>146</v>
      </c>
      <c r="CE60" s="16" t="s">
        <v>146</v>
      </c>
      <c r="CF60" s="16" t="s">
        <v>146</v>
      </c>
      <c r="CG60" s="16" t="s">
        <v>146</v>
      </c>
      <c r="CH60" s="16" t="s">
        <v>146</v>
      </c>
      <c r="CI60" s="16" t="s">
        <v>146</v>
      </c>
      <c r="CJ60" s="16" t="s">
        <v>146</v>
      </c>
      <c r="CK60" s="16" t="s">
        <v>146</v>
      </c>
      <c r="CL60" s="16" t="s">
        <v>146</v>
      </c>
      <c r="CM60" s="16" t="s">
        <v>146</v>
      </c>
      <c r="CN60" s="16" t="s">
        <v>146</v>
      </c>
      <c r="CO60" s="16" t="s">
        <v>146</v>
      </c>
      <c r="CP60" s="16" t="s">
        <v>146</v>
      </c>
      <c r="CQ60" s="16" t="s">
        <v>146</v>
      </c>
      <c r="CR60" s="13">
        <v>2814000000</v>
      </c>
      <c r="CS60" s="16" t="s">
        <v>146</v>
      </c>
      <c r="CT60" s="16" t="s">
        <v>146</v>
      </c>
      <c r="CU60" s="16" t="s">
        <v>146</v>
      </c>
      <c r="CV60" s="16" t="s">
        <v>146</v>
      </c>
      <c r="CW60" s="16" t="s">
        <v>146</v>
      </c>
      <c r="CX60" s="16" t="s">
        <v>146</v>
      </c>
      <c r="CY60" s="16" t="s">
        <v>146</v>
      </c>
      <c r="CZ60" s="16" t="s">
        <v>146</v>
      </c>
      <c r="DA60" s="20">
        <v>48380</v>
      </c>
      <c r="DB60" s="20">
        <v>45420</v>
      </c>
      <c r="DC60" s="20">
        <v>5926</v>
      </c>
      <c r="DD60" s="20">
        <v>19750</v>
      </c>
      <c r="DE60" s="16" t="s">
        <v>146</v>
      </c>
      <c r="DF60" s="16" t="s">
        <v>146</v>
      </c>
      <c r="DG60" s="16" t="s">
        <v>146</v>
      </c>
      <c r="DH60" s="16" t="s">
        <v>146</v>
      </c>
      <c r="DI60" s="16" t="s">
        <v>146</v>
      </c>
      <c r="DJ60" s="16" t="s">
        <v>146</v>
      </c>
      <c r="DK60" s="16" t="s">
        <v>146</v>
      </c>
      <c r="DL60" s="16" t="s">
        <v>146</v>
      </c>
      <c r="DM60" s="16" t="s">
        <v>146</v>
      </c>
      <c r="DN60" s="16" t="s">
        <v>146</v>
      </c>
      <c r="DO60" s="16" t="s">
        <v>146</v>
      </c>
      <c r="DP60" s="16" t="s">
        <v>146</v>
      </c>
    </row>
    <row r="61" spans="1:120" ht="15.75" customHeight="1">
      <c r="A61" s="18" t="s">
        <v>308</v>
      </c>
      <c r="B61" s="19" t="s">
        <v>157</v>
      </c>
      <c r="C61" s="8" t="s">
        <v>88</v>
      </c>
      <c r="D61" s="16" t="s">
        <v>146</v>
      </c>
      <c r="E61" s="10">
        <v>36</v>
      </c>
      <c r="F61" s="10" t="s">
        <v>95</v>
      </c>
      <c r="G61" s="16" t="s">
        <v>146</v>
      </c>
      <c r="H61" s="16" t="s">
        <v>146</v>
      </c>
      <c r="I61" s="16" t="s">
        <v>146</v>
      </c>
      <c r="J61" s="16" t="s">
        <v>146</v>
      </c>
      <c r="K61" s="16" t="s">
        <v>146</v>
      </c>
      <c r="L61" s="16" t="s">
        <v>146</v>
      </c>
      <c r="M61" s="16" t="s">
        <v>146</v>
      </c>
      <c r="N61" s="16" t="s">
        <v>146</v>
      </c>
      <c r="O61" s="16" t="s">
        <v>146</v>
      </c>
      <c r="P61" s="16" t="s">
        <v>146</v>
      </c>
      <c r="Q61" s="16" t="s">
        <v>146</v>
      </c>
      <c r="R61" s="16" t="s">
        <v>146</v>
      </c>
      <c r="S61" s="16" t="s">
        <v>146</v>
      </c>
      <c r="T61" s="16" t="s">
        <v>146</v>
      </c>
      <c r="U61" s="16" t="s">
        <v>146</v>
      </c>
      <c r="V61" s="16" t="s">
        <v>146</v>
      </c>
      <c r="W61" s="16" t="s">
        <v>146</v>
      </c>
      <c r="X61" s="16" t="s">
        <v>146</v>
      </c>
      <c r="Y61" s="16" t="s">
        <v>146</v>
      </c>
      <c r="Z61" s="16" t="s">
        <v>146</v>
      </c>
      <c r="AA61" s="16" t="s">
        <v>146</v>
      </c>
      <c r="AB61" s="16" t="s">
        <v>146</v>
      </c>
      <c r="AC61" s="16" t="s">
        <v>146</v>
      </c>
      <c r="AD61" s="16" t="s">
        <v>146</v>
      </c>
      <c r="AE61" s="16" t="s">
        <v>146</v>
      </c>
      <c r="AF61" s="16" t="s">
        <v>146</v>
      </c>
      <c r="AG61" s="16" t="s">
        <v>146</v>
      </c>
      <c r="AH61" s="16" t="s">
        <v>146</v>
      </c>
      <c r="AI61" s="16" t="s">
        <v>146</v>
      </c>
      <c r="AJ61" s="16" t="s">
        <v>146</v>
      </c>
      <c r="AK61" s="16" t="s">
        <v>146</v>
      </c>
      <c r="AL61" s="16" t="s">
        <v>146</v>
      </c>
      <c r="AM61" s="16" t="s">
        <v>146</v>
      </c>
      <c r="AN61" s="16" t="s">
        <v>146</v>
      </c>
      <c r="AO61" s="16" t="s">
        <v>146</v>
      </c>
      <c r="AP61" s="16" t="s">
        <v>146</v>
      </c>
      <c r="AQ61" s="16" t="s">
        <v>146</v>
      </c>
      <c r="AR61" s="16" t="s">
        <v>146</v>
      </c>
      <c r="AS61" s="16" t="s">
        <v>146</v>
      </c>
      <c r="AT61" s="16" t="s">
        <v>146</v>
      </c>
      <c r="AU61" s="16" t="s">
        <v>146</v>
      </c>
      <c r="AV61" s="16" t="s">
        <v>146</v>
      </c>
      <c r="AW61" s="16" t="s">
        <v>146</v>
      </c>
      <c r="AX61" s="16" t="s">
        <v>146</v>
      </c>
      <c r="AY61" s="16" t="s">
        <v>146</v>
      </c>
      <c r="AZ61" s="16" t="s">
        <v>146</v>
      </c>
      <c r="BA61" s="16" t="s">
        <v>146</v>
      </c>
      <c r="BB61" s="16" t="s">
        <v>146</v>
      </c>
      <c r="BC61" s="16" t="s">
        <v>146</v>
      </c>
      <c r="BD61" s="16" t="s">
        <v>146</v>
      </c>
      <c r="BE61" s="16" t="s">
        <v>146</v>
      </c>
      <c r="BF61" s="16" t="s">
        <v>146</v>
      </c>
      <c r="BG61" s="16" t="s">
        <v>146</v>
      </c>
      <c r="BH61" s="16" t="s">
        <v>146</v>
      </c>
      <c r="BI61" s="16" t="s">
        <v>146</v>
      </c>
      <c r="BJ61" s="16" t="s">
        <v>146</v>
      </c>
      <c r="BK61" s="16" t="s">
        <v>146</v>
      </c>
      <c r="BL61" s="16" t="s">
        <v>146</v>
      </c>
      <c r="BM61" s="16" t="s">
        <v>146</v>
      </c>
      <c r="BN61" s="16" t="s">
        <v>146</v>
      </c>
      <c r="BO61" s="16" t="s">
        <v>146</v>
      </c>
      <c r="BP61" s="16" t="s">
        <v>146</v>
      </c>
      <c r="BQ61" s="16" t="s">
        <v>146</v>
      </c>
      <c r="BR61" s="16" t="s">
        <v>146</v>
      </c>
      <c r="BS61" s="16" t="s">
        <v>146</v>
      </c>
      <c r="BT61" s="16" t="s">
        <v>146</v>
      </c>
      <c r="BU61" s="16" t="s">
        <v>146</v>
      </c>
      <c r="BV61" s="16" t="s">
        <v>146</v>
      </c>
      <c r="BW61" s="16" t="s">
        <v>146</v>
      </c>
      <c r="BX61" s="16" t="s">
        <v>146</v>
      </c>
      <c r="BY61" s="16" t="s">
        <v>146</v>
      </c>
      <c r="BZ61" s="16" t="s">
        <v>146</v>
      </c>
      <c r="CA61" s="16" t="s">
        <v>146</v>
      </c>
      <c r="CB61" s="16" t="s">
        <v>146</v>
      </c>
      <c r="CC61" s="16" t="s">
        <v>146</v>
      </c>
      <c r="CD61" s="16" t="s">
        <v>146</v>
      </c>
      <c r="CE61" s="16" t="s">
        <v>146</v>
      </c>
      <c r="CF61" s="16" t="s">
        <v>146</v>
      </c>
      <c r="CG61" s="16" t="s">
        <v>146</v>
      </c>
      <c r="CH61" s="16" t="s">
        <v>146</v>
      </c>
      <c r="CI61" s="16" t="s">
        <v>146</v>
      </c>
      <c r="CJ61" s="16" t="s">
        <v>146</v>
      </c>
      <c r="CK61" s="16" t="s">
        <v>146</v>
      </c>
      <c r="CL61" s="16" t="s">
        <v>146</v>
      </c>
      <c r="CM61" s="16" t="s">
        <v>146</v>
      </c>
      <c r="CN61" s="16" t="s">
        <v>146</v>
      </c>
      <c r="CO61" s="16" t="s">
        <v>146</v>
      </c>
      <c r="CP61" s="16" t="s">
        <v>146</v>
      </c>
      <c r="CQ61" s="16" t="s">
        <v>146</v>
      </c>
      <c r="CR61" s="13">
        <v>330600000</v>
      </c>
      <c r="CS61" s="16" t="s">
        <v>146</v>
      </c>
      <c r="CT61" s="16" t="s">
        <v>146</v>
      </c>
      <c r="CU61" s="16" t="s">
        <v>146</v>
      </c>
      <c r="CV61" s="16" t="s">
        <v>146</v>
      </c>
      <c r="CW61" s="16" t="s">
        <v>146</v>
      </c>
      <c r="CX61" s="16" t="s">
        <v>146</v>
      </c>
      <c r="CY61" s="16" t="s">
        <v>146</v>
      </c>
      <c r="CZ61" s="16" t="s">
        <v>146</v>
      </c>
      <c r="DA61" s="20">
        <v>16116</v>
      </c>
      <c r="DB61" s="20">
        <v>16116</v>
      </c>
      <c r="DC61" s="20">
        <v>4030</v>
      </c>
      <c r="DD61" s="20">
        <v>9066</v>
      </c>
      <c r="DE61" s="16" t="s">
        <v>146</v>
      </c>
      <c r="DF61" s="16" t="s">
        <v>146</v>
      </c>
      <c r="DG61" s="16" t="s">
        <v>146</v>
      </c>
      <c r="DH61" s="16" t="s">
        <v>146</v>
      </c>
      <c r="DI61" s="16" t="s">
        <v>146</v>
      </c>
      <c r="DJ61" s="16" t="s">
        <v>146</v>
      </c>
      <c r="DK61" s="16" t="s">
        <v>146</v>
      </c>
      <c r="DL61" s="16" t="s">
        <v>146</v>
      </c>
      <c r="DM61" s="16" t="s">
        <v>146</v>
      </c>
      <c r="DN61" s="16" t="s">
        <v>146</v>
      </c>
      <c r="DO61" s="16" t="s">
        <v>146</v>
      </c>
      <c r="DP61" s="16" t="s">
        <v>146</v>
      </c>
    </row>
    <row r="62" spans="1:120" ht="15.75" customHeight="1">
      <c r="A62" s="18" t="s">
        <v>309</v>
      </c>
      <c r="B62" s="19" t="s">
        <v>157</v>
      </c>
      <c r="C62" s="8" t="s">
        <v>88</v>
      </c>
      <c r="D62" s="16" t="s">
        <v>146</v>
      </c>
      <c r="E62" s="10">
        <v>37</v>
      </c>
      <c r="F62" s="10" t="s">
        <v>95</v>
      </c>
      <c r="G62" s="16" t="s">
        <v>146</v>
      </c>
      <c r="H62" s="16" t="s">
        <v>146</v>
      </c>
      <c r="I62" s="16" t="s">
        <v>146</v>
      </c>
      <c r="J62" s="16" t="s">
        <v>146</v>
      </c>
      <c r="K62" s="16" t="s">
        <v>146</v>
      </c>
      <c r="L62" s="16" t="s">
        <v>146</v>
      </c>
      <c r="M62" s="16" t="s">
        <v>146</v>
      </c>
      <c r="N62" s="16" t="s">
        <v>146</v>
      </c>
      <c r="O62" s="16" t="s">
        <v>146</v>
      </c>
      <c r="P62" s="16" t="s">
        <v>146</v>
      </c>
      <c r="Q62" s="16" t="s">
        <v>146</v>
      </c>
      <c r="R62" s="16" t="s">
        <v>146</v>
      </c>
      <c r="S62" s="16" t="s">
        <v>146</v>
      </c>
      <c r="T62" s="16" t="s">
        <v>146</v>
      </c>
      <c r="U62" s="16" t="s">
        <v>146</v>
      </c>
      <c r="V62" s="16" t="s">
        <v>146</v>
      </c>
      <c r="W62" s="16" t="s">
        <v>146</v>
      </c>
      <c r="X62" s="16" t="s">
        <v>146</v>
      </c>
      <c r="Y62" s="16" t="s">
        <v>146</v>
      </c>
      <c r="Z62" s="16" t="s">
        <v>146</v>
      </c>
      <c r="AA62" s="16" t="s">
        <v>146</v>
      </c>
      <c r="AB62" s="16" t="s">
        <v>146</v>
      </c>
      <c r="AC62" s="16" t="s">
        <v>146</v>
      </c>
      <c r="AD62" s="16" t="s">
        <v>146</v>
      </c>
      <c r="AE62" s="16" t="s">
        <v>146</v>
      </c>
      <c r="AF62" s="16" t="s">
        <v>146</v>
      </c>
      <c r="AG62" s="16" t="s">
        <v>146</v>
      </c>
      <c r="AH62" s="16" t="s">
        <v>146</v>
      </c>
      <c r="AI62" s="16" t="s">
        <v>146</v>
      </c>
      <c r="AJ62" s="16" t="s">
        <v>146</v>
      </c>
      <c r="AK62" s="16" t="s">
        <v>146</v>
      </c>
      <c r="AL62" s="16" t="s">
        <v>146</v>
      </c>
      <c r="AM62" s="16" t="s">
        <v>146</v>
      </c>
      <c r="AN62" s="16" t="s">
        <v>146</v>
      </c>
      <c r="AO62" s="16" t="s">
        <v>146</v>
      </c>
      <c r="AP62" s="16" t="s">
        <v>146</v>
      </c>
      <c r="AQ62" s="16" t="s">
        <v>146</v>
      </c>
      <c r="AR62" s="16" t="s">
        <v>146</v>
      </c>
      <c r="AS62" s="16" t="s">
        <v>146</v>
      </c>
      <c r="AT62" s="16" t="s">
        <v>146</v>
      </c>
      <c r="AU62" s="16" t="s">
        <v>146</v>
      </c>
      <c r="AV62" s="16" t="s">
        <v>146</v>
      </c>
      <c r="AW62" s="16" t="s">
        <v>146</v>
      </c>
      <c r="AX62" s="16" t="s">
        <v>146</v>
      </c>
      <c r="AY62" s="16" t="s">
        <v>146</v>
      </c>
      <c r="AZ62" s="16" t="s">
        <v>146</v>
      </c>
      <c r="BA62" s="16" t="s">
        <v>146</v>
      </c>
      <c r="BB62" s="16" t="s">
        <v>146</v>
      </c>
      <c r="BC62" s="16" t="s">
        <v>146</v>
      </c>
      <c r="BD62" s="16" t="s">
        <v>146</v>
      </c>
      <c r="BE62" s="16" t="s">
        <v>146</v>
      </c>
      <c r="BF62" s="16" t="s">
        <v>146</v>
      </c>
      <c r="BG62" s="16" t="s">
        <v>146</v>
      </c>
      <c r="BH62" s="16" t="s">
        <v>146</v>
      </c>
      <c r="BI62" s="16" t="s">
        <v>146</v>
      </c>
      <c r="BJ62" s="16" t="s">
        <v>146</v>
      </c>
      <c r="BK62" s="16" t="s">
        <v>146</v>
      </c>
      <c r="BL62" s="16" t="s">
        <v>146</v>
      </c>
      <c r="BM62" s="16" t="s">
        <v>146</v>
      </c>
      <c r="BN62" s="16" t="s">
        <v>146</v>
      </c>
      <c r="BO62" s="16" t="s">
        <v>146</v>
      </c>
      <c r="BP62" s="16" t="s">
        <v>146</v>
      </c>
      <c r="BQ62" s="16" t="s">
        <v>146</v>
      </c>
      <c r="BR62" s="16" t="s">
        <v>146</v>
      </c>
      <c r="BS62" s="16" t="s">
        <v>146</v>
      </c>
      <c r="BT62" s="16" t="s">
        <v>146</v>
      </c>
      <c r="BU62" s="16" t="s">
        <v>146</v>
      </c>
      <c r="BV62" s="16" t="s">
        <v>146</v>
      </c>
      <c r="BW62" s="16" t="s">
        <v>146</v>
      </c>
      <c r="BX62" s="16" t="s">
        <v>146</v>
      </c>
      <c r="BY62" s="16" t="s">
        <v>146</v>
      </c>
      <c r="BZ62" s="16" t="s">
        <v>146</v>
      </c>
      <c r="CA62" s="16" t="s">
        <v>146</v>
      </c>
      <c r="CB62" s="16" t="s">
        <v>146</v>
      </c>
      <c r="CC62" s="16" t="s">
        <v>146</v>
      </c>
      <c r="CD62" s="16" t="s">
        <v>146</v>
      </c>
      <c r="CE62" s="16" t="s">
        <v>146</v>
      </c>
      <c r="CF62" s="16" t="s">
        <v>146</v>
      </c>
      <c r="CG62" s="16" t="s">
        <v>146</v>
      </c>
      <c r="CH62" s="16" t="s">
        <v>146</v>
      </c>
      <c r="CI62" s="16" t="s">
        <v>146</v>
      </c>
      <c r="CJ62" s="16" t="s">
        <v>146</v>
      </c>
      <c r="CK62" s="16" t="s">
        <v>146</v>
      </c>
      <c r="CL62" s="16" t="s">
        <v>146</v>
      </c>
      <c r="CM62" s="16" t="s">
        <v>146</v>
      </c>
      <c r="CN62" s="16" t="s">
        <v>146</v>
      </c>
      <c r="CO62" s="16" t="s">
        <v>146</v>
      </c>
      <c r="CP62" s="16" t="s">
        <v>146</v>
      </c>
      <c r="CQ62" s="16" t="s">
        <v>146</v>
      </c>
      <c r="CR62" s="13">
        <v>385800000</v>
      </c>
      <c r="CS62" s="16" t="s">
        <v>146</v>
      </c>
      <c r="CT62" s="16" t="s">
        <v>146</v>
      </c>
      <c r="CU62" s="16" t="s">
        <v>146</v>
      </c>
      <c r="CV62" s="16" t="s">
        <v>146</v>
      </c>
      <c r="CW62" s="16" t="s">
        <v>146</v>
      </c>
      <c r="CX62" s="16" t="s">
        <v>146</v>
      </c>
      <c r="CY62" s="16" t="s">
        <v>146</v>
      </c>
      <c r="CZ62" s="16" t="s">
        <v>146</v>
      </c>
      <c r="DA62" s="20">
        <v>78020</v>
      </c>
      <c r="DB62" s="20">
        <v>73080</v>
      </c>
      <c r="DC62" s="20">
        <v>9876</v>
      </c>
      <c r="DD62" s="20">
        <v>33580</v>
      </c>
      <c r="DE62" s="16" t="s">
        <v>146</v>
      </c>
      <c r="DF62" s="16" t="s">
        <v>146</v>
      </c>
      <c r="DG62" s="16" t="s">
        <v>146</v>
      </c>
      <c r="DH62" s="16" t="s">
        <v>146</v>
      </c>
      <c r="DI62" s="16" t="s">
        <v>146</v>
      </c>
      <c r="DJ62" s="16" t="s">
        <v>146</v>
      </c>
      <c r="DK62" s="16" t="s">
        <v>146</v>
      </c>
      <c r="DL62" s="16" t="s">
        <v>146</v>
      </c>
      <c r="DM62" s="16" t="s">
        <v>146</v>
      </c>
      <c r="DN62" s="16" t="s">
        <v>146</v>
      </c>
      <c r="DO62" s="16" t="s">
        <v>146</v>
      </c>
      <c r="DP62" s="16" t="s">
        <v>146</v>
      </c>
    </row>
    <row r="63" spans="1:120" ht="15.75" customHeight="1">
      <c r="A63" s="18" t="s">
        <v>310</v>
      </c>
      <c r="B63" s="19" t="s">
        <v>157</v>
      </c>
      <c r="C63" s="8" t="s">
        <v>88</v>
      </c>
      <c r="D63" s="16" t="s">
        <v>146</v>
      </c>
      <c r="E63" s="10">
        <v>34</v>
      </c>
      <c r="F63" s="10" t="s">
        <v>95</v>
      </c>
      <c r="G63" s="16" t="s">
        <v>146</v>
      </c>
      <c r="H63" s="16" t="s">
        <v>146</v>
      </c>
      <c r="I63" s="16" t="s">
        <v>146</v>
      </c>
      <c r="J63" s="16" t="s">
        <v>146</v>
      </c>
      <c r="K63" s="16" t="s">
        <v>146</v>
      </c>
      <c r="L63" s="16" t="s">
        <v>146</v>
      </c>
      <c r="M63" s="16" t="s">
        <v>146</v>
      </c>
      <c r="N63" s="16" t="s">
        <v>146</v>
      </c>
      <c r="O63" s="16" t="s">
        <v>146</v>
      </c>
      <c r="P63" s="16" t="s">
        <v>146</v>
      </c>
      <c r="Q63" s="16" t="s">
        <v>146</v>
      </c>
      <c r="R63" s="16" t="s">
        <v>146</v>
      </c>
      <c r="S63" s="16" t="s">
        <v>146</v>
      </c>
      <c r="T63" s="16" t="s">
        <v>146</v>
      </c>
      <c r="U63" s="16" t="s">
        <v>146</v>
      </c>
      <c r="V63" s="16" t="s">
        <v>146</v>
      </c>
      <c r="W63" s="16" t="s">
        <v>146</v>
      </c>
      <c r="X63" s="16" t="s">
        <v>146</v>
      </c>
      <c r="Y63" s="16" t="s">
        <v>146</v>
      </c>
      <c r="Z63" s="16" t="s">
        <v>146</v>
      </c>
      <c r="AA63" s="16" t="s">
        <v>146</v>
      </c>
      <c r="AB63" s="16" t="s">
        <v>146</v>
      </c>
      <c r="AC63" s="16" t="s">
        <v>146</v>
      </c>
      <c r="AD63" s="16" t="s">
        <v>146</v>
      </c>
      <c r="AE63" s="16" t="s">
        <v>146</v>
      </c>
      <c r="AF63" s="16" t="s">
        <v>146</v>
      </c>
      <c r="AG63" s="16" t="s">
        <v>146</v>
      </c>
      <c r="AH63" s="16" t="s">
        <v>146</v>
      </c>
      <c r="AI63" s="16" t="s">
        <v>146</v>
      </c>
      <c r="AJ63" s="16" t="s">
        <v>146</v>
      </c>
      <c r="AK63" s="16" t="s">
        <v>146</v>
      </c>
      <c r="AL63" s="16" t="s">
        <v>146</v>
      </c>
      <c r="AM63" s="16" t="s">
        <v>146</v>
      </c>
      <c r="AN63" s="16" t="s">
        <v>146</v>
      </c>
      <c r="AO63" s="16" t="s">
        <v>146</v>
      </c>
      <c r="AP63" s="16" t="s">
        <v>146</v>
      </c>
      <c r="AQ63" s="16" t="s">
        <v>146</v>
      </c>
      <c r="AR63" s="16" t="s">
        <v>146</v>
      </c>
      <c r="AS63" s="16" t="s">
        <v>146</v>
      </c>
      <c r="AT63" s="16" t="s">
        <v>146</v>
      </c>
      <c r="AU63" s="16" t="s">
        <v>146</v>
      </c>
      <c r="AV63" s="16" t="s">
        <v>146</v>
      </c>
      <c r="AW63" s="16" t="s">
        <v>146</v>
      </c>
      <c r="AX63" s="16" t="s">
        <v>146</v>
      </c>
      <c r="AY63" s="16" t="s">
        <v>146</v>
      </c>
      <c r="AZ63" s="16" t="s">
        <v>146</v>
      </c>
      <c r="BA63" s="16" t="s">
        <v>146</v>
      </c>
      <c r="BB63" s="16" t="s">
        <v>146</v>
      </c>
      <c r="BC63" s="16" t="s">
        <v>146</v>
      </c>
      <c r="BD63" s="16" t="s">
        <v>146</v>
      </c>
      <c r="BE63" s="16" t="s">
        <v>146</v>
      </c>
      <c r="BF63" s="16" t="s">
        <v>146</v>
      </c>
      <c r="BG63" s="16" t="s">
        <v>146</v>
      </c>
      <c r="BH63" s="16" t="s">
        <v>146</v>
      </c>
      <c r="BI63" s="16" t="s">
        <v>146</v>
      </c>
      <c r="BJ63" s="16" t="s">
        <v>146</v>
      </c>
      <c r="BK63" s="16" t="s">
        <v>146</v>
      </c>
      <c r="BL63" s="16" t="s">
        <v>146</v>
      </c>
      <c r="BM63" s="16" t="s">
        <v>146</v>
      </c>
      <c r="BN63" s="16" t="s">
        <v>146</v>
      </c>
      <c r="BO63" s="16" t="s">
        <v>146</v>
      </c>
      <c r="BP63" s="16" t="s">
        <v>146</v>
      </c>
      <c r="BQ63" s="16" t="s">
        <v>146</v>
      </c>
      <c r="BR63" s="16" t="s">
        <v>146</v>
      </c>
      <c r="BS63" s="16" t="s">
        <v>146</v>
      </c>
      <c r="BT63" s="16" t="s">
        <v>146</v>
      </c>
      <c r="BU63" s="16" t="s">
        <v>146</v>
      </c>
      <c r="BV63" s="16" t="s">
        <v>146</v>
      </c>
      <c r="BW63" s="16" t="s">
        <v>146</v>
      </c>
      <c r="BX63" s="16" t="s">
        <v>146</v>
      </c>
      <c r="BY63" s="16" t="s">
        <v>146</v>
      </c>
      <c r="BZ63" s="16" t="s">
        <v>146</v>
      </c>
      <c r="CA63" s="16" t="s">
        <v>146</v>
      </c>
      <c r="CB63" s="16" t="s">
        <v>146</v>
      </c>
      <c r="CC63" s="16" t="s">
        <v>146</v>
      </c>
      <c r="CD63" s="16" t="s">
        <v>146</v>
      </c>
      <c r="CE63" s="16" t="s">
        <v>146</v>
      </c>
      <c r="CF63" s="16" t="s">
        <v>146</v>
      </c>
      <c r="CG63" s="16" t="s">
        <v>146</v>
      </c>
      <c r="CH63" s="16" t="s">
        <v>146</v>
      </c>
      <c r="CI63" s="16" t="s">
        <v>146</v>
      </c>
      <c r="CJ63" s="16" t="s">
        <v>146</v>
      </c>
      <c r="CK63" s="16" t="s">
        <v>146</v>
      </c>
      <c r="CL63" s="16" t="s">
        <v>146</v>
      </c>
      <c r="CM63" s="16" t="s">
        <v>146</v>
      </c>
      <c r="CN63" s="16" t="s">
        <v>146</v>
      </c>
      <c r="CO63" s="16" t="s">
        <v>146</v>
      </c>
      <c r="CP63" s="16" t="s">
        <v>146</v>
      </c>
      <c r="CQ63" s="16" t="s">
        <v>146</v>
      </c>
      <c r="CR63" s="13">
        <v>540000000</v>
      </c>
      <c r="CS63" s="16" t="s">
        <v>146</v>
      </c>
      <c r="CT63" s="16" t="s">
        <v>146</v>
      </c>
      <c r="CU63" s="16" t="s">
        <v>146</v>
      </c>
      <c r="CV63" s="16" t="s">
        <v>146</v>
      </c>
      <c r="CW63" s="16" t="s">
        <v>146</v>
      </c>
      <c r="CX63" s="16" t="s">
        <v>146</v>
      </c>
      <c r="CY63" s="16" t="s">
        <v>146</v>
      </c>
      <c r="CZ63" s="16" t="s">
        <v>146</v>
      </c>
      <c r="DA63" s="20">
        <v>89100</v>
      </c>
      <c r="DB63" s="20">
        <v>98800</v>
      </c>
      <c r="DC63" s="20">
        <v>16466</v>
      </c>
      <c r="DD63" s="20">
        <v>38740</v>
      </c>
      <c r="DE63" s="16" t="s">
        <v>146</v>
      </c>
      <c r="DF63" s="16" t="s">
        <v>146</v>
      </c>
      <c r="DG63" s="16" t="s">
        <v>146</v>
      </c>
      <c r="DH63" s="16" t="s">
        <v>146</v>
      </c>
      <c r="DI63" s="16" t="s">
        <v>146</v>
      </c>
      <c r="DJ63" s="16" t="s">
        <v>146</v>
      </c>
      <c r="DK63" s="16" t="s">
        <v>146</v>
      </c>
      <c r="DL63" s="16" t="s">
        <v>146</v>
      </c>
      <c r="DM63" s="16" t="s">
        <v>146</v>
      </c>
      <c r="DN63" s="16" t="s">
        <v>146</v>
      </c>
      <c r="DO63" s="16" t="s">
        <v>146</v>
      </c>
      <c r="DP63" s="16" t="s">
        <v>146</v>
      </c>
    </row>
    <row r="64" spans="1:120" ht="15.75" customHeight="1">
      <c r="A64" s="18" t="s">
        <v>311</v>
      </c>
      <c r="B64" s="19" t="s">
        <v>157</v>
      </c>
      <c r="C64" s="8" t="s">
        <v>88</v>
      </c>
      <c r="D64" s="16" t="s">
        <v>146</v>
      </c>
      <c r="E64" s="10">
        <v>27</v>
      </c>
      <c r="F64" s="10" t="s">
        <v>90</v>
      </c>
      <c r="G64" s="16" t="s">
        <v>146</v>
      </c>
      <c r="H64" s="16" t="s">
        <v>146</v>
      </c>
      <c r="I64" s="16" t="s">
        <v>146</v>
      </c>
      <c r="J64" s="16" t="s">
        <v>146</v>
      </c>
      <c r="K64" s="16" t="s">
        <v>146</v>
      </c>
      <c r="L64" s="16" t="s">
        <v>146</v>
      </c>
      <c r="M64" s="16" t="s">
        <v>146</v>
      </c>
      <c r="N64" s="16" t="s">
        <v>146</v>
      </c>
      <c r="O64" s="16" t="s">
        <v>146</v>
      </c>
      <c r="P64" s="16" t="s">
        <v>146</v>
      </c>
      <c r="Q64" s="16" t="s">
        <v>146</v>
      </c>
      <c r="R64" s="16" t="s">
        <v>146</v>
      </c>
      <c r="S64" s="16" t="s">
        <v>146</v>
      </c>
      <c r="T64" s="16" t="s">
        <v>146</v>
      </c>
      <c r="U64" s="16" t="s">
        <v>146</v>
      </c>
      <c r="V64" s="16" t="s">
        <v>146</v>
      </c>
      <c r="W64" s="16" t="s">
        <v>146</v>
      </c>
      <c r="X64" s="16" t="s">
        <v>146</v>
      </c>
      <c r="Y64" s="16" t="s">
        <v>146</v>
      </c>
      <c r="Z64" s="16" t="s">
        <v>146</v>
      </c>
      <c r="AA64" s="16" t="s">
        <v>146</v>
      </c>
      <c r="AB64" s="16" t="s">
        <v>146</v>
      </c>
      <c r="AC64" s="16" t="s">
        <v>146</v>
      </c>
      <c r="AD64" s="16" t="s">
        <v>146</v>
      </c>
      <c r="AE64" s="16" t="s">
        <v>146</v>
      </c>
      <c r="AF64" s="16" t="s">
        <v>146</v>
      </c>
      <c r="AG64" s="16" t="s">
        <v>146</v>
      </c>
      <c r="AH64" s="16" t="s">
        <v>146</v>
      </c>
      <c r="AI64" s="16" t="s">
        <v>146</v>
      </c>
      <c r="AJ64" s="16" t="s">
        <v>146</v>
      </c>
      <c r="AK64" s="16" t="s">
        <v>146</v>
      </c>
      <c r="AL64" s="16" t="s">
        <v>146</v>
      </c>
      <c r="AM64" s="16" t="s">
        <v>146</v>
      </c>
      <c r="AN64" s="16" t="s">
        <v>146</v>
      </c>
      <c r="AO64" s="16" t="s">
        <v>146</v>
      </c>
      <c r="AP64" s="16" t="s">
        <v>146</v>
      </c>
      <c r="AQ64" s="16" t="s">
        <v>146</v>
      </c>
      <c r="AR64" s="16" t="s">
        <v>146</v>
      </c>
      <c r="AS64" s="16" t="s">
        <v>146</v>
      </c>
      <c r="AT64" s="16" t="s">
        <v>146</v>
      </c>
      <c r="AU64" s="16" t="s">
        <v>146</v>
      </c>
      <c r="AV64" s="16" t="s">
        <v>146</v>
      </c>
      <c r="AW64" s="16" t="s">
        <v>146</v>
      </c>
      <c r="AX64" s="16" t="s">
        <v>146</v>
      </c>
      <c r="AY64" s="16" t="s">
        <v>146</v>
      </c>
      <c r="AZ64" s="16" t="s">
        <v>146</v>
      </c>
      <c r="BA64" s="16" t="s">
        <v>146</v>
      </c>
      <c r="BB64" s="16" t="s">
        <v>146</v>
      </c>
      <c r="BC64" s="16" t="s">
        <v>146</v>
      </c>
      <c r="BD64" s="16" t="s">
        <v>146</v>
      </c>
      <c r="BE64" s="16" t="s">
        <v>146</v>
      </c>
      <c r="BF64" s="16" t="s">
        <v>146</v>
      </c>
      <c r="BG64" s="16" t="s">
        <v>146</v>
      </c>
      <c r="BH64" s="16" t="s">
        <v>146</v>
      </c>
      <c r="BI64" s="16" t="s">
        <v>146</v>
      </c>
      <c r="BJ64" s="16" t="s">
        <v>146</v>
      </c>
      <c r="BK64" s="16" t="s">
        <v>146</v>
      </c>
      <c r="BL64" s="16" t="s">
        <v>146</v>
      </c>
      <c r="BM64" s="16" t="s">
        <v>146</v>
      </c>
      <c r="BN64" s="16" t="s">
        <v>146</v>
      </c>
      <c r="BO64" s="16" t="s">
        <v>146</v>
      </c>
      <c r="BP64" s="16" t="s">
        <v>146</v>
      </c>
      <c r="BQ64" s="16" t="s">
        <v>146</v>
      </c>
      <c r="BR64" s="16" t="s">
        <v>146</v>
      </c>
      <c r="BS64" s="16" t="s">
        <v>146</v>
      </c>
      <c r="BT64" s="16" t="s">
        <v>146</v>
      </c>
      <c r="BU64" s="16" t="s">
        <v>146</v>
      </c>
      <c r="BV64" s="16" t="s">
        <v>146</v>
      </c>
      <c r="BW64" s="16" t="s">
        <v>146</v>
      </c>
      <c r="BX64" s="16" t="s">
        <v>146</v>
      </c>
      <c r="BY64" s="16" t="s">
        <v>146</v>
      </c>
      <c r="BZ64" s="16" t="s">
        <v>146</v>
      </c>
      <c r="CA64" s="16" t="s">
        <v>146</v>
      </c>
      <c r="CB64" s="16" t="s">
        <v>146</v>
      </c>
      <c r="CC64" s="16" t="s">
        <v>146</v>
      </c>
      <c r="CD64" s="16" t="s">
        <v>146</v>
      </c>
      <c r="CE64" s="16" t="s">
        <v>146</v>
      </c>
      <c r="CF64" s="16" t="s">
        <v>146</v>
      </c>
      <c r="CG64" s="16" t="s">
        <v>146</v>
      </c>
      <c r="CH64" s="16" t="s">
        <v>146</v>
      </c>
      <c r="CI64" s="16" t="s">
        <v>146</v>
      </c>
      <c r="CJ64" s="16" t="s">
        <v>146</v>
      </c>
      <c r="CK64" s="16" t="s">
        <v>146</v>
      </c>
      <c r="CL64" s="16" t="s">
        <v>146</v>
      </c>
      <c r="CM64" s="16" t="s">
        <v>146</v>
      </c>
      <c r="CN64" s="16" t="s">
        <v>146</v>
      </c>
      <c r="CO64" s="16" t="s">
        <v>146</v>
      </c>
      <c r="CP64" s="16" t="s">
        <v>146</v>
      </c>
      <c r="CQ64" s="16" t="s">
        <v>146</v>
      </c>
      <c r="CR64" s="13">
        <v>187200000</v>
      </c>
      <c r="CS64" s="16" t="s">
        <v>146</v>
      </c>
      <c r="CT64" s="16" t="s">
        <v>146</v>
      </c>
      <c r="CU64" s="16" t="s">
        <v>146</v>
      </c>
      <c r="CV64" s="16" t="s">
        <v>146</v>
      </c>
      <c r="CW64" s="16" t="s">
        <v>146</v>
      </c>
      <c r="CX64" s="16" t="s">
        <v>146</v>
      </c>
      <c r="CY64" s="16" t="s">
        <v>146</v>
      </c>
      <c r="CZ64" s="16" t="s">
        <v>146</v>
      </c>
      <c r="DA64" s="20">
        <v>23160</v>
      </c>
      <c r="DB64" s="20">
        <v>19138</v>
      </c>
      <c r="DC64" s="20">
        <v>1007.28</v>
      </c>
      <c r="DD64" s="20">
        <v>12088</v>
      </c>
      <c r="DE64" s="16" t="s">
        <v>146</v>
      </c>
      <c r="DF64" s="16" t="s">
        <v>146</v>
      </c>
      <c r="DG64" s="16" t="s">
        <v>146</v>
      </c>
      <c r="DH64" s="16" t="s">
        <v>146</v>
      </c>
      <c r="DI64" s="16" t="s">
        <v>146</v>
      </c>
      <c r="DJ64" s="16" t="s">
        <v>146</v>
      </c>
      <c r="DK64" s="16" t="s">
        <v>146</v>
      </c>
      <c r="DL64" s="16" t="s">
        <v>146</v>
      </c>
      <c r="DM64" s="16" t="s">
        <v>146</v>
      </c>
      <c r="DN64" s="16" t="s">
        <v>146</v>
      </c>
      <c r="DO64" s="16" t="s">
        <v>146</v>
      </c>
      <c r="DP64" s="16" t="s">
        <v>146</v>
      </c>
    </row>
    <row r="65" spans="1:122" ht="15.75" customHeight="1">
      <c r="A65" s="18" t="s">
        <v>312</v>
      </c>
      <c r="B65" s="19" t="s">
        <v>157</v>
      </c>
      <c r="C65" s="8" t="s">
        <v>88</v>
      </c>
      <c r="D65" s="16" t="s">
        <v>146</v>
      </c>
      <c r="E65" s="10">
        <v>54</v>
      </c>
      <c r="F65" s="10" t="s">
        <v>90</v>
      </c>
      <c r="G65" s="16" t="s">
        <v>146</v>
      </c>
      <c r="H65" s="16" t="s">
        <v>146</v>
      </c>
      <c r="I65" s="16" t="s">
        <v>146</v>
      </c>
      <c r="J65" s="16" t="s">
        <v>146</v>
      </c>
      <c r="K65" s="16" t="s">
        <v>146</v>
      </c>
      <c r="L65" s="16" t="s">
        <v>146</v>
      </c>
      <c r="M65" s="16" t="s">
        <v>146</v>
      </c>
      <c r="N65" s="16" t="s">
        <v>146</v>
      </c>
      <c r="O65" s="16" t="s">
        <v>146</v>
      </c>
      <c r="P65" s="16" t="s">
        <v>146</v>
      </c>
      <c r="Q65" s="16" t="s">
        <v>146</v>
      </c>
      <c r="R65" s="16" t="s">
        <v>146</v>
      </c>
      <c r="S65" s="16" t="s">
        <v>146</v>
      </c>
      <c r="T65" s="16" t="s">
        <v>146</v>
      </c>
      <c r="U65" s="16" t="s">
        <v>146</v>
      </c>
      <c r="V65" s="16" t="s">
        <v>146</v>
      </c>
      <c r="W65" s="16" t="s">
        <v>146</v>
      </c>
      <c r="X65" s="16" t="s">
        <v>146</v>
      </c>
      <c r="Y65" s="16" t="s">
        <v>146</v>
      </c>
      <c r="Z65" s="16" t="s">
        <v>146</v>
      </c>
      <c r="AA65" s="16" t="s">
        <v>146</v>
      </c>
      <c r="AB65" s="16" t="s">
        <v>146</v>
      </c>
      <c r="AC65" s="16" t="s">
        <v>146</v>
      </c>
      <c r="AD65" s="16" t="s">
        <v>146</v>
      </c>
      <c r="AE65" s="16" t="s">
        <v>146</v>
      </c>
      <c r="AF65" s="16" t="s">
        <v>146</v>
      </c>
      <c r="AG65" s="16" t="s">
        <v>146</v>
      </c>
      <c r="AH65" s="16" t="s">
        <v>146</v>
      </c>
      <c r="AI65" s="16" t="s">
        <v>146</v>
      </c>
      <c r="AJ65" s="16" t="s">
        <v>146</v>
      </c>
      <c r="AK65" s="16" t="s">
        <v>146</v>
      </c>
      <c r="AL65" s="16" t="s">
        <v>146</v>
      </c>
      <c r="AM65" s="16" t="s">
        <v>146</v>
      </c>
      <c r="AN65" s="16" t="s">
        <v>146</v>
      </c>
      <c r="AO65" s="16" t="s">
        <v>146</v>
      </c>
      <c r="AP65" s="16" t="s">
        <v>146</v>
      </c>
      <c r="AQ65" s="16" t="s">
        <v>146</v>
      </c>
      <c r="AR65" s="16" t="s">
        <v>146</v>
      </c>
      <c r="AS65" s="16" t="s">
        <v>146</v>
      </c>
      <c r="AT65" s="16" t="s">
        <v>146</v>
      </c>
      <c r="AU65" s="16" t="s">
        <v>146</v>
      </c>
      <c r="AV65" s="16" t="s">
        <v>146</v>
      </c>
      <c r="AW65" s="16" t="s">
        <v>146</v>
      </c>
      <c r="AX65" s="16" t="s">
        <v>146</v>
      </c>
      <c r="AY65" s="16" t="s">
        <v>146</v>
      </c>
      <c r="AZ65" s="16" t="s">
        <v>146</v>
      </c>
      <c r="BA65" s="16" t="s">
        <v>146</v>
      </c>
      <c r="BB65" s="16" t="s">
        <v>146</v>
      </c>
      <c r="BC65" s="16" t="s">
        <v>146</v>
      </c>
      <c r="BD65" s="16" t="s">
        <v>146</v>
      </c>
      <c r="BE65" s="16" t="s">
        <v>146</v>
      </c>
      <c r="BF65" s="16" t="s">
        <v>146</v>
      </c>
      <c r="BG65" s="16" t="s">
        <v>146</v>
      </c>
      <c r="BH65" s="16" t="s">
        <v>146</v>
      </c>
      <c r="BI65" s="16" t="s">
        <v>146</v>
      </c>
      <c r="BJ65" s="16" t="s">
        <v>146</v>
      </c>
      <c r="BK65" s="16" t="s">
        <v>146</v>
      </c>
      <c r="BL65" s="16" t="s">
        <v>146</v>
      </c>
      <c r="BM65" s="16" t="s">
        <v>146</v>
      </c>
      <c r="BN65" s="16" t="s">
        <v>146</v>
      </c>
      <c r="BO65" s="16" t="s">
        <v>146</v>
      </c>
      <c r="BP65" s="16" t="s">
        <v>146</v>
      </c>
      <c r="BQ65" s="16" t="s">
        <v>146</v>
      </c>
      <c r="BR65" s="16" t="s">
        <v>146</v>
      </c>
      <c r="BS65" s="16" t="s">
        <v>146</v>
      </c>
      <c r="BT65" s="16" t="s">
        <v>146</v>
      </c>
      <c r="BU65" s="16" t="s">
        <v>146</v>
      </c>
      <c r="BV65" s="16" t="s">
        <v>146</v>
      </c>
      <c r="BW65" s="16" t="s">
        <v>146</v>
      </c>
      <c r="BX65" s="16" t="s">
        <v>146</v>
      </c>
      <c r="BY65" s="16" t="s">
        <v>146</v>
      </c>
      <c r="BZ65" s="16" t="s">
        <v>146</v>
      </c>
      <c r="CA65" s="16" t="s">
        <v>146</v>
      </c>
      <c r="CB65" s="16" t="s">
        <v>146</v>
      </c>
      <c r="CC65" s="16" t="s">
        <v>146</v>
      </c>
      <c r="CD65" s="16" t="s">
        <v>146</v>
      </c>
      <c r="CE65" s="16" t="s">
        <v>146</v>
      </c>
      <c r="CF65" s="16" t="s">
        <v>146</v>
      </c>
      <c r="CG65" s="16" t="s">
        <v>146</v>
      </c>
      <c r="CH65" s="16" t="s">
        <v>146</v>
      </c>
      <c r="CI65" s="16" t="s">
        <v>146</v>
      </c>
      <c r="CJ65" s="16" t="s">
        <v>146</v>
      </c>
      <c r="CK65" s="16" t="s">
        <v>146</v>
      </c>
      <c r="CL65" s="16" t="s">
        <v>146</v>
      </c>
      <c r="CM65" s="16" t="s">
        <v>146</v>
      </c>
      <c r="CN65" s="16" t="s">
        <v>146</v>
      </c>
      <c r="CO65" s="16" t="s">
        <v>146</v>
      </c>
      <c r="CP65" s="16" t="s">
        <v>146</v>
      </c>
      <c r="CQ65" s="16" t="s">
        <v>146</v>
      </c>
      <c r="CR65" s="13">
        <v>243000000</v>
      </c>
      <c r="CS65" s="16" t="s">
        <v>146</v>
      </c>
      <c r="CT65" s="16" t="s">
        <v>146</v>
      </c>
      <c r="CU65" s="16" t="s">
        <v>146</v>
      </c>
      <c r="CV65" s="16" t="s">
        <v>146</v>
      </c>
      <c r="CW65" s="16" t="s">
        <v>146</v>
      </c>
      <c r="CX65" s="16" t="s">
        <v>146</v>
      </c>
      <c r="CY65" s="16" t="s">
        <v>146</v>
      </c>
      <c r="CZ65" s="16" t="s">
        <v>146</v>
      </c>
      <c r="DA65" s="20">
        <v>11850</v>
      </c>
      <c r="DB65" s="20">
        <v>16788</v>
      </c>
      <c r="DC65" s="20">
        <v>4938</v>
      </c>
      <c r="DD65" s="20">
        <v>987.52800000000002</v>
      </c>
      <c r="DE65" s="16" t="s">
        <v>146</v>
      </c>
      <c r="DF65" s="16" t="s">
        <v>146</v>
      </c>
      <c r="DG65" s="16" t="s">
        <v>146</v>
      </c>
      <c r="DH65" s="16" t="s">
        <v>146</v>
      </c>
      <c r="DI65" s="16" t="s">
        <v>146</v>
      </c>
      <c r="DJ65" s="16" t="s">
        <v>146</v>
      </c>
      <c r="DK65" s="16" t="s">
        <v>146</v>
      </c>
      <c r="DL65" s="16" t="s">
        <v>146</v>
      </c>
      <c r="DM65" s="16" t="s">
        <v>146</v>
      </c>
      <c r="DN65" s="16" t="s">
        <v>146</v>
      </c>
      <c r="DO65" s="16" t="s">
        <v>146</v>
      </c>
      <c r="DP65" s="16" t="s">
        <v>146</v>
      </c>
    </row>
    <row r="66" spans="1:122" ht="15.75" customHeight="1">
      <c r="A66" s="18" t="s">
        <v>313</v>
      </c>
      <c r="B66" s="19" t="s">
        <v>157</v>
      </c>
      <c r="C66" s="8" t="s">
        <v>88</v>
      </c>
      <c r="D66" s="16" t="s">
        <v>146</v>
      </c>
      <c r="E66" s="10">
        <v>34</v>
      </c>
      <c r="F66" s="10" t="s">
        <v>95</v>
      </c>
      <c r="G66" s="16" t="s">
        <v>146</v>
      </c>
      <c r="H66" s="16" t="s">
        <v>146</v>
      </c>
      <c r="I66" s="16" t="s">
        <v>146</v>
      </c>
      <c r="J66" s="16" t="s">
        <v>146</v>
      </c>
      <c r="K66" s="16" t="s">
        <v>146</v>
      </c>
      <c r="L66" s="16" t="s">
        <v>146</v>
      </c>
      <c r="M66" s="16" t="s">
        <v>146</v>
      </c>
      <c r="N66" s="16" t="s">
        <v>146</v>
      </c>
      <c r="O66" s="16" t="s">
        <v>146</v>
      </c>
      <c r="P66" s="16" t="s">
        <v>146</v>
      </c>
      <c r="Q66" s="16" t="s">
        <v>146</v>
      </c>
      <c r="R66" s="16" t="s">
        <v>146</v>
      </c>
      <c r="S66" s="16" t="s">
        <v>146</v>
      </c>
      <c r="T66" s="16" t="s">
        <v>146</v>
      </c>
      <c r="U66" s="16" t="s">
        <v>146</v>
      </c>
      <c r="V66" s="16" t="s">
        <v>146</v>
      </c>
      <c r="W66" s="16" t="s">
        <v>146</v>
      </c>
      <c r="X66" s="16" t="s">
        <v>146</v>
      </c>
      <c r="Y66" s="16" t="s">
        <v>146</v>
      </c>
      <c r="Z66" s="16" t="s">
        <v>146</v>
      </c>
      <c r="AA66" s="16" t="s">
        <v>146</v>
      </c>
      <c r="AB66" s="16" t="s">
        <v>146</v>
      </c>
      <c r="AC66" s="16" t="s">
        <v>146</v>
      </c>
      <c r="AD66" s="16" t="s">
        <v>146</v>
      </c>
      <c r="AE66" s="16" t="s">
        <v>146</v>
      </c>
      <c r="AF66" s="16" t="s">
        <v>146</v>
      </c>
      <c r="AG66" s="16" t="s">
        <v>146</v>
      </c>
      <c r="AH66" s="16" t="s">
        <v>146</v>
      </c>
      <c r="AI66" s="16" t="s">
        <v>146</v>
      </c>
      <c r="AJ66" s="16" t="s">
        <v>146</v>
      </c>
      <c r="AK66" s="16" t="s">
        <v>146</v>
      </c>
      <c r="AL66" s="16" t="s">
        <v>146</v>
      </c>
      <c r="AM66" s="16" t="s">
        <v>146</v>
      </c>
      <c r="AN66" s="16" t="s">
        <v>146</v>
      </c>
      <c r="AO66" s="16" t="s">
        <v>146</v>
      </c>
      <c r="AP66" s="16" t="s">
        <v>146</v>
      </c>
      <c r="AQ66" s="16" t="s">
        <v>146</v>
      </c>
      <c r="AR66" s="16" t="s">
        <v>146</v>
      </c>
      <c r="AS66" s="16" t="s">
        <v>146</v>
      </c>
      <c r="AT66" s="16" t="s">
        <v>146</v>
      </c>
      <c r="AU66" s="16" t="s">
        <v>146</v>
      </c>
      <c r="AV66" s="16" t="s">
        <v>146</v>
      </c>
      <c r="AW66" s="16" t="s">
        <v>146</v>
      </c>
      <c r="AX66" s="16" t="s">
        <v>146</v>
      </c>
      <c r="AY66" s="16" t="s">
        <v>146</v>
      </c>
      <c r="AZ66" s="16" t="s">
        <v>146</v>
      </c>
      <c r="BA66" s="16" t="s">
        <v>146</v>
      </c>
      <c r="BB66" s="16" t="s">
        <v>146</v>
      </c>
      <c r="BC66" s="16" t="s">
        <v>146</v>
      </c>
      <c r="BD66" s="16" t="s">
        <v>146</v>
      </c>
      <c r="BE66" s="16" t="s">
        <v>146</v>
      </c>
      <c r="BF66" s="16" t="s">
        <v>146</v>
      </c>
      <c r="BG66" s="16" t="s">
        <v>146</v>
      </c>
      <c r="BH66" s="16" t="s">
        <v>146</v>
      </c>
      <c r="BI66" s="16" t="s">
        <v>146</v>
      </c>
      <c r="BJ66" s="16" t="s">
        <v>146</v>
      </c>
      <c r="BK66" s="16" t="s">
        <v>146</v>
      </c>
      <c r="BL66" s="16" t="s">
        <v>146</v>
      </c>
      <c r="BM66" s="16" t="s">
        <v>146</v>
      </c>
      <c r="BN66" s="16" t="s">
        <v>146</v>
      </c>
      <c r="BO66" s="16" t="s">
        <v>146</v>
      </c>
      <c r="BP66" s="16" t="s">
        <v>146</v>
      </c>
      <c r="BQ66" s="16" t="s">
        <v>146</v>
      </c>
      <c r="BR66" s="16" t="s">
        <v>146</v>
      </c>
      <c r="BS66" s="16" t="s">
        <v>146</v>
      </c>
      <c r="BT66" s="16" t="s">
        <v>146</v>
      </c>
      <c r="BU66" s="16" t="s">
        <v>146</v>
      </c>
      <c r="BV66" s="16" t="s">
        <v>146</v>
      </c>
      <c r="BW66" s="16" t="s">
        <v>146</v>
      </c>
      <c r="BX66" s="16" t="s">
        <v>146</v>
      </c>
      <c r="BY66" s="16" t="s">
        <v>146</v>
      </c>
      <c r="BZ66" s="16" t="s">
        <v>146</v>
      </c>
      <c r="CA66" s="16" t="s">
        <v>146</v>
      </c>
      <c r="CB66" s="16" t="s">
        <v>146</v>
      </c>
      <c r="CC66" s="16" t="s">
        <v>146</v>
      </c>
      <c r="CD66" s="16" t="s">
        <v>146</v>
      </c>
      <c r="CE66" s="16" t="s">
        <v>146</v>
      </c>
      <c r="CF66" s="16" t="s">
        <v>146</v>
      </c>
      <c r="CG66" s="16" t="s">
        <v>146</v>
      </c>
      <c r="CH66" s="16" t="s">
        <v>146</v>
      </c>
      <c r="CI66" s="16" t="s">
        <v>146</v>
      </c>
      <c r="CJ66" s="16" t="s">
        <v>146</v>
      </c>
      <c r="CK66" s="16" t="s">
        <v>146</v>
      </c>
      <c r="CL66" s="16" t="s">
        <v>146</v>
      </c>
      <c r="CM66" s="16" t="s">
        <v>146</v>
      </c>
      <c r="CN66" s="16" t="s">
        <v>146</v>
      </c>
      <c r="CO66" s="16" t="s">
        <v>146</v>
      </c>
      <c r="CP66" s="16" t="s">
        <v>146</v>
      </c>
      <c r="CQ66" s="16" t="s">
        <v>146</v>
      </c>
      <c r="CR66" s="13">
        <v>559200000</v>
      </c>
      <c r="CS66" s="16" t="s">
        <v>146</v>
      </c>
      <c r="CT66" s="16" t="s">
        <v>146</v>
      </c>
      <c r="CU66" s="16" t="s">
        <v>146</v>
      </c>
      <c r="CV66" s="16" t="s">
        <v>146</v>
      </c>
      <c r="CW66" s="16" t="s">
        <v>146</v>
      </c>
      <c r="CX66" s="16" t="s">
        <v>146</v>
      </c>
      <c r="CY66" s="16" t="s">
        <v>146</v>
      </c>
      <c r="CZ66" s="16" t="s">
        <v>146</v>
      </c>
      <c r="DA66" s="20">
        <v>219600</v>
      </c>
      <c r="DB66" s="20">
        <v>222600</v>
      </c>
      <c r="DC66" s="20">
        <v>106780</v>
      </c>
      <c r="DD66" s="20">
        <v>50360</v>
      </c>
      <c r="DE66" s="16" t="s">
        <v>146</v>
      </c>
      <c r="DF66" s="16" t="s">
        <v>146</v>
      </c>
      <c r="DG66" s="16" t="s">
        <v>146</v>
      </c>
      <c r="DH66" s="16" t="s">
        <v>146</v>
      </c>
      <c r="DI66" s="16" t="s">
        <v>146</v>
      </c>
      <c r="DJ66" s="16" t="s">
        <v>146</v>
      </c>
      <c r="DK66" s="16" t="s">
        <v>146</v>
      </c>
      <c r="DL66" s="16" t="s">
        <v>146</v>
      </c>
      <c r="DM66" s="16" t="s">
        <v>146</v>
      </c>
      <c r="DN66" s="16" t="s">
        <v>146</v>
      </c>
      <c r="DO66" s="16" t="s">
        <v>146</v>
      </c>
      <c r="DP66" s="16" t="s">
        <v>146</v>
      </c>
    </row>
    <row r="67" spans="1:122" ht="15.75" customHeight="1">
      <c r="A67" s="18"/>
      <c r="B67" s="19"/>
      <c r="C67" s="8"/>
      <c r="D67" s="8"/>
      <c r="E67" s="10"/>
      <c r="F67" s="10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13"/>
      <c r="CS67" s="8"/>
      <c r="CT67" s="8"/>
      <c r="CU67" s="8"/>
      <c r="CV67" s="8"/>
      <c r="CW67" s="8"/>
      <c r="CX67" s="8"/>
      <c r="CY67" s="8"/>
      <c r="CZ67" s="8"/>
      <c r="DA67" s="20"/>
      <c r="DB67" s="20"/>
      <c r="DC67" s="20"/>
      <c r="DD67" s="20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</row>
    <row r="68" spans="1:122" ht="40.5" customHeight="1">
      <c r="A68" s="1" t="s">
        <v>158</v>
      </c>
      <c r="B68" s="2"/>
      <c r="C68" s="2"/>
      <c r="D68" s="3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4"/>
      <c r="DF68" s="4"/>
      <c r="DG68" s="5"/>
      <c r="DH68" s="5"/>
      <c r="DI68" s="5"/>
      <c r="DJ68" s="5"/>
      <c r="DK68" s="4"/>
      <c r="DL68" s="4"/>
      <c r="DM68" s="5"/>
      <c r="DN68" s="5"/>
      <c r="DO68" s="5"/>
      <c r="DP68" s="5"/>
      <c r="DQ68" s="6"/>
      <c r="DR68" s="6"/>
    </row>
    <row r="69" spans="1:122" ht="15.75" customHeight="1">
      <c r="A69" s="21" t="s">
        <v>314</v>
      </c>
      <c r="B69" s="19" t="s">
        <v>159</v>
      </c>
      <c r="C69" s="10" t="s">
        <v>160</v>
      </c>
      <c r="D69" s="16" t="s">
        <v>146</v>
      </c>
      <c r="E69" s="10">
        <v>45</v>
      </c>
      <c r="F69" s="10" t="s">
        <v>90</v>
      </c>
      <c r="G69" s="16" t="s">
        <v>146</v>
      </c>
      <c r="H69" s="16" t="s">
        <v>146</v>
      </c>
      <c r="I69" s="16" t="s">
        <v>146</v>
      </c>
      <c r="J69" s="16" t="s">
        <v>146</v>
      </c>
      <c r="K69" s="16" t="s">
        <v>146</v>
      </c>
      <c r="L69" s="16" t="s">
        <v>146</v>
      </c>
      <c r="M69" s="16" t="s">
        <v>146</v>
      </c>
      <c r="N69" s="16" t="s">
        <v>146</v>
      </c>
      <c r="O69" s="16" t="s">
        <v>146</v>
      </c>
      <c r="P69" s="16" t="s">
        <v>146</v>
      </c>
      <c r="Q69" s="16" t="s">
        <v>146</v>
      </c>
      <c r="R69" s="16" t="s">
        <v>146</v>
      </c>
      <c r="S69" s="16" t="s">
        <v>146</v>
      </c>
      <c r="T69" s="16" t="s">
        <v>146</v>
      </c>
      <c r="U69" s="16"/>
      <c r="V69" s="16"/>
      <c r="W69" s="16"/>
      <c r="X69" s="16"/>
      <c r="Y69" s="16" t="s">
        <v>146</v>
      </c>
      <c r="Z69" s="16" t="s">
        <v>146</v>
      </c>
      <c r="AA69" s="16" t="s">
        <v>146</v>
      </c>
      <c r="AB69" s="16" t="s">
        <v>146</v>
      </c>
      <c r="AC69" s="16" t="s">
        <v>146</v>
      </c>
      <c r="AD69" s="16" t="s">
        <v>146</v>
      </c>
      <c r="AE69" s="16" t="s">
        <v>146</v>
      </c>
      <c r="AF69" s="16" t="s">
        <v>146</v>
      </c>
      <c r="AG69" s="16" t="s">
        <v>146</v>
      </c>
      <c r="AH69" s="16" t="s">
        <v>146</v>
      </c>
      <c r="AI69" s="16" t="s">
        <v>146</v>
      </c>
      <c r="AJ69" s="16" t="s">
        <v>146</v>
      </c>
      <c r="AK69" s="16" t="s">
        <v>146</v>
      </c>
      <c r="AL69" s="16" t="s">
        <v>146</v>
      </c>
      <c r="AM69" s="16" t="s">
        <v>146</v>
      </c>
      <c r="AN69" s="16" t="s">
        <v>146</v>
      </c>
      <c r="AO69" s="16" t="s">
        <v>146</v>
      </c>
      <c r="AP69" s="16" t="s">
        <v>146</v>
      </c>
      <c r="AQ69" s="16" t="s">
        <v>146</v>
      </c>
      <c r="AR69" s="16" t="s">
        <v>146</v>
      </c>
      <c r="AS69" s="16" t="s">
        <v>146</v>
      </c>
      <c r="AT69" s="16" t="s">
        <v>146</v>
      </c>
      <c r="AU69" s="16" t="s">
        <v>146</v>
      </c>
      <c r="AV69" s="16" t="s">
        <v>146</v>
      </c>
      <c r="AW69" s="16" t="s">
        <v>146</v>
      </c>
      <c r="AX69" s="16" t="s">
        <v>146</v>
      </c>
      <c r="AY69" s="16" t="s">
        <v>146</v>
      </c>
      <c r="AZ69" s="16" t="s">
        <v>146</v>
      </c>
      <c r="BA69" s="16" t="s">
        <v>146</v>
      </c>
      <c r="BB69" s="16" t="s">
        <v>146</v>
      </c>
      <c r="BC69" s="16" t="s">
        <v>146</v>
      </c>
      <c r="BD69" s="16" t="s">
        <v>146</v>
      </c>
      <c r="BE69" s="16" t="s">
        <v>146</v>
      </c>
      <c r="BF69" s="16" t="s">
        <v>146</v>
      </c>
      <c r="BG69" s="16" t="s">
        <v>146</v>
      </c>
      <c r="BH69" s="16" t="s">
        <v>146</v>
      </c>
      <c r="BI69" s="16" t="s">
        <v>146</v>
      </c>
      <c r="BJ69" s="16" t="s">
        <v>146</v>
      </c>
      <c r="BK69" s="16" t="s">
        <v>146</v>
      </c>
      <c r="BL69" s="16" t="s">
        <v>146</v>
      </c>
      <c r="BM69" s="16" t="s">
        <v>146</v>
      </c>
      <c r="BN69" s="16" t="s">
        <v>146</v>
      </c>
      <c r="BO69" s="16" t="s">
        <v>146</v>
      </c>
      <c r="BP69" s="16" t="s">
        <v>146</v>
      </c>
      <c r="BQ69" s="16" t="s">
        <v>146</v>
      </c>
      <c r="BR69" s="16" t="s">
        <v>146</v>
      </c>
      <c r="BS69" s="16" t="s">
        <v>146</v>
      </c>
      <c r="BT69" s="16" t="s">
        <v>146</v>
      </c>
      <c r="BU69" s="16" t="s">
        <v>146</v>
      </c>
      <c r="BV69" s="16" t="s">
        <v>146</v>
      </c>
      <c r="BW69" s="16" t="s">
        <v>146</v>
      </c>
      <c r="BX69" s="16" t="s">
        <v>146</v>
      </c>
      <c r="BY69" s="16" t="s">
        <v>146</v>
      </c>
      <c r="BZ69" s="16" t="s">
        <v>146</v>
      </c>
      <c r="CA69" s="16" t="s">
        <v>146</v>
      </c>
      <c r="CB69" s="16" t="s">
        <v>146</v>
      </c>
      <c r="CC69" s="16" t="s">
        <v>146</v>
      </c>
      <c r="CD69" s="16" t="s">
        <v>146</v>
      </c>
      <c r="CE69" s="16" t="s">
        <v>146</v>
      </c>
      <c r="CF69" s="16" t="s">
        <v>146</v>
      </c>
      <c r="CG69" s="16" t="s">
        <v>146</v>
      </c>
      <c r="CH69" s="16" t="s">
        <v>146</v>
      </c>
      <c r="CI69" s="16" t="s">
        <v>146</v>
      </c>
      <c r="CJ69" s="16" t="s">
        <v>146</v>
      </c>
      <c r="CK69" s="16" t="s">
        <v>146</v>
      </c>
      <c r="CL69" s="16" t="s">
        <v>146</v>
      </c>
      <c r="CM69" s="16" t="s">
        <v>146</v>
      </c>
      <c r="CN69" s="16" t="s">
        <v>146</v>
      </c>
      <c r="CO69" s="16" t="s">
        <v>146</v>
      </c>
      <c r="CP69" s="16" t="s">
        <v>146</v>
      </c>
      <c r="CQ69" s="16" t="s">
        <v>146</v>
      </c>
      <c r="CR69" s="16" t="s">
        <v>146</v>
      </c>
      <c r="CS69" s="16" t="s">
        <v>146</v>
      </c>
      <c r="CT69" s="16" t="s">
        <v>146</v>
      </c>
      <c r="CU69" s="16" t="s">
        <v>146</v>
      </c>
      <c r="CV69" s="16" t="s">
        <v>146</v>
      </c>
      <c r="CW69" s="16" t="s">
        <v>146</v>
      </c>
      <c r="CX69" s="16" t="s">
        <v>146</v>
      </c>
      <c r="CY69" s="16" t="s">
        <v>146</v>
      </c>
      <c r="CZ69" s="16" t="s">
        <v>146</v>
      </c>
      <c r="DA69" s="16" t="s">
        <v>146</v>
      </c>
      <c r="DB69" s="16" t="s">
        <v>146</v>
      </c>
      <c r="DC69" s="16" t="s">
        <v>146</v>
      </c>
      <c r="DD69" s="16" t="s">
        <v>146</v>
      </c>
      <c r="DE69" s="16" t="s">
        <v>146</v>
      </c>
      <c r="DF69" s="16" t="s">
        <v>146</v>
      </c>
      <c r="DG69" s="16" t="s">
        <v>146</v>
      </c>
      <c r="DH69" s="16" t="s">
        <v>146</v>
      </c>
      <c r="DI69" s="16" t="s">
        <v>146</v>
      </c>
      <c r="DJ69" s="16" t="s">
        <v>146</v>
      </c>
      <c r="DK69" s="16" t="s">
        <v>146</v>
      </c>
      <c r="DL69" s="16" t="s">
        <v>146</v>
      </c>
      <c r="DM69" s="16" t="s">
        <v>146</v>
      </c>
      <c r="DN69" s="16" t="s">
        <v>146</v>
      </c>
      <c r="DO69" s="16" t="s">
        <v>146</v>
      </c>
      <c r="DP69" s="16" t="s">
        <v>146</v>
      </c>
    </row>
    <row r="70" spans="1:122" ht="15.75" customHeight="1">
      <c r="A70" s="18" t="s">
        <v>306</v>
      </c>
      <c r="B70" s="19" t="s">
        <v>157</v>
      </c>
      <c r="C70" s="10" t="s">
        <v>160</v>
      </c>
      <c r="D70" s="16" t="s">
        <v>146</v>
      </c>
      <c r="E70" s="10">
        <v>24</v>
      </c>
      <c r="F70" s="10" t="s">
        <v>90</v>
      </c>
      <c r="G70" s="16" t="s">
        <v>146</v>
      </c>
      <c r="H70" s="16" t="s">
        <v>146</v>
      </c>
      <c r="I70" s="16" t="s">
        <v>146</v>
      </c>
      <c r="J70" s="16" t="s">
        <v>146</v>
      </c>
      <c r="K70" s="16" t="s">
        <v>146</v>
      </c>
      <c r="L70" s="16" t="s">
        <v>146</v>
      </c>
      <c r="M70" s="16" t="s">
        <v>146</v>
      </c>
      <c r="N70" s="16" t="s">
        <v>146</v>
      </c>
      <c r="O70" s="16" t="s">
        <v>146</v>
      </c>
      <c r="P70" s="16" t="s">
        <v>146</v>
      </c>
      <c r="Q70" s="16" t="s">
        <v>146</v>
      </c>
      <c r="R70" s="16" t="s">
        <v>146</v>
      </c>
      <c r="S70" s="16" t="s">
        <v>146</v>
      </c>
      <c r="T70" s="16" t="s">
        <v>146</v>
      </c>
      <c r="U70" s="16"/>
      <c r="V70" s="16"/>
      <c r="W70" s="16"/>
      <c r="X70" s="16"/>
      <c r="Y70" s="16" t="s">
        <v>146</v>
      </c>
      <c r="Z70" s="16" t="s">
        <v>146</v>
      </c>
      <c r="AA70" s="16" t="s">
        <v>146</v>
      </c>
      <c r="AB70" s="16" t="s">
        <v>146</v>
      </c>
      <c r="AC70" s="16" t="s">
        <v>146</v>
      </c>
      <c r="AD70" s="16" t="s">
        <v>146</v>
      </c>
      <c r="AE70" s="16" t="s">
        <v>146</v>
      </c>
      <c r="AF70" s="16" t="s">
        <v>146</v>
      </c>
      <c r="AG70" s="16" t="s">
        <v>146</v>
      </c>
      <c r="AH70" s="16" t="s">
        <v>146</v>
      </c>
      <c r="AI70" s="16" t="s">
        <v>146</v>
      </c>
      <c r="AJ70" s="16" t="s">
        <v>146</v>
      </c>
      <c r="AK70" s="16" t="s">
        <v>146</v>
      </c>
      <c r="AL70" s="16" t="s">
        <v>146</v>
      </c>
      <c r="AM70" s="16" t="s">
        <v>146</v>
      </c>
      <c r="AN70" s="16" t="s">
        <v>146</v>
      </c>
      <c r="AO70" s="16" t="s">
        <v>146</v>
      </c>
      <c r="AP70" s="16" t="s">
        <v>146</v>
      </c>
      <c r="AQ70" s="16" t="s">
        <v>146</v>
      </c>
      <c r="AR70" s="16" t="s">
        <v>146</v>
      </c>
      <c r="AS70" s="16" t="s">
        <v>146</v>
      </c>
      <c r="AT70" s="16" t="s">
        <v>146</v>
      </c>
      <c r="AU70" s="16" t="s">
        <v>146</v>
      </c>
      <c r="AV70" s="16" t="s">
        <v>146</v>
      </c>
      <c r="AW70" s="16" t="s">
        <v>146</v>
      </c>
      <c r="AX70" s="16" t="s">
        <v>146</v>
      </c>
      <c r="AY70" s="16" t="s">
        <v>146</v>
      </c>
      <c r="AZ70" s="16" t="s">
        <v>146</v>
      </c>
      <c r="BA70" s="16" t="s">
        <v>146</v>
      </c>
      <c r="BB70" s="16" t="s">
        <v>146</v>
      </c>
      <c r="BC70" s="16" t="s">
        <v>146</v>
      </c>
      <c r="BD70" s="16" t="s">
        <v>146</v>
      </c>
      <c r="BE70" s="16" t="s">
        <v>146</v>
      </c>
      <c r="BF70" s="16" t="s">
        <v>146</v>
      </c>
      <c r="BG70" s="16" t="s">
        <v>146</v>
      </c>
      <c r="BH70" s="16" t="s">
        <v>146</v>
      </c>
      <c r="BI70" s="16" t="s">
        <v>146</v>
      </c>
      <c r="BJ70" s="16" t="s">
        <v>146</v>
      </c>
      <c r="BK70" s="16" t="s">
        <v>146</v>
      </c>
      <c r="BL70" s="16" t="s">
        <v>146</v>
      </c>
      <c r="BM70" s="16" t="s">
        <v>146</v>
      </c>
      <c r="BN70" s="16" t="s">
        <v>146</v>
      </c>
      <c r="BO70" s="16" t="s">
        <v>146</v>
      </c>
      <c r="BP70" s="16" t="s">
        <v>146</v>
      </c>
      <c r="BQ70" s="16" t="s">
        <v>146</v>
      </c>
      <c r="BR70" s="16" t="s">
        <v>146</v>
      </c>
      <c r="BS70" s="16" t="s">
        <v>146</v>
      </c>
      <c r="BT70" s="16" t="s">
        <v>146</v>
      </c>
      <c r="BU70" s="16" t="s">
        <v>146</v>
      </c>
      <c r="BV70" s="16" t="s">
        <v>146</v>
      </c>
      <c r="BW70" s="16" t="s">
        <v>146</v>
      </c>
      <c r="BX70" s="16" t="s">
        <v>146</v>
      </c>
      <c r="BY70" s="16" t="s">
        <v>146</v>
      </c>
      <c r="BZ70" s="16" t="s">
        <v>146</v>
      </c>
      <c r="CA70" s="16" t="s">
        <v>146</v>
      </c>
      <c r="CB70" s="16" t="s">
        <v>146</v>
      </c>
      <c r="CC70" s="16" t="s">
        <v>146</v>
      </c>
      <c r="CD70" s="16" t="s">
        <v>146</v>
      </c>
      <c r="CE70" s="16" t="s">
        <v>146</v>
      </c>
      <c r="CF70" s="16" t="s">
        <v>146</v>
      </c>
      <c r="CG70" s="16" t="s">
        <v>146</v>
      </c>
      <c r="CH70" s="16" t="s">
        <v>146</v>
      </c>
      <c r="CI70" s="16" t="s">
        <v>146</v>
      </c>
      <c r="CJ70" s="16" t="s">
        <v>146</v>
      </c>
      <c r="CK70" s="16" t="s">
        <v>146</v>
      </c>
      <c r="CL70" s="16" t="s">
        <v>146</v>
      </c>
      <c r="CM70" s="16" t="s">
        <v>146</v>
      </c>
      <c r="CN70" s="16" t="s">
        <v>146</v>
      </c>
      <c r="CO70" s="16" t="s">
        <v>146</v>
      </c>
      <c r="CP70" s="16" t="s">
        <v>146</v>
      </c>
      <c r="CQ70" s="16" t="s">
        <v>146</v>
      </c>
      <c r="CR70" s="16" t="s">
        <v>146</v>
      </c>
      <c r="CS70" s="16" t="s">
        <v>146</v>
      </c>
      <c r="CT70" s="16" t="s">
        <v>146</v>
      </c>
      <c r="CU70" s="16" t="s">
        <v>146</v>
      </c>
      <c r="CV70" s="16" t="s">
        <v>146</v>
      </c>
      <c r="CW70" s="16" t="s">
        <v>146</v>
      </c>
      <c r="CX70" s="16" t="s">
        <v>146</v>
      </c>
      <c r="CY70" s="16" t="s">
        <v>146</v>
      </c>
      <c r="CZ70" s="16" t="s">
        <v>146</v>
      </c>
      <c r="DA70" s="16" t="s">
        <v>146</v>
      </c>
      <c r="DB70" s="16" t="s">
        <v>146</v>
      </c>
      <c r="DC70" s="16" t="s">
        <v>146</v>
      </c>
      <c r="DD70" s="16" t="s">
        <v>146</v>
      </c>
      <c r="DE70" s="16" t="s">
        <v>146</v>
      </c>
      <c r="DF70" s="16" t="s">
        <v>146</v>
      </c>
      <c r="DG70" s="16" t="s">
        <v>146</v>
      </c>
      <c r="DH70" s="16" t="s">
        <v>146</v>
      </c>
      <c r="DI70" s="16" t="s">
        <v>146</v>
      </c>
      <c r="DJ70" s="16" t="s">
        <v>146</v>
      </c>
      <c r="DK70" s="16" t="s">
        <v>146</v>
      </c>
      <c r="DL70" s="16" t="s">
        <v>146</v>
      </c>
      <c r="DM70" s="16" t="s">
        <v>146</v>
      </c>
      <c r="DN70" s="16" t="s">
        <v>146</v>
      </c>
      <c r="DO70" s="16" t="s">
        <v>146</v>
      </c>
      <c r="DP70" s="16" t="s">
        <v>146</v>
      </c>
    </row>
    <row r="71" spans="1:122" ht="15.75" customHeight="1">
      <c r="A71" s="18"/>
      <c r="B71" s="19"/>
      <c r="C71" s="10"/>
      <c r="D71" s="8"/>
      <c r="E71" s="10"/>
      <c r="F71" s="10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</row>
    <row r="72" spans="1:122" ht="37.5" customHeight="1">
      <c r="A72" s="1" t="s">
        <v>161</v>
      </c>
      <c r="B72" s="22"/>
      <c r="C72" s="22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4"/>
      <c r="DF72" s="4"/>
      <c r="DG72" s="5"/>
      <c r="DH72" s="5"/>
      <c r="DI72" s="5"/>
      <c r="DJ72" s="5"/>
      <c r="DK72" s="4"/>
      <c r="DL72" s="4"/>
      <c r="DM72" s="5"/>
      <c r="DN72" s="5"/>
      <c r="DO72" s="5"/>
      <c r="DP72" s="5"/>
      <c r="DQ72" s="6"/>
      <c r="DR72" s="6"/>
    </row>
    <row r="73" spans="1:122" ht="15.75" customHeight="1">
      <c r="A73" s="21" t="s">
        <v>315</v>
      </c>
      <c r="B73" s="19" t="s">
        <v>162</v>
      </c>
      <c r="C73" s="10" t="s">
        <v>163</v>
      </c>
      <c r="D73" s="16" t="s">
        <v>146</v>
      </c>
      <c r="E73" s="10">
        <v>81</v>
      </c>
      <c r="F73" s="10" t="s">
        <v>95</v>
      </c>
      <c r="G73" s="16" t="s">
        <v>146</v>
      </c>
      <c r="H73" s="16" t="s">
        <v>146</v>
      </c>
      <c r="I73" s="16" t="s">
        <v>146</v>
      </c>
      <c r="J73" s="16" t="s">
        <v>146</v>
      </c>
      <c r="K73" s="16" t="s">
        <v>146</v>
      </c>
      <c r="L73" s="16" t="s">
        <v>146</v>
      </c>
      <c r="M73" s="16" t="s">
        <v>146</v>
      </c>
      <c r="N73" s="16" t="s">
        <v>146</v>
      </c>
      <c r="O73" s="16" t="s">
        <v>146</v>
      </c>
      <c r="P73" s="16" t="s">
        <v>146</v>
      </c>
      <c r="Q73" s="16" t="s">
        <v>146</v>
      </c>
      <c r="R73" s="16" t="s">
        <v>146</v>
      </c>
      <c r="S73" s="16" t="s">
        <v>146</v>
      </c>
      <c r="T73" s="16" t="s">
        <v>146</v>
      </c>
      <c r="U73" s="16" t="s">
        <v>146</v>
      </c>
      <c r="V73" s="16" t="s">
        <v>146</v>
      </c>
      <c r="W73" s="16" t="s">
        <v>146</v>
      </c>
      <c r="X73" s="16" t="s">
        <v>146</v>
      </c>
      <c r="Y73" s="16" t="s">
        <v>146</v>
      </c>
      <c r="Z73" s="16" t="s">
        <v>146</v>
      </c>
      <c r="AA73" s="16" t="s">
        <v>146</v>
      </c>
      <c r="AB73" s="16" t="s">
        <v>146</v>
      </c>
      <c r="AC73" s="16" t="s">
        <v>146</v>
      </c>
      <c r="AD73" s="16" t="s">
        <v>146</v>
      </c>
      <c r="AE73" s="16" t="s">
        <v>146</v>
      </c>
      <c r="AF73" s="16" t="s">
        <v>146</v>
      </c>
      <c r="AG73" s="16" t="s">
        <v>146</v>
      </c>
      <c r="AH73" s="16" t="s">
        <v>146</v>
      </c>
      <c r="AI73" s="16" t="s">
        <v>146</v>
      </c>
      <c r="AJ73" s="16" t="s">
        <v>146</v>
      </c>
      <c r="AK73" s="16" t="s">
        <v>146</v>
      </c>
      <c r="AL73" s="16" t="s">
        <v>146</v>
      </c>
      <c r="AM73" s="16" t="s">
        <v>146</v>
      </c>
      <c r="AN73" s="16" t="s">
        <v>146</v>
      </c>
      <c r="AO73" s="16" t="s">
        <v>146</v>
      </c>
      <c r="AP73" s="16" t="s">
        <v>146</v>
      </c>
      <c r="AQ73" s="16" t="s">
        <v>146</v>
      </c>
      <c r="AR73" s="16" t="s">
        <v>146</v>
      </c>
      <c r="AS73" s="16" t="s">
        <v>146</v>
      </c>
      <c r="AT73" s="16" t="s">
        <v>146</v>
      </c>
      <c r="AU73" s="16" t="s">
        <v>146</v>
      </c>
      <c r="AV73" s="16" t="s">
        <v>146</v>
      </c>
      <c r="AW73" s="16" t="s">
        <v>146</v>
      </c>
      <c r="AX73" s="16" t="s">
        <v>146</v>
      </c>
      <c r="AY73" s="16" t="s">
        <v>146</v>
      </c>
      <c r="AZ73" s="16" t="s">
        <v>146</v>
      </c>
      <c r="BA73" s="16" t="s">
        <v>146</v>
      </c>
      <c r="BB73" s="16" t="s">
        <v>146</v>
      </c>
      <c r="BC73" s="16" t="s">
        <v>146</v>
      </c>
      <c r="BD73" s="16" t="s">
        <v>146</v>
      </c>
      <c r="BE73" s="16" t="s">
        <v>146</v>
      </c>
      <c r="BF73" s="16" t="s">
        <v>146</v>
      </c>
      <c r="BG73" s="16" t="s">
        <v>146</v>
      </c>
      <c r="BH73" s="16" t="s">
        <v>146</v>
      </c>
      <c r="BI73" s="16" t="s">
        <v>146</v>
      </c>
      <c r="BJ73" s="16" t="s">
        <v>146</v>
      </c>
      <c r="BK73" s="16" t="s">
        <v>146</v>
      </c>
      <c r="BL73" s="16" t="s">
        <v>146</v>
      </c>
      <c r="BM73" s="16" t="s">
        <v>146</v>
      </c>
      <c r="BN73" s="16" t="s">
        <v>146</v>
      </c>
      <c r="BO73" s="16" t="s">
        <v>146</v>
      </c>
      <c r="BP73" s="16" t="s">
        <v>146</v>
      </c>
      <c r="BQ73" s="16" t="s">
        <v>146</v>
      </c>
      <c r="BR73" s="16" t="s">
        <v>146</v>
      </c>
      <c r="BS73" s="16" t="s">
        <v>146</v>
      </c>
      <c r="BT73" s="16" t="s">
        <v>146</v>
      </c>
      <c r="BU73" s="16" t="s">
        <v>146</v>
      </c>
      <c r="BV73" s="16" t="s">
        <v>146</v>
      </c>
      <c r="BW73" s="16" t="s">
        <v>146</v>
      </c>
      <c r="BX73" s="16" t="s">
        <v>146</v>
      </c>
      <c r="BY73" s="16" t="s">
        <v>146</v>
      </c>
      <c r="BZ73" s="16" t="s">
        <v>146</v>
      </c>
      <c r="CA73" s="16" t="s">
        <v>146</v>
      </c>
      <c r="CB73" s="16" t="s">
        <v>146</v>
      </c>
      <c r="CC73" s="16" t="s">
        <v>146</v>
      </c>
      <c r="CD73" s="16" t="s">
        <v>146</v>
      </c>
      <c r="CE73" s="16" t="s">
        <v>146</v>
      </c>
      <c r="CF73" s="16" t="s">
        <v>146</v>
      </c>
      <c r="CG73" s="16" t="s">
        <v>146</v>
      </c>
      <c r="CH73" s="16" t="s">
        <v>146</v>
      </c>
      <c r="CI73" s="16" t="s">
        <v>146</v>
      </c>
      <c r="CJ73" s="16" t="s">
        <v>146</v>
      </c>
      <c r="CK73" s="16" t="s">
        <v>146</v>
      </c>
      <c r="CL73" s="16" t="s">
        <v>146</v>
      </c>
      <c r="CM73" s="16" t="s">
        <v>146</v>
      </c>
      <c r="CN73" s="16" t="s">
        <v>146</v>
      </c>
      <c r="CO73" s="16" t="s">
        <v>146</v>
      </c>
      <c r="CP73" s="16" t="s">
        <v>146</v>
      </c>
      <c r="CQ73" s="16" t="s">
        <v>146</v>
      </c>
      <c r="CR73" s="15">
        <v>79800000000</v>
      </c>
      <c r="CS73" s="15">
        <v>4576250</v>
      </c>
      <c r="CT73" s="16" t="s">
        <v>146</v>
      </c>
      <c r="CU73" s="16" t="s">
        <v>146</v>
      </c>
      <c r="CV73" s="16" t="s">
        <v>146</v>
      </c>
      <c r="CW73" s="16" t="s">
        <v>146</v>
      </c>
      <c r="CX73" s="16" t="s">
        <v>146</v>
      </c>
      <c r="CY73" s="16" t="s">
        <v>146</v>
      </c>
      <c r="CZ73" s="16" t="s">
        <v>146</v>
      </c>
      <c r="DA73" s="15">
        <v>33275</v>
      </c>
      <c r="DB73" s="15">
        <v>31000</v>
      </c>
      <c r="DC73" s="15">
        <v>28375</v>
      </c>
      <c r="DD73" s="15">
        <v>19897.5</v>
      </c>
      <c r="DE73" s="16" t="s">
        <v>146</v>
      </c>
      <c r="DF73" s="16" t="s">
        <v>146</v>
      </c>
      <c r="DG73" s="16" t="s">
        <v>146</v>
      </c>
      <c r="DH73" s="16" t="s">
        <v>146</v>
      </c>
      <c r="DI73" s="16" t="s">
        <v>146</v>
      </c>
      <c r="DJ73" s="16" t="s">
        <v>146</v>
      </c>
      <c r="DK73" s="16" t="s">
        <v>146</v>
      </c>
      <c r="DL73" s="16" t="s">
        <v>146</v>
      </c>
      <c r="DM73" s="16" t="s">
        <v>146</v>
      </c>
      <c r="DN73" s="16" t="s">
        <v>146</v>
      </c>
      <c r="DO73" s="16" t="s">
        <v>146</v>
      </c>
      <c r="DP73" s="16" t="s">
        <v>146</v>
      </c>
    </row>
    <row r="74" spans="1:122" ht="15.75" customHeight="1">
      <c r="A74" s="21" t="s">
        <v>316</v>
      </c>
      <c r="B74" s="19" t="s">
        <v>164</v>
      </c>
      <c r="C74" s="10" t="s">
        <v>163</v>
      </c>
      <c r="D74" s="16" t="s">
        <v>146</v>
      </c>
      <c r="E74" s="10">
        <v>69</v>
      </c>
      <c r="F74" s="10" t="s">
        <v>95</v>
      </c>
      <c r="G74" s="16" t="s">
        <v>146</v>
      </c>
      <c r="H74" s="16" t="s">
        <v>146</v>
      </c>
      <c r="I74" s="16" t="s">
        <v>146</v>
      </c>
      <c r="J74" s="16" t="s">
        <v>146</v>
      </c>
      <c r="K74" s="16" t="s">
        <v>146</v>
      </c>
      <c r="L74" s="16" t="s">
        <v>146</v>
      </c>
      <c r="M74" s="16" t="s">
        <v>146</v>
      </c>
      <c r="N74" s="16" t="s">
        <v>146</v>
      </c>
      <c r="O74" s="16" t="s">
        <v>146</v>
      </c>
      <c r="P74" s="16" t="s">
        <v>146</v>
      </c>
      <c r="Q74" s="16" t="s">
        <v>146</v>
      </c>
      <c r="R74" s="16" t="s">
        <v>146</v>
      </c>
      <c r="S74" s="16" t="s">
        <v>146</v>
      </c>
      <c r="T74" s="16" t="s">
        <v>146</v>
      </c>
      <c r="U74" s="16" t="s">
        <v>146</v>
      </c>
      <c r="V74" s="16" t="s">
        <v>146</v>
      </c>
      <c r="W74" s="16" t="s">
        <v>146</v>
      </c>
      <c r="X74" s="16" t="s">
        <v>146</v>
      </c>
      <c r="Y74" s="16" t="s">
        <v>146</v>
      </c>
      <c r="Z74" s="16" t="s">
        <v>146</v>
      </c>
      <c r="AA74" s="16" t="s">
        <v>146</v>
      </c>
      <c r="AB74" s="16" t="s">
        <v>146</v>
      </c>
      <c r="AC74" s="16" t="s">
        <v>146</v>
      </c>
      <c r="AD74" s="16" t="s">
        <v>146</v>
      </c>
      <c r="AE74" s="16" t="s">
        <v>146</v>
      </c>
      <c r="AF74" s="16" t="s">
        <v>146</v>
      </c>
      <c r="AG74" s="16" t="s">
        <v>146</v>
      </c>
      <c r="AH74" s="16" t="s">
        <v>146</v>
      </c>
      <c r="AI74" s="16" t="s">
        <v>146</v>
      </c>
      <c r="AJ74" s="16" t="s">
        <v>146</v>
      </c>
      <c r="AK74" s="16" t="s">
        <v>146</v>
      </c>
      <c r="AL74" s="16" t="s">
        <v>146</v>
      </c>
      <c r="AM74" s="16" t="s">
        <v>146</v>
      </c>
      <c r="AN74" s="16" t="s">
        <v>146</v>
      </c>
      <c r="AO74" s="16" t="s">
        <v>146</v>
      </c>
      <c r="AP74" s="16" t="s">
        <v>146</v>
      </c>
      <c r="AQ74" s="16" t="s">
        <v>146</v>
      </c>
      <c r="AR74" s="16" t="s">
        <v>146</v>
      </c>
      <c r="AS74" s="16" t="s">
        <v>146</v>
      </c>
      <c r="AT74" s="16" t="s">
        <v>146</v>
      </c>
      <c r="AU74" s="16" t="s">
        <v>146</v>
      </c>
      <c r="AV74" s="16" t="s">
        <v>146</v>
      </c>
      <c r="AW74" s="16" t="s">
        <v>146</v>
      </c>
      <c r="AX74" s="16" t="s">
        <v>146</v>
      </c>
      <c r="AY74" s="16" t="s">
        <v>146</v>
      </c>
      <c r="AZ74" s="16" t="s">
        <v>146</v>
      </c>
      <c r="BA74" s="16" t="s">
        <v>146</v>
      </c>
      <c r="BB74" s="16" t="s">
        <v>146</v>
      </c>
      <c r="BC74" s="16" t="s">
        <v>146</v>
      </c>
      <c r="BD74" s="16" t="s">
        <v>146</v>
      </c>
      <c r="BE74" s="16" t="s">
        <v>146</v>
      </c>
      <c r="BF74" s="16" t="s">
        <v>146</v>
      </c>
      <c r="BG74" s="16" t="s">
        <v>146</v>
      </c>
      <c r="BH74" s="16" t="s">
        <v>146</v>
      </c>
      <c r="BI74" s="16" t="s">
        <v>146</v>
      </c>
      <c r="BJ74" s="16" t="s">
        <v>146</v>
      </c>
      <c r="BK74" s="16" t="s">
        <v>146</v>
      </c>
      <c r="BL74" s="16" t="s">
        <v>146</v>
      </c>
      <c r="BM74" s="16" t="s">
        <v>146</v>
      </c>
      <c r="BN74" s="16" t="s">
        <v>146</v>
      </c>
      <c r="BO74" s="16" t="s">
        <v>146</v>
      </c>
      <c r="BP74" s="16" t="s">
        <v>146</v>
      </c>
      <c r="BQ74" s="16" t="s">
        <v>146</v>
      </c>
      <c r="BR74" s="16" t="s">
        <v>146</v>
      </c>
      <c r="BS74" s="16" t="s">
        <v>146</v>
      </c>
      <c r="BT74" s="16" t="s">
        <v>146</v>
      </c>
      <c r="BU74" s="16" t="s">
        <v>146</v>
      </c>
      <c r="BV74" s="16" t="s">
        <v>146</v>
      </c>
      <c r="BW74" s="16" t="s">
        <v>146</v>
      </c>
      <c r="BX74" s="16" t="s">
        <v>146</v>
      </c>
      <c r="BY74" s="16" t="s">
        <v>146</v>
      </c>
      <c r="BZ74" s="16" t="s">
        <v>146</v>
      </c>
      <c r="CA74" s="16" t="s">
        <v>146</v>
      </c>
      <c r="CB74" s="16" t="s">
        <v>146</v>
      </c>
      <c r="CC74" s="16" t="s">
        <v>146</v>
      </c>
      <c r="CD74" s="16" t="s">
        <v>146</v>
      </c>
      <c r="CE74" s="16" t="s">
        <v>146</v>
      </c>
      <c r="CF74" s="16" t="s">
        <v>146</v>
      </c>
      <c r="CG74" s="16" t="s">
        <v>146</v>
      </c>
      <c r="CH74" s="16" t="s">
        <v>146</v>
      </c>
      <c r="CI74" s="16" t="s">
        <v>146</v>
      </c>
      <c r="CJ74" s="16" t="s">
        <v>146</v>
      </c>
      <c r="CK74" s="16" t="s">
        <v>146</v>
      </c>
      <c r="CL74" s="16" t="s">
        <v>146</v>
      </c>
      <c r="CM74" s="16" t="s">
        <v>146</v>
      </c>
      <c r="CN74" s="16" t="s">
        <v>146</v>
      </c>
      <c r="CO74" s="16" t="s">
        <v>146</v>
      </c>
      <c r="CP74" s="16" t="s">
        <v>146</v>
      </c>
      <c r="CQ74" s="16" t="s">
        <v>146</v>
      </c>
      <c r="CR74" s="15">
        <v>77700000000</v>
      </c>
      <c r="CS74" s="15">
        <v>16525000</v>
      </c>
      <c r="CT74" s="16" t="s">
        <v>146</v>
      </c>
      <c r="CU74" s="16" t="s">
        <v>146</v>
      </c>
      <c r="CV74" s="16" t="s">
        <v>146</v>
      </c>
      <c r="CW74" s="16" t="s">
        <v>146</v>
      </c>
      <c r="CX74" s="16" t="s">
        <v>146</v>
      </c>
      <c r="CY74" s="16" t="s">
        <v>146</v>
      </c>
      <c r="CZ74" s="16" t="s">
        <v>146</v>
      </c>
      <c r="DA74" s="15">
        <v>638000</v>
      </c>
      <c r="DB74" s="15">
        <v>615500</v>
      </c>
      <c r="DC74" s="15">
        <v>234125</v>
      </c>
      <c r="DD74" s="15">
        <v>494500</v>
      </c>
      <c r="DE74" s="16" t="s">
        <v>146</v>
      </c>
      <c r="DF74" s="16" t="s">
        <v>146</v>
      </c>
      <c r="DG74" s="16" t="s">
        <v>146</v>
      </c>
      <c r="DH74" s="16" t="s">
        <v>146</v>
      </c>
      <c r="DI74" s="16" t="s">
        <v>146</v>
      </c>
      <c r="DJ74" s="16" t="s">
        <v>146</v>
      </c>
      <c r="DK74" s="16" t="s">
        <v>146</v>
      </c>
      <c r="DL74" s="16" t="s">
        <v>146</v>
      </c>
      <c r="DM74" s="16" t="s">
        <v>146</v>
      </c>
      <c r="DN74" s="16" t="s">
        <v>146</v>
      </c>
      <c r="DO74" s="16" t="s">
        <v>146</v>
      </c>
      <c r="DP74" s="16" t="s">
        <v>146</v>
      </c>
    </row>
    <row r="75" spans="1:122" ht="15.75" customHeight="1">
      <c r="A75" s="21" t="s">
        <v>317</v>
      </c>
      <c r="B75" s="19" t="s">
        <v>165</v>
      </c>
      <c r="C75" s="10" t="s">
        <v>163</v>
      </c>
      <c r="D75" s="16" t="s">
        <v>146</v>
      </c>
      <c r="E75" s="10">
        <v>62</v>
      </c>
      <c r="F75" s="10" t="s">
        <v>95</v>
      </c>
      <c r="G75" s="16" t="s">
        <v>146</v>
      </c>
      <c r="H75" s="16" t="s">
        <v>146</v>
      </c>
      <c r="I75" s="16" t="s">
        <v>146</v>
      </c>
      <c r="J75" s="16" t="s">
        <v>146</v>
      </c>
      <c r="K75" s="16" t="s">
        <v>146</v>
      </c>
      <c r="L75" s="16" t="s">
        <v>146</v>
      </c>
      <c r="M75" s="16" t="s">
        <v>146</v>
      </c>
      <c r="N75" s="16" t="s">
        <v>146</v>
      </c>
      <c r="O75" s="16" t="s">
        <v>146</v>
      </c>
      <c r="P75" s="16" t="s">
        <v>146</v>
      </c>
      <c r="Q75" s="16" t="s">
        <v>146</v>
      </c>
      <c r="R75" s="16" t="s">
        <v>146</v>
      </c>
      <c r="S75" s="16" t="s">
        <v>146</v>
      </c>
      <c r="T75" s="16" t="s">
        <v>146</v>
      </c>
      <c r="U75" s="16" t="s">
        <v>146</v>
      </c>
      <c r="V75" s="16" t="s">
        <v>146</v>
      </c>
      <c r="W75" s="16" t="s">
        <v>146</v>
      </c>
      <c r="X75" s="16" t="s">
        <v>146</v>
      </c>
      <c r="Y75" s="16" t="s">
        <v>146</v>
      </c>
      <c r="Z75" s="16" t="s">
        <v>146</v>
      </c>
      <c r="AA75" s="16" t="s">
        <v>146</v>
      </c>
      <c r="AB75" s="16" t="s">
        <v>146</v>
      </c>
      <c r="AC75" s="16" t="s">
        <v>146</v>
      </c>
      <c r="AD75" s="16" t="s">
        <v>146</v>
      </c>
      <c r="AE75" s="16" t="s">
        <v>146</v>
      </c>
      <c r="AF75" s="16" t="s">
        <v>146</v>
      </c>
      <c r="AG75" s="16" t="s">
        <v>146</v>
      </c>
      <c r="AH75" s="16" t="s">
        <v>146</v>
      </c>
      <c r="AI75" s="16" t="s">
        <v>146</v>
      </c>
      <c r="AJ75" s="16" t="s">
        <v>146</v>
      </c>
      <c r="AK75" s="16" t="s">
        <v>146</v>
      </c>
      <c r="AL75" s="16" t="s">
        <v>146</v>
      </c>
      <c r="AM75" s="16" t="s">
        <v>146</v>
      </c>
      <c r="AN75" s="16" t="s">
        <v>146</v>
      </c>
      <c r="AO75" s="16" t="s">
        <v>146</v>
      </c>
      <c r="AP75" s="16" t="s">
        <v>146</v>
      </c>
      <c r="AQ75" s="16" t="s">
        <v>146</v>
      </c>
      <c r="AR75" s="16" t="s">
        <v>146</v>
      </c>
      <c r="AS75" s="16" t="s">
        <v>146</v>
      </c>
      <c r="AT75" s="16" t="s">
        <v>146</v>
      </c>
      <c r="AU75" s="16" t="s">
        <v>146</v>
      </c>
      <c r="AV75" s="16" t="s">
        <v>146</v>
      </c>
      <c r="AW75" s="16" t="s">
        <v>146</v>
      </c>
      <c r="AX75" s="16" t="s">
        <v>146</v>
      </c>
      <c r="AY75" s="16" t="s">
        <v>146</v>
      </c>
      <c r="AZ75" s="16" t="s">
        <v>146</v>
      </c>
      <c r="BA75" s="16" t="s">
        <v>146</v>
      </c>
      <c r="BB75" s="16" t="s">
        <v>146</v>
      </c>
      <c r="BC75" s="16" t="s">
        <v>146</v>
      </c>
      <c r="BD75" s="16" t="s">
        <v>146</v>
      </c>
      <c r="BE75" s="16" t="s">
        <v>146</v>
      </c>
      <c r="BF75" s="16" t="s">
        <v>146</v>
      </c>
      <c r="BG75" s="16" t="s">
        <v>146</v>
      </c>
      <c r="BH75" s="16" t="s">
        <v>146</v>
      </c>
      <c r="BI75" s="16" t="s">
        <v>146</v>
      </c>
      <c r="BJ75" s="16" t="s">
        <v>146</v>
      </c>
      <c r="BK75" s="16" t="s">
        <v>146</v>
      </c>
      <c r="BL75" s="16" t="s">
        <v>146</v>
      </c>
      <c r="BM75" s="16" t="s">
        <v>146</v>
      </c>
      <c r="BN75" s="16" t="s">
        <v>146</v>
      </c>
      <c r="BO75" s="16" t="s">
        <v>146</v>
      </c>
      <c r="BP75" s="16" t="s">
        <v>146</v>
      </c>
      <c r="BQ75" s="16" t="s">
        <v>146</v>
      </c>
      <c r="BR75" s="16" t="s">
        <v>146</v>
      </c>
      <c r="BS75" s="16" t="s">
        <v>146</v>
      </c>
      <c r="BT75" s="16" t="s">
        <v>146</v>
      </c>
      <c r="BU75" s="16" t="s">
        <v>146</v>
      </c>
      <c r="BV75" s="16" t="s">
        <v>146</v>
      </c>
      <c r="BW75" s="16" t="s">
        <v>146</v>
      </c>
      <c r="BX75" s="16" t="s">
        <v>146</v>
      </c>
      <c r="BY75" s="16" t="s">
        <v>146</v>
      </c>
      <c r="BZ75" s="16" t="s">
        <v>146</v>
      </c>
      <c r="CA75" s="16" t="s">
        <v>146</v>
      </c>
      <c r="CB75" s="16" t="s">
        <v>146</v>
      </c>
      <c r="CC75" s="16" t="s">
        <v>146</v>
      </c>
      <c r="CD75" s="16" t="s">
        <v>146</v>
      </c>
      <c r="CE75" s="16" t="s">
        <v>146</v>
      </c>
      <c r="CF75" s="16" t="s">
        <v>146</v>
      </c>
      <c r="CG75" s="16" t="s">
        <v>146</v>
      </c>
      <c r="CH75" s="16" t="s">
        <v>146</v>
      </c>
      <c r="CI75" s="16" t="s">
        <v>146</v>
      </c>
      <c r="CJ75" s="16" t="s">
        <v>146</v>
      </c>
      <c r="CK75" s="16" t="s">
        <v>146</v>
      </c>
      <c r="CL75" s="16" t="s">
        <v>146</v>
      </c>
      <c r="CM75" s="16" t="s">
        <v>146</v>
      </c>
      <c r="CN75" s="16" t="s">
        <v>146</v>
      </c>
      <c r="CO75" s="16" t="s">
        <v>146</v>
      </c>
      <c r="CP75" s="16" t="s">
        <v>146</v>
      </c>
      <c r="CQ75" s="16" t="s">
        <v>146</v>
      </c>
      <c r="CR75" s="15">
        <v>10860000000</v>
      </c>
      <c r="CS75" s="15">
        <v>66500</v>
      </c>
      <c r="CT75" s="16" t="s">
        <v>146</v>
      </c>
      <c r="CU75" s="16" t="s">
        <v>146</v>
      </c>
      <c r="CV75" s="16" t="s">
        <v>146</v>
      </c>
      <c r="CW75" s="16" t="s">
        <v>146</v>
      </c>
      <c r="CX75" s="16" t="s">
        <v>146</v>
      </c>
      <c r="CY75" s="16" t="s">
        <v>146</v>
      </c>
      <c r="CZ75" s="16" t="s">
        <v>146</v>
      </c>
      <c r="DA75" s="15">
        <v>26500</v>
      </c>
      <c r="DB75" s="15">
        <v>25850</v>
      </c>
      <c r="DC75" s="15">
        <v>2319.3924999999999</v>
      </c>
      <c r="DD75" s="15">
        <v>10272.5</v>
      </c>
      <c r="DE75" s="16" t="s">
        <v>146</v>
      </c>
      <c r="DF75" s="16" t="s">
        <v>146</v>
      </c>
      <c r="DG75" s="16" t="s">
        <v>146</v>
      </c>
      <c r="DH75" s="16" t="s">
        <v>146</v>
      </c>
      <c r="DI75" s="16" t="s">
        <v>146</v>
      </c>
      <c r="DJ75" s="16" t="s">
        <v>146</v>
      </c>
      <c r="DK75" s="16" t="s">
        <v>146</v>
      </c>
      <c r="DL75" s="16" t="s">
        <v>146</v>
      </c>
      <c r="DM75" s="16" t="s">
        <v>146</v>
      </c>
      <c r="DN75" s="16" t="s">
        <v>146</v>
      </c>
      <c r="DO75" s="16" t="s">
        <v>146</v>
      </c>
      <c r="DP75" s="16" t="s">
        <v>146</v>
      </c>
    </row>
    <row r="76" spans="1:122" ht="15.75" customHeight="1">
      <c r="A76" s="21" t="s">
        <v>318</v>
      </c>
      <c r="B76" s="19" t="s">
        <v>166</v>
      </c>
      <c r="C76" s="10" t="s">
        <v>163</v>
      </c>
      <c r="D76" s="16" t="s">
        <v>146</v>
      </c>
      <c r="E76" s="10">
        <v>55</v>
      </c>
      <c r="F76" s="10" t="s">
        <v>95</v>
      </c>
      <c r="G76" s="16" t="s">
        <v>146</v>
      </c>
      <c r="H76" s="16" t="s">
        <v>146</v>
      </c>
      <c r="I76" s="16" t="s">
        <v>146</v>
      </c>
      <c r="J76" s="16" t="s">
        <v>146</v>
      </c>
      <c r="K76" s="16" t="s">
        <v>146</v>
      </c>
      <c r="L76" s="16" t="s">
        <v>146</v>
      </c>
      <c r="M76" s="16" t="s">
        <v>146</v>
      </c>
      <c r="N76" s="16" t="s">
        <v>146</v>
      </c>
      <c r="O76" s="16" t="s">
        <v>146</v>
      </c>
      <c r="P76" s="16" t="s">
        <v>146</v>
      </c>
      <c r="Q76" s="16" t="s">
        <v>146</v>
      </c>
      <c r="R76" s="16" t="s">
        <v>146</v>
      </c>
      <c r="S76" s="16" t="s">
        <v>146</v>
      </c>
      <c r="T76" s="16" t="s">
        <v>146</v>
      </c>
      <c r="U76" s="16" t="s">
        <v>146</v>
      </c>
      <c r="V76" s="16" t="s">
        <v>146</v>
      </c>
      <c r="W76" s="16" t="s">
        <v>146</v>
      </c>
      <c r="X76" s="16" t="s">
        <v>146</v>
      </c>
      <c r="Y76" s="16" t="s">
        <v>146</v>
      </c>
      <c r="Z76" s="16" t="s">
        <v>146</v>
      </c>
      <c r="AA76" s="16" t="s">
        <v>146</v>
      </c>
      <c r="AB76" s="16" t="s">
        <v>146</v>
      </c>
      <c r="AC76" s="16" t="s">
        <v>146</v>
      </c>
      <c r="AD76" s="16" t="s">
        <v>146</v>
      </c>
      <c r="AE76" s="16" t="s">
        <v>146</v>
      </c>
      <c r="AF76" s="16" t="s">
        <v>146</v>
      </c>
      <c r="AG76" s="16" t="s">
        <v>146</v>
      </c>
      <c r="AH76" s="16" t="s">
        <v>146</v>
      </c>
      <c r="AI76" s="16" t="s">
        <v>146</v>
      </c>
      <c r="AJ76" s="16" t="s">
        <v>146</v>
      </c>
      <c r="AK76" s="16" t="s">
        <v>146</v>
      </c>
      <c r="AL76" s="16" t="s">
        <v>146</v>
      </c>
      <c r="AM76" s="16" t="s">
        <v>146</v>
      </c>
      <c r="AN76" s="16" t="s">
        <v>146</v>
      </c>
      <c r="AO76" s="16" t="s">
        <v>146</v>
      </c>
      <c r="AP76" s="16" t="s">
        <v>146</v>
      </c>
      <c r="AQ76" s="16" t="s">
        <v>146</v>
      </c>
      <c r="AR76" s="16" t="s">
        <v>146</v>
      </c>
      <c r="AS76" s="16" t="s">
        <v>146</v>
      </c>
      <c r="AT76" s="16" t="s">
        <v>146</v>
      </c>
      <c r="AU76" s="16" t="s">
        <v>146</v>
      </c>
      <c r="AV76" s="16" t="s">
        <v>146</v>
      </c>
      <c r="AW76" s="16" t="s">
        <v>146</v>
      </c>
      <c r="AX76" s="16" t="s">
        <v>146</v>
      </c>
      <c r="AY76" s="16" t="s">
        <v>146</v>
      </c>
      <c r="AZ76" s="16" t="s">
        <v>146</v>
      </c>
      <c r="BA76" s="16" t="s">
        <v>146</v>
      </c>
      <c r="BB76" s="16" t="s">
        <v>146</v>
      </c>
      <c r="BC76" s="16" t="s">
        <v>146</v>
      </c>
      <c r="BD76" s="16" t="s">
        <v>146</v>
      </c>
      <c r="BE76" s="16" t="s">
        <v>146</v>
      </c>
      <c r="BF76" s="16" t="s">
        <v>146</v>
      </c>
      <c r="BG76" s="16" t="s">
        <v>146</v>
      </c>
      <c r="BH76" s="16" t="s">
        <v>146</v>
      </c>
      <c r="BI76" s="16" t="s">
        <v>146</v>
      </c>
      <c r="BJ76" s="16" t="s">
        <v>146</v>
      </c>
      <c r="BK76" s="16" t="s">
        <v>146</v>
      </c>
      <c r="BL76" s="16" t="s">
        <v>146</v>
      </c>
      <c r="BM76" s="16" t="s">
        <v>146</v>
      </c>
      <c r="BN76" s="16" t="s">
        <v>146</v>
      </c>
      <c r="BO76" s="16" t="s">
        <v>146</v>
      </c>
      <c r="BP76" s="16" t="s">
        <v>146</v>
      </c>
      <c r="BQ76" s="16" t="s">
        <v>146</v>
      </c>
      <c r="BR76" s="16" t="s">
        <v>146</v>
      </c>
      <c r="BS76" s="16" t="s">
        <v>146</v>
      </c>
      <c r="BT76" s="16" t="s">
        <v>146</v>
      </c>
      <c r="BU76" s="16" t="s">
        <v>146</v>
      </c>
      <c r="BV76" s="16" t="s">
        <v>146</v>
      </c>
      <c r="BW76" s="16" t="s">
        <v>146</v>
      </c>
      <c r="BX76" s="16" t="s">
        <v>146</v>
      </c>
      <c r="BY76" s="16" t="s">
        <v>146</v>
      </c>
      <c r="BZ76" s="16" t="s">
        <v>146</v>
      </c>
      <c r="CA76" s="16" t="s">
        <v>146</v>
      </c>
      <c r="CB76" s="16" t="s">
        <v>146</v>
      </c>
      <c r="CC76" s="16" t="s">
        <v>146</v>
      </c>
      <c r="CD76" s="16" t="s">
        <v>146</v>
      </c>
      <c r="CE76" s="16" t="s">
        <v>146</v>
      </c>
      <c r="CF76" s="16" t="s">
        <v>146</v>
      </c>
      <c r="CG76" s="16" t="s">
        <v>146</v>
      </c>
      <c r="CH76" s="16" t="s">
        <v>146</v>
      </c>
      <c r="CI76" s="16" t="s">
        <v>146</v>
      </c>
      <c r="CJ76" s="16" t="s">
        <v>146</v>
      </c>
      <c r="CK76" s="16" t="s">
        <v>146</v>
      </c>
      <c r="CL76" s="16" t="s">
        <v>146</v>
      </c>
      <c r="CM76" s="16" t="s">
        <v>146</v>
      </c>
      <c r="CN76" s="16" t="s">
        <v>146</v>
      </c>
      <c r="CO76" s="16" t="s">
        <v>146</v>
      </c>
      <c r="CP76" s="16" t="s">
        <v>146</v>
      </c>
      <c r="CQ76" s="16" t="s">
        <v>146</v>
      </c>
      <c r="CR76" s="15">
        <v>12804000000</v>
      </c>
      <c r="CS76" s="16" t="s">
        <v>146</v>
      </c>
      <c r="CT76" s="16" t="s">
        <v>146</v>
      </c>
      <c r="CU76" s="16" t="s">
        <v>146</v>
      </c>
      <c r="CV76" s="16" t="s">
        <v>146</v>
      </c>
      <c r="CW76" s="16" t="s">
        <v>146</v>
      </c>
      <c r="CX76" s="16" t="s">
        <v>146</v>
      </c>
      <c r="CY76" s="16" t="s">
        <v>146</v>
      </c>
      <c r="CZ76" s="16" t="s">
        <v>146</v>
      </c>
      <c r="DA76" s="15">
        <v>144000</v>
      </c>
      <c r="DB76" s="15">
        <v>146500</v>
      </c>
      <c r="DC76" s="15">
        <v>34737.5</v>
      </c>
      <c r="DD76" s="15">
        <v>87750</v>
      </c>
      <c r="DE76" s="16" t="s">
        <v>146</v>
      </c>
      <c r="DF76" s="16" t="s">
        <v>146</v>
      </c>
      <c r="DG76" s="16" t="s">
        <v>146</v>
      </c>
      <c r="DH76" s="16" t="s">
        <v>146</v>
      </c>
      <c r="DI76" s="16" t="s">
        <v>146</v>
      </c>
      <c r="DJ76" s="16" t="s">
        <v>146</v>
      </c>
      <c r="DK76" s="16" t="s">
        <v>146</v>
      </c>
      <c r="DL76" s="16" t="s">
        <v>146</v>
      </c>
      <c r="DM76" s="16" t="s">
        <v>146</v>
      </c>
      <c r="DN76" s="16" t="s">
        <v>146</v>
      </c>
      <c r="DO76" s="16" t="s">
        <v>146</v>
      </c>
      <c r="DP76" s="16" t="s">
        <v>146</v>
      </c>
    </row>
    <row r="77" spans="1:122" ht="15.75" customHeight="1">
      <c r="A77" s="21" t="s">
        <v>319</v>
      </c>
      <c r="B77" s="19" t="s">
        <v>167</v>
      </c>
      <c r="C77" s="10" t="s">
        <v>163</v>
      </c>
      <c r="D77" s="16" t="s">
        <v>146</v>
      </c>
      <c r="E77" s="10">
        <v>82</v>
      </c>
      <c r="F77" s="10" t="s">
        <v>90</v>
      </c>
      <c r="G77" s="16" t="s">
        <v>146</v>
      </c>
      <c r="H77" s="16" t="s">
        <v>146</v>
      </c>
      <c r="I77" s="16" t="s">
        <v>146</v>
      </c>
      <c r="J77" s="16" t="s">
        <v>146</v>
      </c>
      <c r="K77" s="16" t="s">
        <v>146</v>
      </c>
      <c r="L77" s="16" t="s">
        <v>146</v>
      </c>
      <c r="M77" s="16" t="s">
        <v>146</v>
      </c>
      <c r="N77" s="16" t="s">
        <v>146</v>
      </c>
      <c r="O77" s="16" t="s">
        <v>146</v>
      </c>
      <c r="P77" s="16" t="s">
        <v>146</v>
      </c>
      <c r="Q77" s="16" t="s">
        <v>146</v>
      </c>
      <c r="R77" s="16" t="s">
        <v>146</v>
      </c>
      <c r="S77" s="16" t="s">
        <v>146</v>
      </c>
      <c r="T77" s="16" t="s">
        <v>146</v>
      </c>
      <c r="U77" s="16" t="s">
        <v>146</v>
      </c>
      <c r="V77" s="16" t="s">
        <v>146</v>
      </c>
      <c r="W77" s="16" t="s">
        <v>146</v>
      </c>
      <c r="X77" s="16" t="s">
        <v>146</v>
      </c>
      <c r="Y77" s="16" t="s">
        <v>146</v>
      </c>
      <c r="Z77" s="16" t="s">
        <v>146</v>
      </c>
      <c r="AA77" s="16" t="s">
        <v>146</v>
      </c>
      <c r="AB77" s="16" t="s">
        <v>146</v>
      </c>
      <c r="AC77" s="16" t="s">
        <v>146</v>
      </c>
      <c r="AD77" s="16" t="s">
        <v>146</v>
      </c>
      <c r="AE77" s="16" t="s">
        <v>146</v>
      </c>
      <c r="AF77" s="16" t="s">
        <v>146</v>
      </c>
      <c r="AG77" s="16" t="s">
        <v>146</v>
      </c>
      <c r="AH77" s="16" t="s">
        <v>146</v>
      </c>
      <c r="AI77" s="16" t="s">
        <v>146</v>
      </c>
      <c r="AJ77" s="16" t="s">
        <v>146</v>
      </c>
      <c r="AK77" s="16" t="s">
        <v>146</v>
      </c>
      <c r="AL77" s="16" t="s">
        <v>146</v>
      </c>
      <c r="AM77" s="16" t="s">
        <v>146</v>
      </c>
      <c r="AN77" s="16" t="s">
        <v>146</v>
      </c>
      <c r="AO77" s="16" t="s">
        <v>146</v>
      </c>
      <c r="AP77" s="16" t="s">
        <v>146</v>
      </c>
      <c r="AQ77" s="16" t="s">
        <v>146</v>
      </c>
      <c r="AR77" s="16" t="s">
        <v>146</v>
      </c>
      <c r="AS77" s="16" t="s">
        <v>146</v>
      </c>
      <c r="AT77" s="16" t="s">
        <v>146</v>
      </c>
      <c r="AU77" s="16" t="s">
        <v>146</v>
      </c>
      <c r="AV77" s="16" t="s">
        <v>146</v>
      </c>
      <c r="AW77" s="16" t="s">
        <v>146</v>
      </c>
      <c r="AX77" s="16" t="s">
        <v>146</v>
      </c>
      <c r="AY77" s="16" t="s">
        <v>146</v>
      </c>
      <c r="AZ77" s="16" t="s">
        <v>146</v>
      </c>
      <c r="BA77" s="16" t="s">
        <v>146</v>
      </c>
      <c r="BB77" s="16" t="s">
        <v>146</v>
      </c>
      <c r="BC77" s="16" t="s">
        <v>146</v>
      </c>
      <c r="BD77" s="16" t="s">
        <v>146</v>
      </c>
      <c r="BE77" s="16" t="s">
        <v>146</v>
      </c>
      <c r="BF77" s="16" t="s">
        <v>146</v>
      </c>
      <c r="BG77" s="16" t="s">
        <v>146</v>
      </c>
      <c r="BH77" s="16" t="s">
        <v>146</v>
      </c>
      <c r="BI77" s="16" t="s">
        <v>146</v>
      </c>
      <c r="BJ77" s="16" t="s">
        <v>146</v>
      </c>
      <c r="BK77" s="16" t="s">
        <v>146</v>
      </c>
      <c r="BL77" s="16" t="s">
        <v>146</v>
      </c>
      <c r="BM77" s="16" t="s">
        <v>146</v>
      </c>
      <c r="BN77" s="16" t="s">
        <v>146</v>
      </c>
      <c r="BO77" s="16" t="s">
        <v>146</v>
      </c>
      <c r="BP77" s="16" t="s">
        <v>146</v>
      </c>
      <c r="BQ77" s="16" t="s">
        <v>146</v>
      </c>
      <c r="BR77" s="16" t="s">
        <v>146</v>
      </c>
      <c r="BS77" s="16" t="s">
        <v>146</v>
      </c>
      <c r="BT77" s="16" t="s">
        <v>146</v>
      </c>
      <c r="BU77" s="16" t="s">
        <v>146</v>
      </c>
      <c r="BV77" s="16" t="s">
        <v>146</v>
      </c>
      <c r="BW77" s="16" t="s">
        <v>146</v>
      </c>
      <c r="BX77" s="16" t="s">
        <v>146</v>
      </c>
      <c r="BY77" s="16" t="s">
        <v>146</v>
      </c>
      <c r="BZ77" s="16" t="s">
        <v>146</v>
      </c>
      <c r="CA77" s="16" t="s">
        <v>146</v>
      </c>
      <c r="CB77" s="16" t="s">
        <v>146</v>
      </c>
      <c r="CC77" s="16" t="s">
        <v>146</v>
      </c>
      <c r="CD77" s="16" t="s">
        <v>146</v>
      </c>
      <c r="CE77" s="16" t="s">
        <v>146</v>
      </c>
      <c r="CF77" s="16" t="s">
        <v>146</v>
      </c>
      <c r="CG77" s="16" t="s">
        <v>146</v>
      </c>
      <c r="CH77" s="16" t="s">
        <v>146</v>
      </c>
      <c r="CI77" s="16" t="s">
        <v>146</v>
      </c>
      <c r="CJ77" s="16" t="s">
        <v>146</v>
      </c>
      <c r="CK77" s="16" t="s">
        <v>146</v>
      </c>
      <c r="CL77" s="16" t="s">
        <v>146</v>
      </c>
      <c r="CM77" s="16" t="s">
        <v>146</v>
      </c>
      <c r="CN77" s="16" t="s">
        <v>146</v>
      </c>
      <c r="CO77" s="16" t="s">
        <v>146</v>
      </c>
      <c r="CP77" s="16" t="s">
        <v>146</v>
      </c>
      <c r="CQ77" s="16" t="s">
        <v>146</v>
      </c>
      <c r="CR77" s="15">
        <v>84150000000</v>
      </c>
      <c r="CS77" s="15">
        <v>49750000</v>
      </c>
      <c r="CT77" s="16" t="s">
        <v>146</v>
      </c>
      <c r="CU77" s="16" t="s">
        <v>146</v>
      </c>
      <c r="CV77" s="16" t="s">
        <v>146</v>
      </c>
      <c r="CW77" s="16" t="s">
        <v>146</v>
      </c>
      <c r="CX77" s="16" t="s">
        <v>146</v>
      </c>
      <c r="CY77" s="16" t="s">
        <v>146</v>
      </c>
      <c r="CZ77" s="16" t="s">
        <v>146</v>
      </c>
      <c r="DA77" s="15">
        <v>41750</v>
      </c>
      <c r="DB77" s="15">
        <v>30337.5</v>
      </c>
      <c r="DC77" s="15">
        <v>2610</v>
      </c>
      <c r="DD77" s="15">
        <v>18587.5</v>
      </c>
      <c r="DE77" s="16" t="s">
        <v>146</v>
      </c>
      <c r="DF77" s="16" t="s">
        <v>146</v>
      </c>
      <c r="DG77" s="16" t="s">
        <v>146</v>
      </c>
      <c r="DH77" s="16" t="s">
        <v>146</v>
      </c>
      <c r="DI77" s="16" t="s">
        <v>146</v>
      </c>
      <c r="DJ77" s="16" t="s">
        <v>146</v>
      </c>
      <c r="DK77" s="16" t="s">
        <v>146</v>
      </c>
      <c r="DL77" s="16" t="s">
        <v>146</v>
      </c>
      <c r="DM77" s="16" t="s">
        <v>146</v>
      </c>
      <c r="DN77" s="16" t="s">
        <v>146</v>
      </c>
      <c r="DO77" s="16" t="s">
        <v>146</v>
      </c>
      <c r="DP77" s="16" t="s">
        <v>146</v>
      </c>
    </row>
    <row r="78" spans="1:122" ht="15.75" customHeight="1">
      <c r="A78" s="21" t="s">
        <v>320</v>
      </c>
      <c r="B78" s="19" t="s">
        <v>168</v>
      </c>
      <c r="C78" s="10" t="s">
        <v>163</v>
      </c>
      <c r="D78" s="16" t="s">
        <v>146</v>
      </c>
      <c r="E78" s="10">
        <v>66</v>
      </c>
      <c r="F78" s="10" t="s">
        <v>95</v>
      </c>
      <c r="G78" s="16" t="s">
        <v>146</v>
      </c>
      <c r="H78" s="16" t="s">
        <v>146</v>
      </c>
      <c r="I78" s="16" t="s">
        <v>146</v>
      </c>
      <c r="J78" s="16" t="s">
        <v>146</v>
      </c>
      <c r="K78" s="16" t="s">
        <v>146</v>
      </c>
      <c r="L78" s="16" t="s">
        <v>146</v>
      </c>
      <c r="M78" s="16" t="s">
        <v>146</v>
      </c>
      <c r="N78" s="16" t="s">
        <v>146</v>
      </c>
      <c r="O78" s="16" t="s">
        <v>146</v>
      </c>
      <c r="P78" s="16" t="s">
        <v>146</v>
      </c>
      <c r="Q78" s="16" t="s">
        <v>146</v>
      </c>
      <c r="R78" s="16" t="s">
        <v>146</v>
      </c>
      <c r="S78" s="16" t="s">
        <v>146</v>
      </c>
      <c r="T78" s="16" t="s">
        <v>146</v>
      </c>
      <c r="U78" s="16" t="s">
        <v>146</v>
      </c>
      <c r="V78" s="16" t="s">
        <v>146</v>
      </c>
      <c r="W78" s="16" t="s">
        <v>146</v>
      </c>
      <c r="X78" s="16" t="s">
        <v>146</v>
      </c>
      <c r="Y78" s="16" t="s">
        <v>146</v>
      </c>
      <c r="Z78" s="16" t="s">
        <v>146</v>
      </c>
      <c r="AA78" s="16" t="s">
        <v>146</v>
      </c>
      <c r="AB78" s="16" t="s">
        <v>146</v>
      </c>
      <c r="AC78" s="16" t="s">
        <v>146</v>
      </c>
      <c r="AD78" s="16" t="s">
        <v>146</v>
      </c>
      <c r="AE78" s="16" t="s">
        <v>146</v>
      </c>
      <c r="AF78" s="16" t="s">
        <v>146</v>
      </c>
      <c r="AG78" s="16" t="s">
        <v>146</v>
      </c>
      <c r="AH78" s="16" t="s">
        <v>146</v>
      </c>
      <c r="AI78" s="16" t="s">
        <v>146</v>
      </c>
      <c r="AJ78" s="16" t="s">
        <v>146</v>
      </c>
      <c r="AK78" s="16" t="s">
        <v>146</v>
      </c>
      <c r="AL78" s="16" t="s">
        <v>146</v>
      </c>
      <c r="AM78" s="16" t="s">
        <v>146</v>
      </c>
      <c r="AN78" s="16" t="s">
        <v>146</v>
      </c>
      <c r="AO78" s="16" t="s">
        <v>146</v>
      </c>
      <c r="AP78" s="16" t="s">
        <v>146</v>
      </c>
      <c r="AQ78" s="16" t="s">
        <v>146</v>
      </c>
      <c r="AR78" s="16" t="s">
        <v>146</v>
      </c>
      <c r="AS78" s="16" t="s">
        <v>146</v>
      </c>
      <c r="AT78" s="16" t="s">
        <v>146</v>
      </c>
      <c r="AU78" s="16" t="s">
        <v>146</v>
      </c>
      <c r="AV78" s="16" t="s">
        <v>146</v>
      </c>
      <c r="AW78" s="16" t="s">
        <v>146</v>
      </c>
      <c r="AX78" s="16" t="s">
        <v>146</v>
      </c>
      <c r="AY78" s="16" t="s">
        <v>146</v>
      </c>
      <c r="AZ78" s="16" t="s">
        <v>146</v>
      </c>
      <c r="BA78" s="16" t="s">
        <v>146</v>
      </c>
      <c r="BB78" s="16" t="s">
        <v>146</v>
      </c>
      <c r="BC78" s="16" t="s">
        <v>146</v>
      </c>
      <c r="BD78" s="16" t="s">
        <v>146</v>
      </c>
      <c r="BE78" s="16" t="s">
        <v>146</v>
      </c>
      <c r="BF78" s="16" t="s">
        <v>146</v>
      </c>
      <c r="BG78" s="16" t="s">
        <v>146</v>
      </c>
      <c r="BH78" s="16" t="s">
        <v>146</v>
      </c>
      <c r="BI78" s="16" t="s">
        <v>146</v>
      </c>
      <c r="BJ78" s="16" t="s">
        <v>146</v>
      </c>
      <c r="BK78" s="16" t="s">
        <v>146</v>
      </c>
      <c r="BL78" s="16" t="s">
        <v>146</v>
      </c>
      <c r="BM78" s="16" t="s">
        <v>146</v>
      </c>
      <c r="BN78" s="16" t="s">
        <v>146</v>
      </c>
      <c r="BO78" s="16" t="s">
        <v>146</v>
      </c>
      <c r="BP78" s="16" t="s">
        <v>146</v>
      </c>
      <c r="BQ78" s="16" t="s">
        <v>146</v>
      </c>
      <c r="BR78" s="16" t="s">
        <v>146</v>
      </c>
      <c r="BS78" s="16" t="s">
        <v>146</v>
      </c>
      <c r="BT78" s="16" t="s">
        <v>146</v>
      </c>
      <c r="BU78" s="16" t="s">
        <v>146</v>
      </c>
      <c r="BV78" s="16" t="s">
        <v>146</v>
      </c>
      <c r="BW78" s="16" t="s">
        <v>146</v>
      </c>
      <c r="BX78" s="16" t="s">
        <v>146</v>
      </c>
      <c r="BY78" s="16" t="s">
        <v>146</v>
      </c>
      <c r="BZ78" s="16" t="s">
        <v>146</v>
      </c>
      <c r="CA78" s="16" t="s">
        <v>146</v>
      </c>
      <c r="CB78" s="16" t="s">
        <v>146</v>
      </c>
      <c r="CC78" s="16" t="s">
        <v>146</v>
      </c>
      <c r="CD78" s="16" t="s">
        <v>146</v>
      </c>
      <c r="CE78" s="16" t="s">
        <v>146</v>
      </c>
      <c r="CF78" s="16" t="s">
        <v>146</v>
      </c>
      <c r="CG78" s="16" t="s">
        <v>146</v>
      </c>
      <c r="CH78" s="16" t="s">
        <v>146</v>
      </c>
      <c r="CI78" s="16" t="s">
        <v>146</v>
      </c>
      <c r="CJ78" s="16" t="s">
        <v>146</v>
      </c>
      <c r="CK78" s="16" t="s">
        <v>146</v>
      </c>
      <c r="CL78" s="16" t="s">
        <v>146</v>
      </c>
      <c r="CM78" s="16" t="s">
        <v>146</v>
      </c>
      <c r="CN78" s="16" t="s">
        <v>146</v>
      </c>
      <c r="CO78" s="16" t="s">
        <v>146</v>
      </c>
      <c r="CP78" s="16" t="s">
        <v>146</v>
      </c>
      <c r="CQ78" s="16" t="s">
        <v>146</v>
      </c>
      <c r="CR78" s="15">
        <v>17457000000</v>
      </c>
      <c r="CS78" s="15">
        <v>480000</v>
      </c>
      <c r="CT78" s="16" t="s">
        <v>146</v>
      </c>
      <c r="CU78" s="16" t="s">
        <v>146</v>
      </c>
      <c r="CV78" s="16" t="s">
        <v>146</v>
      </c>
      <c r="CW78" s="16" t="s">
        <v>146</v>
      </c>
      <c r="CX78" s="16" t="s">
        <v>146</v>
      </c>
      <c r="CY78" s="16" t="s">
        <v>146</v>
      </c>
      <c r="CZ78" s="16" t="s">
        <v>146</v>
      </c>
      <c r="DA78" s="15">
        <v>7012.5</v>
      </c>
      <c r="DB78" s="15">
        <v>6850</v>
      </c>
      <c r="DC78" s="15">
        <v>326.19125000000003</v>
      </c>
      <c r="DD78" s="15">
        <v>5382.5</v>
      </c>
      <c r="DE78" s="16" t="s">
        <v>146</v>
      </c>
      <c r="DF78" s="16" t="s">
        <v>146</v>
      </c>
      <c r="DG78" s="16" t="s">
        <v>146</v>
      </c>
      <c r="DH78" s="16" t="s">
        <v>146</v>
      </c>
      <c r="DI78" s="16" t="s">
        <v>146</v>
      </c>
      <c r="DJ78" s="16" t="s">
        <v>146</v>
      </c>
      <c r="DK78" s="16" t="s">
        <v>146</v>
      </c>
      <c r="DL78" s="16" t="s">
        <v>146</v>
      </c>
      <c r="DM78" s="16" t="s">
        <v>146</v>
      </c>
      <c r="DN78" s="16" t="s">
        <v>146</v>
      </c>
      <c r="DO78" s="16" t="s">
        <v>146</v>
      </c>
      <c r="DP78" s="16" t="s">
        <v>146</v>
      </c>
    </row>
    <row r="79" spans="1:122" ht="15.75" customHeight="1">
      <c r="A79" s="21" t="s">
        <v>321</v>
      </c>
      <c r="B79" s="19" t="s">
        <v>169</v>
      </c>
      <c r="C79" s="10" t="s">
        <v>163</v>
      </c>
      <c r="D79" s="16" t="s">
        <v>146</v>
      </c>
      <c r="E79" s="10">
        <v>79</v>
      </c>
      <c r="F79" s="10" t="s">
        <v>95</v>
      </c>
      <c r="G79" s="16" t="s">
        <v>146</v>
      </c>
      <c r="H79" s="16" t="s">
        <v>146</v>
      </c>
      <c r="I79" s="16" t="s">
        <v>146</v>
      </c>
      <c r="J79" s="16" t="s">
        <v>146</v>
      </c>
      <c r="K79" s="16" t="s">
        <v>146</v>
      </c>
      <c r="L79" s="16" t="s">
        <v>146</v>
      </c>
      <c r="M79" s="16" t="s">
        <v>146</v>
      </c>
      <c r="N79" s="16" t="s">
        <v>146</v>
      </c>
      <c r="O79" s="16" t="s">
        <v>146</v>
      </c>
      <c r="P79" s="16" t="s">
        <v>146</v>
      </c>
      <c r="Q79" s="16" t="s">
        <v>146</v>
      </c>
      <c r="R79" s="16" t="s">
        <v>146</v>
      </c>
      <c r="S79" s="16" t="s">
        <v>146</v>
      </c>
      <c r="T79" s="16" t="s">
        <v>146</v>
      </c>
      <c r="U79" s="16" t="s">
        <v>146</v>
      </c>
      <c r="V79" s="16" t="s">
        <v>146</v>
      </c>
      <c r="W79" s="16" t="s">
        <v>146</v>
      </c>
      <c r="X79" s="16" t="s">
        <v>146</v>
      </c>
      <c r="Y79" s="16" t="s">
        <v>146</v>
      </c>
      <c r="Z79" s="16" t="s">
        <v>146</v>
      </c>
      <c r="AA79" s="16" t="s">
        <v>146</v>
      </c>
      <c r="AB79" s="16" t="s">
        <v>146</v>
      </c>
      <c r="AC79" s="16" t="s">
        <v>146</v>
      </c>
      <c r="AD79" s="16" t="s">
        <v>146</v>
      </c>
      <c r="AE79" s="16" t="s">
        <v>146</v>
      </c>
      <c r="AF79" s="16" t="s">
        <v>146</v>
      </c>
      <c r="AG79" s="16" t="s">
        <v>146</v>
      </c>
      <c r="AH79" s="16" t="s">
        <v>146</v>
      </c>
      <c r="AI79" s="16" t="s">
        <v>146</v>
      </c>
      <c r="AJ79" s="16" t="s">
        <v>146</v>
      </c>
      <c r="AK79" s="16" t="s">
        <v>146</v>
      </c>
      <c r="AL79" s="16" t="s">
        <v>146</v>
      </c>
      <c r="AM79" s="16" t="s">
        <v>146</v>
      </c>
      <c r="AN79" s="16" t="s">
        <v>146</v>
      </c>
      <c r="AO79" s="16" t="s">
        <v>146</v>
      </c>
      <c r="AP79" s="16" t="s">
        <v>146</v>
      </c>
      <c r="AQ79" s="16" t="s">
        <v>146</v>
      </c>
      <c r="AR79" s="16" t="s">
        <v>146</v>
      </c>
      <c r="AS79" s="16" t="s">
        <v>146</v>
      </c>
      <c r="AT79" s="16" t="s">
        <v>146</v>
      </c>
      <c r="AU79" s="16" t="s">
        <v>146</v>
      </c>
      <c r="AV79" s="16" t="s">
        <v>146</v>
      </c>
      <c r="AW79" s="16" t="s">
        <v>146</v>
      </c>
      <c r="AX79" s="16" t="s">
        <v>146</v>
      </c>
      <c r="AY79" s="16" t="s">
        <v>146</v>
      </c>
      <c r="AZ79" s="16" t="s">
        <v>146</v>
      </c>
      <c r="BA79" s="16" t="s">
        <v>146</v>
      </c>
      <c r="BB79" s="16" t="s">
        <v>146</v>
      </c>
      <c r="BC79" s="16" t="s">
        <v>146</v>
      </c>
      <c r="BD79" s="16" t="s">
        <v>146</v>
      </c>
      <c r="BE79" s="16" t="s">
        <v>146</v>
      </c>
      <c r="BF79" s="16" t="s">
        <v>146</v>
      </c>
      <c r="BG79" s="16" t="s">
        <v>146</v>
      </c>
      <c r="BH79" s="16" t="s">
        <v>146</v>
      </c>
      <c r="BI79" s="16" t="s">
        <v>146</v>
      </c>
      <c r="BJ79" s="16" t="s">
        <v>146</v>
      </c>
      <c r="BK79" s="16" t="s">
        <v>146</v>
      </c>
      <c r="BL79" s="16" t="s">
        <v>146</v>
      </c>
      <c r="BM79" s="16" t="s">
        <v>146</v>
      </c>
      <c r="BN79" s="16" t="s">
        <v>146</v>
      </c>
      <c r="BO79" s="16" t="s">
        <v>146</v>
      </c>
      <c r="BP79" s="16" t="s">
        <v>146</v>
      </c>
      <c r="BQ79" s="16" t="s">
        <v>146</v>
      </c>
      <c r="BR79" s="16" t="s">
        <v>146</v>
      </c>
      <c r="BS79" s="16" t="s">
        <v>146</v>
      </c>
      <c r="BT79" s="16" t="s">
        <v>146</v>
      </c>
      <c r="BU79" s="16" t="s">
        <v>146</v>
      </c>
      <c r="BV79" s="16" t="s">
        <v>146</v>
      </c>
      <c r="BW79" s="16" t="s">
        <v>146</v>
      </c>
      <c r="BX79" s="16" t="s">
        <v>146</v>
      </c>
      <c r="BY79" s="16" t="s">
        <v>146</v>
      </c>
      <c r="BZ79" s="16" t="s">
        <v>146</v>
      </c>
      <c r="CA79" s="16" t="s">
        <v>146</v>
      </c>
      <c r="CB79" s="16" t="s">
        <v>146</v>
      </c>
      <c r="CC79" s="16" t="s">
        <v>146</v>
      </c>
      <c r="CD79" s="16" t="s">
        <v>146</v>
      </c>
      <c r="CE79" s="16" t="s">
        <v>146</v>
      </c>
      <c r="CF79" s="16" t="s">
        <v>146</v>
      </c>
      <c r="CG79" s="16" t="s">
        <v>146</v>
      </c>
      <c r="CH79" s="16" t="s">
        <v>146</v>
      </c>
      <c r="CI79" s="16" t="s">
        <v>146</v>
      </c>
      <c r="CJ79" s="16" t="s">
        <v>146</v>
      </c>
      <c r="CK79" s="16" t="s">
        <v>146</v>
      </c>
      <c r="CL79" s="16" t="s">
        <v>146</v>
      </c>
      <c r="CM79" s="16" t="s">
        <v>146</v>
      </c>
      <c r="CN79" s="16" t="s">
        <v>146</v>
      </c>
      <c r="CO79" s="16" t="s">
        <v>146</v>
      </c>
      <c r="CP79" s="16" t="s">
        <v>146</v>
      </c>
      <c r="CQ79" s="16" t="s">
        <v>146</v>
      </c>
      <c r="CR79" s="15">
        <v>8679999996.4726009</v>
      </c>
      <c r="CS79" s="15">
        <v>2304000.0157910339</v>
      </c>
      <c r="CT79" s="16" t="s">
        <v>146</v>
      </c>
      <c r="CU79" s="16" t="s">
        <v>146</v>
      </c>
      <c r="CV79" s="16" t="s">
        <v>146</v>
      </c>
      <c r="CW79" s="16" t="s">
        <v>146</v>
      </c>
      <c r="CX79" s="16" t="s">
        <v>146</v>
      </c>
      <c r="CY79" s="16" t="s">
        <v>146</v>
      </c>
      <c r="CZ79" s="16" t="s">
        <v>146</v>
      </c>
      <c r="DA79" s="15">
        <v>11804.0625</v>
      </c>
      <c r="DB79" s="15">
        <v>14755.0725</v>
      </c>
      <c r="DC79" s="15">
        <v>5902.0199999999995</v>
      </c>
      <c r="DD79" s="15">
        <v>5902.0199999999995</v>
      </c>
      <c r="DE79" s="16" t="s">
        <v>146</v>
      </c>
      <c r="DF79" s="16" t="s">
        <v>146</v>
      </c>
      <c r="DG79" s="16" t="s">
        <v>146</v>
      </c>
      <c r="DH79" s="16" t="s">
        <v>146</v>
      </c>
      <c r="DI79" s="16" t="s">
        <v>146</v>
      </c>
      <c r="DJ79" s="16" t="s">
        <v>146</v>
      </c>
      <c r="DK79" s="16" t="s">
        <v>146</v>
      </c>
      <c r="DL79" s="16" t="s">
        <v>146</v>
      </c>
      <c r="DM79" s="16" t="s">
        <v>146</v>
      </c>
      <c r="DN79" s="16" t="s">
        <v>146</v>
      </c>
      <c r="DO79" s="16" t="s">
        <v>146</v>
      </c>
      <c r="DP79" s="16" t="s">
        <v>146</v>
      </c>
    </row>
    <row r="80" spans="1:122" ht="15.75" customHeight="1">
      <c r="A80" s="21" t="s">
        <v>322</v>
      </c>
      <c r="B80" s="19" t="s">
        <v>170</v>
      </c>
      <c r="C80" s="10" t="s">
        <v>163</v>
      </c>
      <c r="D80" s="16" t="s">
        <v>146</v>
      </c>
      <c r="E80" s="10">
        <v>77</v>
      </c>
      <c r="F80" s="10" t="s">
        <v>90</v>
      </c>
      <c r="G80" s="16" t="s">
        <v>146</v>
      </c>
      <c r="H80" s="16" t="s">
        <v>146</v>
      </c>
      <c r="I80" s="16" t="s">
        <v>146</v>
      </c>
      <c r="J80" s="16" t="s">
        <v>146</v>
      </c>
      <c r="K80" s="16" t="s">
        <v>146</v>
      </c>
      <c r="L80" s="16" t="s">
        <v>146</v>
      </c>
      <c r="M80" s="16" t="s">
        <v>146</v>
      </c>
      <c r="N80" s="16" t="s">
        <v>146</v>
      </c>
      <c r="O80" s="16" t="s">
        <v>146</v>
      </c>
      <c r="P80" s="16" t="s">
        <v>146</v>
      </c>
      <c r="Q80" s="16" t="s">
        <v>146</v>
      </c>
      <c r="R80" s="16" t="s">
        <v>146</v>
      </c>
      <c r="S80" s="16" t="s">
        <v>146</v>
      </c>
      <c r="T80" s="16" t="s">
        <v>146</v>
      </c>
      <c r="U80" s="16" t="s">
        <v>146</v>
      </c>
      <c r="V80" s="16" t="s">
        <v>146</v>
      </c>
      <c r="W80" s="16" t="s">
        <v>146</v>
      </c>
      <c r="X80" s="16" t="s">
        <v>146</v>
      </c>
      <c r="Y80" s="16" t="s">
        <v>146</v>
      </c>
      <c r="Z80" s="16" t="s">
        <v>146</v>
      </c>
      <c r="AA80" s="16" t="s">
        <v>146</v>
      </c>
      <c r="AB80" s="16" t="s">
        <v>146</v>
      </c>
      <c r="AC80" s="16" t="s">
        <v>146</v>
      </c>
      <c r="AD80" s="16" t="s">
        <v>146</v>
      </c>
      <c r="AE80" s="16" t="s">
        <v>146</v>
      </c>
      <c r="AF80" s="16" t="s">
        <v>146</v>
      </c>
      <c r="AG80" s="16" t="s">
        <v>146</v>
      </c>
      <c r="AH80" s="16" t="s">
        <v>146</v>
      </c>
      <c r="AI80" s="16" t="s">
        <v>146</v>
      </c>
      <c r="AJ80" s="16" t="s">
        <v>146</v>
      </c>
      <c r="AK80" s="16" t="s">
        <v>146</v>
      </c>
      <c r="AL80" s="16" t="s">
        <v>146</v>
      </c>
      <c r="AM80" s="16" t="s">
        <v>146</v>
      </c>
      <c r="AN80" s="16" t="s">
        <v>146</v>
      </c>
      <c r="AO80" s="16" t="s">
        <v>146</v>
      </c>
      <c r="AP80" s="16" t="s">
        <v>146</v>
      </c>
      <c r="AQ80" s="16" t="s">
        <v>146</v>
      </c>
      <c r="AR80" s="16" t="s">
        <v>146</v>
      </c>
      <c r="AS80" s="16" t="s">
        <v>146</v>
      </c>
      <c r="AT80" s="16" t="s">
        <v>146</v>
      </c>
      <c r="AU80" s="16" t="s">
        <v>146</v>
      </c>
      <c r="AV80" s="16" t="s">
        <v>146</v>
      </c>
      <c r="AW80" s="16" t="s">
        <v>146</v>
      </c>
      <c r="AX80" s="16" t="s">
        <v>146</v>
      </c>
      <c r="AY80" s="16" t="s">
        <v>146</v>
      </c>
      <c r="AZ80" s="16" t="s">
        <v>146</v>
      </c>
      <c r="BA80" s="16" t="s">
        <v>146</v>
      </c>
      <c r="BB80" s="16" t="s">
        <v>146</v>
      </c>
      <c r="BC80" s="16" t="s">
        <v>146</v>
      </c>
      <c r="BD80" s="16" t="s">
        <v>146</v>
      </c>
      <c r="BE80" s="16" t="s">
        <v>146</v>
      </c>
      <c r="BF80" s="16" t="s">
        <v>146</v>
      </c>
      <c r="BG80" s="16" t="s">
        <v>146</v>
      </c>
      <c r="BH80" s="16" t="s">
        <v>146</v>
      </c>
      <c r="BI80" s="16" t="s">
        <v>146</v>
      </c>
      <c r="BJ80" s="16" t="s">
        <v>146</v>
      </c>
      <c r="BK80" s="16" t="s">
        <v>146</v>
      </c>
      <c r="BL80" s="16" t="s">
        <v>146</v>
      </c>
      <c r="BM80" s="16" t="s">
        <v>146</v>
      </c>
      <c r="BN80" s="16" t="s">
        <v>146</v>
      </c>
      <c r="BO80" s="16" t="s">
        <v>146</v>
      </c>
      <c r="BP80" s="16" t="s">
        <v>146</v>
      </c>
      <c r="BQ80" s="16" t="s">
        <v>146</v>
      </c>
      <c r="BR80" s="16" t="s">
        <v>146</v>
      </c>
      <c r="BS80" s="16" t="s">
        <v>146</v>
      </c>
      <c r="BT80" s="16" t="s">
        <v>146</v>
      </c>
      <c r="BU80" s="16" t="s">
        <v>146</v>
      </c>
      <c r="BV80" s="16" t="s">
        <v>146</v>
      </c>
      <c r="BW80" s="16" t="s">
        <v>146</v>
      </c>
      <c r="BX80" s="16" t="s">
        <v>146</v>
      </c>
      <c r="BY80" s="16" t="s">
        <v>146</v>
      </c>
      <c r="BZ80" s="16" t="s">
        <v>146</v>
      </c>
      <c r="CA80" s="16" t="s">
        <v>146</v>
      </c>
      <c r="CB80" s="16" t="s">
        <v>146</v>
      </c>
      <c r="CC80" s="16" t="s">
        <v>146</v>
      </c>
      <c r="CD80" s="16" t="s">
        <v>146</v>
      </c>
      <c r="CE80" s="16" t="s">
        <v>146</v>
      </c>
      <c r="CF80" s="16" t="s">
        <v>146</v>
      </c>
      <c r="CG80" s="16" t="s">
        <v>146</v>
      </c>
      <c r="CH80" s="16" t="s">
        <v>146</v>
      </c>
      <c r="CI80" s="16" t="s">
        <v>146</v>
      </c>
      <c r="CJ80" s="16" t="s">
        <v>146</v>
      </c>
      <c r="CK80" s="16" t="s">
        <v>146</v>
      </c>
      <c r="CL80" s="16" t="s">
        <v>146</v>
      </c>
      <c r="CM80" s="16" t="s">
        <v>146</v>
      </c>
      <c r="CN80" s="16" t="s">
        <v>146</v>
      </c>
      <c r="CO80" s="16" t="s">
        <v>146</v>
      </c>
      <c r="CP80" s="16" t="s">
        <v>146</v>
      </c>
      <c r="CQ80" s="16" t="s">
        <v>146</v>
      </c>
      <c r="CR80" s="15">
        <v>15140000168.586603</v>
      </c>
      <c r="CS80" s="15">
        <v>4686749.9964237837</v>
      </c>
      <c r="CT80" s="16" t="s">
        <v>146</v>
      </c>
      <c r="CU80" s="16" t="s">
        <v>146</v>
      </c>
      <c r="CV80" s="16" t="s">
        <v>146</v>
      </c>
      <c r="CW80" s="16" t="s">
        <v>146</v>
      </c>
      <c r="CX80" s="16" t="s">
        <v>146</v>
      </c>
      <c r="CY80" s="16" t="s">
        <v>146</v>
      </c>
      <c r="CZ80" s="16" t="s">
        <v>146</v>
      </c>
      <c r="DA80" s="15">
        <v>35415</v>
      </c>
      <c r="DB80" s="15">
        <v>41310</v>
      </c>
      <c r="DC80" s="15">
        <v>8853.0299999999988</v>
      </c>
      <c r="DD80" s="15">
        <v>8853.0299999999988</v>
      </c>
      <c r="DE80" s="16" t="s">
        <v>146</v>
      </c>
      <c r="DF80" s="16" t="s">
        <v>146</v>
      </c>
      <c r="DG80" s="16" t="s">
        <v>146</v>
      </c>
      <c r="DH80" s="16" t="s">
        <v>146</v>
      </c>
      <c r="DI80" s="16" t="s">
        <v>146</v>
      </c>
      <c r="DJ80" s="16" t="s">
        <v>146</v>
      </c>
      <c r="DK80" s="16" t="s">
        <v>146</v>
      </c>
      <c r="DL80" s="16" t="s">
        <v>146</v>
      </c>
      <c r="DM80" s="16" t="s">
        <v>146</v>
      </c>
      <c r="DN80" s="16" t="s">
        <v>146</v>
      </c>
      <c r="DO80" s="16" t="s">
        <v>146</v>
      </c>
      <c r="DP80" s="16" t="s">
        <v>146</v>
      </c>
    </row>
    <row r="81" spans="1:122" ht="15.75" customHeight="1">
      <c r="A81" s="21" t="s">
        <v>323</v>
      </c>
      <c r="B81" s="19" t="s">
        <v>171</v>
      </c>
      <c r="C81" s="10" t="s">
        <v>163</v>
      </c>
      <c r="D81" s="16" t="s">
        <v>146</v>
      </c>
      <c r="E81" s="10">
        <v>51</v>
      </c>
      <c r="F81" s="10" t="s">
        <v>95</v>
      </c>
      <c r="G81" s="16" t="s">
        <v>146</v>
      </c>
      <c r="H81" s="16" t="s">
        <v>146</v>
      </c>
      <c r="I81" s="16" t="s">
        <v>146</v>
      </c>
      <c r="J81" s="16" t="s">
        <v>146</v>
      </c>
      <c r="K81" s="16" t="s">
        <v>146</v>
      </c>
      <c r="L81" s="16" t="s">
        <v>146</v>
      </c>
      <c r="M81" s="16" t="s">
        <v>146</v>
      </c>
      <c r="N81" s="16" t="s">
        <v>146</v>
      </c>
      <c r="O81" s="16" t="s">
        <v>146</v>
      </c>
      <c r="P81" s="16" t="s">
        <v>146</v>
      </c>
      <c r="Q81" s="16" t="s">
        <v>146</v>
      </c>
      <c r="R81" s="16" t="s">
        <v>146</v>
      </c>
      <c r="S81" s="16" t="s">
        <v>146</v>
      </c>
      <c r="T81" s="16" t="s">
        <v>146</v>
      </c>
      <c r="U81" s="16" t="s">
        <v>146</v>
      </c>
      <c r="V81" s="16" t="s">
        <v>146</v>
      </c>
      <c r="W81" s="16" t="s">
        <v>146</v>
      </c>
      <c r="X81" s="16" t="s">
        <v>146</v>
      </c>
      <c r="Y81" s="16" t="s">
        <v>146</v>
      </c>
      <c r="Z81" s="16" t="s">
        <v>146</v>
      </c>
      <c r="AA81" s="16" t="s">
        <v>146</v>
      </c>
      <c r="AB81" s="16" t="s">
        <v>146</v>
      </c>
      <c r="AC81" s="16" t="s">
        <v>146</v>
      </c>
      <c r="AD81" s="16" t="s">
        <v>146</v>
      </c>
      <c r="AE81" s="16" t="s">
        <v>146</v>
      </c>
      <c r="AF81" s="16" t="s">
        <v>146</v>
      </c>
      <c r="AG81" s="16" t="s">
        <v>146</v>
      </c>
      <c r="AH81" s="16" t="s">
        <v>146</v>
      </c>
      <c r="AI81" s="16" t="s">
        <v>146</v>
      </c>
      <c r="AJ81" s="16" t="s">
        <v>146</v>
      </c>
      <c r="AK81" s="16" t="s">
        <v>146</v>
      </c>
      <c r="AL81" s="16" t="s">
        <v>146</v>
      </c>
      <c r="AM81" s="16" t="s">
        <v>146</v>
      </c>
      <c r="AN81" s="16" t="s">
        <v>146</v>
      </c>
      <c r="AO81" s="16" t="s">
        <v>146</v>
      </c>
      <c r="AP81" s="16" t="s">
        <v>146</v>
      </c>
      <c r="AQ81" s="16" t="s">
        <v>146</v>
      </c>
      <c r="AR81" s="16" t="s">
        <v>146</v>
      </c>
      <c r="AS81" s="16" t="s">
        <v>146</v>
      </c>
      <c r="AT81" s="16" t="s">
        <v>146</v>
      </c>
      <c r="AU81" s="16" t="s">
        <v>146</v>
      </c>
      <c r="AV81" s="16" t="s">
        <v>146</v>
      </c>
      <c r="AW81" s="16" t="s">
        <v>146</v>
      </c>
      <c r="AX81" s="16" t="s">
        <v>146</v>
      </c>
      <c r="AY81" s="16" t="s">
        <v>146</v>
      </c>
      <c r="AZ81" s="16" t="s">
        <v>146</v>
      </c>
      <c r="BA81" s="16" t="s">
        <v>146</v>
      </c>
      <c r="BB81" s="16" t="s">
        <v>146</v>
      </c>
      <c r="BC81" s="16" t="s">
        <v>146</v>
      </c>
      <c r="BD81" s="16" t="s">
        <v>146</v>
      </c>
      <c r="BE81" s="16" t="s">
        <v>146</v>
      </c>
      <c r="BF81" s="16" t="s">
        <v>146</v>
      </c>
      <c r="BG81" s="16" t="s">
        <v>146</v>
      </c>
      <c r="BH81" s="16" t="s">
        <v>146</v>
      </c>
      <c r="BI81" s="16" t="s">
        <v>146</v>
      </c>
      <c r="BJ81" s="16" t="s">
        <v>146</v>
      </c>
      <c r="BK81" s="16" t="s">
        <v>146</v>
      </c>
      <c r="BL81" s="16" t="s">
        <v>146</v>
      </c>
      <c r="BM81" s="16" t="s">
        <v>146</v>
      </c>
      <c r="BN81" s="16" t="s">
        <v>146</v>
      </c>
      <c r="BO81" s="16" t="s">
        <v>146</v>
      </c>
      <c r="BP81" s="16" t="s">
        <v>146</v>
      </c>
      <c r="BQ81" s="16" t="s">
        <v>146</v>
      </c>
      <c r="BR81" s="16" t="s">
        <v>146</v>
      </c>
      <c r="BS81" s="16" t="s">
        <v>146</v>
      </c>
      <c r="BT81" s="16" t="s">
        <v>146</v>
      </c>
      <c r="BU81" s="16" t="s">
        <v>146</v>
      </c>
      <c r="BV81" s="16" t="s">
        <v>146</v>
      </c>
      <c r="BW81" s="16" t="s">
        <v>146</v>
      </c>
      <c r="BX81" s="16" t="s">
        <v>146</v>
      </c>
      <c r="BY81" s="16" t="s">
        <v>146</v>
      </c>
      <c r="BZ81" s="16" t="s">
        <v>146</v>
      </c>
      <c r="CA81" s="16" t="s">
        <v>146</v>
      </c>
      <c r="CB81" s="16" t="s">
        <v>146</v>
      </c>
      <c r="CC81" s="16" t="s">
        <v>146</v>
      </c>
      <c r="CD81" s="16" t="s">
        <v>146</v>
      </c>
      <c r="CE81" s="16" t="s">
        <v>146</v>
      </c>
      <c r="CF81" s="16" t="s">
        <v>146</v>
      </c>
      <c r="CG81" s="16" t="s">
        <v>146</v>
      </c>
      <c r="CH81" s="16" t="s">
        <v>146</v>
      </c>
      <c r="CI81" s="16" t="s">
        <v>146</v>
      </c>
      <c r="CJ81" s="16" t="s">
        <v>146</v>
      </c>
      <c r="CK81" s="16" t="s">
        <v>146</v>
      </c>
      <c r="CL81" s="16" t="s">
        <v>146</v>
      </c>
      <c r="CM81" s="16" t="s">
        <v>146</v>
      </c>
      <c r="CN81" s="16" t="s">
        <v>146</v>
      </c>
      <c r="CO81" s="16" t="s">
        <v>146</v>
      </c>
      <c r="CP81" s="16" t="s">
        <v>146</v>
      </c>
      <c r="CQ81" s="16" t="s">
        <v>146</v>
      </c>
      <c r="CR81" s="15">
        <v>10259999981.672194</v>
      </c>
      <c r="CS81" s="15">
        <v>2207700.0004168875</v>
      </c>
      <c r="CT81" s="16" t="s">
        <v>146</v>
      </c>
      <c r="CU81" s="16" t="s">
        <v>146</v>
      </c>
      <c r="CV81" s="16" t="s">
        <v>146</v>
      </c>
      <c r="CW81" s="16" t="s">
        <v>146</v>
      </c>
      <c r="CX81" s="16" t="s">
        <v>146</v>
      </c>
      <c r="CY81" s="16" t="s">
        <v>146</v>
      </c>
      <c r="CZ81" s="16" t="s">
        <v>146</v>
      </c>
      <c r="DA81" s="15">
        <v>49657.5</v>
      </c>
      <c r="DB81" s="15">
        <v>55485</v>
      </c>
      <c r="DC81" s="15">
        <v>0</v>
      </c>
      <c r="DD81" s="15">
        <v>11682.36</v>
      </c>
      <c r="DE81" s="16" t="s">
        <v>146</v>
      </c>
      <c r="DF81" s="16" t="s">
        <v>146</v>
      </c>
      <c r="DG81" s="16" t="s">
        <v>146</v>
      </c>
      <c r="DH81" s="16" t="s">
        <v>146</v>
      </c>
      <c r="DI81" s="16" t="s">
        <v>146</v>
      </c>
      <c r="DJ81" s="16" t="s">
        <v>146</v>
      </c>
      <c r="DK81" s="16" t="s">
        <v>146</v>
      </c>
      <c r="DL81" s="16" t="s">
        <v>146</v>
      </c>
      <c r="DM81" s="16" t="s">
        <v>146</v>
      </c>
      <c r="DN81" s="16" t="s">
        <v>146</v>
      </c>
      <c r="DO81" s="16" t="s">
        <v>146</v>
      </c>
      <c r="DP81" s="16" t="s">
        <v>146</v>
      </c>
    </row>
    <row r="82" spans="1:122" ht="15.75" customHeight="1">
      <c r="A82" s="21" t="s">
        <v>324</v>
      </c>
      <c r="B82" s="19" t="s">
        <v>172</v>
      </c>
      <c r="C82" s="10" t="s">
        <v>163</v>
      </c>
      <c r="D82" s="16" t="s">
        <v>146</v>
      </c>
      <c r="E82" s="10">
        <v>70</v>
      </c>
      <c r="F82" s="10" t="s">
        <v>90</v>
      </c>
      <c r="G82" s="16" t="s">
        <v>146</v>
      </c>
      <c r="H82" s="16" t="s">
        <v>146</v>
      </c>
      <c r="I82" s="16" t="s">
        <v>146</v>
      </c>
      <c r="J82" s="16" t="s">
        <v>146</v>
      </c>
      <c r="K82" s="16" t="s">
        <v>146</v>
      </c>
      <c r="L82" s="16" t="s">
        <v>146</v>
      </c>
      <c r="M82" s="16" t="s">
        <v>146</v>
      </c>
      <c r="N82" s="16" t="s">
        <v>146</v>
      </c>
      <c r="O82" s="16" t="s">
        <v>146</v>
      </c>
      <c r="P82" s="16" t="s">
        <v>146</v>
      </c>
      <c r="Q82" s="16" t="s">
        <v>146</v>
      </c>
      <c r="R82" s="16" t="s">
        <v>146</v>
      </c>
      <c r="S82" s="16" t="s">
        <v>146</v>
      </c>
      <c r="T82" s="16" t="s">
        <v>146</v>
      </c>
      <c r="U82" s="16" t="s">
        <v>146</v>
      </c>
      <c r="V82" s="16" t="s">
        <v>146</v>
      </c>
      <c r="W82" s="16" t="s">
        <v>146</v>
      </c>
      <c r="X82" s="16" t="s">
        <v>146</v>
      </c>
      <c r="Y82" s="16" t="s">
        <v>146</v>
      </c>
      <c r="Z82" s="16" t="s">
        <v>146</v>
      </c>
      <c r="AA82" s="16" t="s">
        <v>146</v>
      </c>
      <c r="AB82" s="16" t="s">
        <v>146</v>
      </c>
      <c r="AC82" s="16" t="s">
        <v>146</v>
      </c>
      <c r="AD82" s="16" t="s">
        <v>146</v>
      </c>
      <c r="AE82" s="16" t="s">
        <v>146</v>
      </c>
      <c r="AF82" s="16" t="s">
        <v>146</v>
      </c>
      <c r="AG82" s="16" t="s">
        <v>146</v>
      </c>
      <c r="AH82" s="16" t="s">
        <v>146</v>
      </c>
      <c r="AI82" s="16" t="s">
        <v>146</v>
      </c>
      <c r="AJ82" s="16" t="s">
        <v>146</v>
      </c>
      <c r="AK82" s="16" t="s">
        <v>146</v>
      </c>
      <c r="AL82" s="16" t="s">
        <v>146</v>
      </c>
      <c r="AM82" s="16" t="s">
        <v>146</v>
      </c>
      <c r="AN82" s="16" t="s">
        <v>146</v>
      </c>
      <c r="AO82" s="16" t="s">
        <v>146</v>
      </c>
      <c r="AP82" s="16" t="s">
        <v>146</v>
      </c>
      <c r="AQ82" s="16" t="s">
        <v>146</v>
      </c>
      <c r="AR82" s="16" t="s">
        <v>146</v>
      </c>
      <c r="AS82" s="16" t="s">
        <v>146</v>
      </c>
      <c r="AT82" s="16" t="s">
        <v>146</v>
      </c>
      <c r="AU82" s="16" t="s">
        <v>146</v>
      </c>
      <c r="AV82" s="16" t="s">
        <v>146</v>
      </c>
      <c r="AW82" s="16" t="s">
        <v>146</v>
      </c>
      <c r="AX82" s="16" t="s">
        <v>146</v>
      </c>
      <c r="AY82" s="16" t="s">
        <v>146</v>
      </c>
      <c r="AZ82" s="16" t="s">
        <v>146</v>
      </c>
      <c r="BA82" s="16" t="s">
        <v>146</v>
      </c>
      <c r="BB82" s="16" t="s">
        <v>146</v>
      </c>
      <c r="BC82" s="16" t="s">
        <v>146</v>
      </c>
      <c r="BD82" s="16" t="s">
        <v>146</v>
      </c>
      <c r="BE82" s="16" t="s">
        <v>146</v>
      </c>
      <c r="BF82" s="16" t="s">
        <v>146</v>
      </c>
      <c r="BG82" s="16" t="s">
        <v>146</v>
      </c>
      <c r="BH82" s="16" t="s">
        <v>146</v>
      </c>
      <c r="BI82" s="16" t="s">
        <v>146</v>
      </c>
      <c r="BJ82" s="16" t="s">
        <v>146</v>
      </c>
      <c r="BK82" s="16" t="s">
        <v>146</v>
      </c>
      <c r="BL82" s="16" t="s">
        <v>146</v>
      </c>
      <c r="BM82" s="16" t="s">
        <v>146</v>
      </c>
      <c r="BN82" s="16" t="s">
        <v>146</v>
      </c>
      <c r="BO82" s="16" t="s">
        <v>146</v>
      </c>
      <c r="BP82" s="16" t="s">
        <v>146</v>
      </c>
      <c r="BQ82" s="16" t="s">
        <v>146</v>
      </c>
      <c r="BR82" s="16" t="s">
        <v>146</v>
      </c>
      <c r="BS82" s="16" t="s">
        <v>146</v>
      </c>
      <c r="BT82" s="16" t="s">
        <v>146</v>
      </c>
      <c r="BU82" s="16" t="s">
        <v>146</v>
      </c>
      <c r="BV82" s="16" t="s">
        <v>146</v>
      </c>
      <c r="BW82" s="16" t="s">
        <v>146</v>
      </c>
      <c r="BX82" s="16" t="s">
        <v>146</v>
      </c>
      <c r="BY82" s="16" t="s">
        <v>146</v>
      </c>
      <c r="BZ82" s="16" t="s">
        <v>146</v>
      </c>
      <c r="CA82" s="16" t="s">
        <v>146</v>
      </c>
      <c r="CB82" s="16" t="s">
        <v>146</v>
      </c>
      <c r="CC82" s="16" t="s">
        <v>146</v>
      </c>
      <c r="CD82" s="16" t="s">
        <v>146</v>
      </c>
      <c r="CE82" s="16" t="s">
        <v>146</v>
      </c>
      <c r="CF82" s="16" t="s">
        <v>146</v>
      </c>
      <c r="CG82" s="16" t="s">
        <v>146</v>
      </c>
      <c r="CH82" s="16" t="s">
        <v>146</v>
      </c>
      <c r="CI82" s="16" t="s">
        <v>146</v>
      </c>
      <c r="CJ82" s="16" t="s">
        <v>146</v>
      </c>
      <c r="CK82" s="16" t="s">
        <v>146</v>
      </c>
      <c r="CL82" s="16" t="s">
        <v>146</v>
      </c>
      <c r="CM82" s="16" t="s">
        <v>146</v>
      </c>
      <c r="CN82" s="16" t="s">
        <v>146</v>
      </c>
      <c r="CO82" s="16" t="s">
        <v>146</v>
      </c>
      <c r="CP82" s="16" t="s">
        <v>146</v>
      </c>
      <c r="CQ82" s="16" t="s">
        <v>146</v>
      </c>
      <c r="CR82" s="15">
        <v>8799999996.9571686</v>
      </c>
      <c r="CS82" s="15">
        <v>666449.99298886349</v>
      </c>
      <c r="CT82" s="16" t="s">
        <v>146</v>
      </c>
      <c r="CU82" s="16" t="s">
        <v>146</v>
      </c>
      <c r="CV82" s="16" t="s">
        <v>146</v>
      </c>
      <c r="CW82" s="16" t="s">
        <v>146</v>
      </c>
      <c r="CX82" s="16" t="s">
        <v>146</v>
      </c>
      <c r="CY82" s="16" t="s">
        <v>146</v>
      </c>
      <c r="CZ82" s="16" t="s">
        <v>146</v>
      </c>
      <c r="DA82" s="15">
        <v>0</v>
      </c>
      <c r="DB82" s="15">
        <v>11742.885</v>
      </c>
      <c r="DC82" s="15">
        <v>0</v>
      </c>
      <c r="DD82" s="15">
        <v>0</v>
      </c>
      <c r="DE82" s="16" t="s">
        <v>146</v>
      </c>
      <c r="DF82" s="16" t="s">
        <v>146</v>
      </c>
      <c r="DG82" s="16" t="s">
        <v>146</v>
      </c>
      <c r="DH82" s="16" t="s">
        <v>146</v>
      </c>
      <c r="DI82" s="16" t="s">
        <v>146</v>
      </c>
      <c r="DJ82" s="16" t="s">
        <v>146</v>
      </c>
      <c r="DK82" s="16" t="s">
        <v>146</v>
      </c>
      <c r="DL82" s="16" t="s">
        <v>146</v>
      </c>
      <c r="DM82" s="16" t="s">
        <v>146</v>
      </c>
      <c r="DN82" s="16" t="s">
        <v>146</v>
      </c>
      <c r="DO82" s="16" t="s">
        <v>146</v>
      </c>
      <c r="DP82" s="16" t="s">
        <v>146</v>
      </c>
    </row>
    <row r="83" spans="1:122" ht="15.75" customHeight="1">
      <c r="A83" s="21" t="s">
        <v>325</v>
      </c>
      <c r="B83" s="19" t="s">
        <v>173</v>
      </c>
      <c r="C83" s="10" t="s">
        <v>163</v>
      </c>
      <c r="D83" s="16" t="s">
        <v>146</v>
      </c>
      <c r="E83" s="10">
        <v>79</v>
      </c>
      <c r="F83" s="10" t="s">
        <v>90</v>
      </c>
      <c r="G83" s="16" t="s">
        <v>146</v>
      </c>
      <c r="H83" s="16" t="s">
        <v>146</v>
      </c>
      <c r="I83" s="16" t="s">
        <v>146</v>
      </c>
      <c r="J83" s="16" t="s">
        <v>146</v>
      </c>
      <c r="K83" s="16" t="s">
        <v>146</v>
      </c>
      <c r="L83" s="16" t="s">
        <v>146</v>
      </c>
      <c r="M83" s="16" t="s">
        <v>146</v>
      </c>
      <c r="N83" s="16" t="s">
        <v>146</v>
      </c>
      <c r="O83" s="16" t="s">
        <v>146</v>
      </c>
      <c r="P83" s="16" t="s">
        <v>146</v>
      </c>
      <c r="Q83" s="16" t="s">
        <v>146</v>
      </c>
      <c r="R83" s="16" t="s">
        <v>146</v>
      </c>
      <c r="S83" s="16" t="s">
        <v>146</v>
      </c>
      <c r="T83" s="16" t="s">
        <v>146</v>
      </c>
      <c r="U83" s="16" t="s">
        <v>146</v>
      </c>
      <c r="V83" s="16" t="s">
        <v>146</v>
      </c>
      <c r="W83" s="16" t="s">
        <v>146</v>
      </c>
      <c r="X83" s="16" t="s">
        <v>146</v>
      </c>
      <c r="Y83" s="16" t="s">
        <v>146</v>
      </c>
      <c r="Z83" s="16" t="s">
        <v>146</v>
      </c>
      <c r="AA83" s="16" t="s">
        <v>146</v>
      </c>
      <c r="AB83" s="16" t="s">
        <v>146</v>
      </c>
      <c r="AC83" s="16" t="s">
        <v>146</v>
      </c>
      <c r="AD83" s="16" t="s">
        <v>146</v>
      </c>
      <c r="AE83" s="16" t="s">
        <v>146</v>
      </c>
      <c r="AF83" s="16" t="s">
        <v>146</v>
      </c>
      <c r="AG83" s="16" t="s">
        <v>146</v>
      </c>
      <c r="AH83" s="16" t="s">
        <v>146</v>
      </c>
      <c r="AI83" s="16" t="s">
        <v>146</v>
      </c>
      <c r="AJ83" s="16" t="s">
        <v>146</v>
      </c>
      <c r="AK83" s="16" t="s">
        <v>146</v>
      </c>
      <c r="AL83" s="16" t="s">
        <v>146</v>
      </c>
      <c r="AM83" s="16" t="s">
        <v>146</v>
      </c>
      <c r="AN83" s="16" t="s">
        <v>146</v>
      </c>
      <c r="AO83" s="16" t="s">
        <v>146</v>
      </c>
      <c r="AP83" s="16" t="s">
        <v>146</v>
      </c>
      <c r="AQ83" s="16" t="s">
        <v>146</v>
      </c>
      <c r="AR83" s="16" t="s">
        <v>146</v>
      </c>
      <c r="AS83" s="16" t="s">
        <v>146</v>
      </c>
      <c r="AT83" s="16" t="s">
        <v>146</v>
      </c>
      <c r="AU83" s="16" t="s">
        <v>146</v>
      </c>
      <c r="AV83" s="16" t="s">
        <v>146</v>
      </c>
      <c r="AW83" s="16" t="s">
        <v>146</v>
      </c>
      <c r="AX83" s="16" t="s">
        <v>146</v>
      </c>
      <c r="AY83" s="16" t="s">
        <v>146</v>
      </c>
      <c r="AZ83" s="16" t="s">
        <v>146</v>
      </c>
      <c r="BA83" s="16" t="s">
        <v>146</v>
      </c>
      <c r="BB83" s="16" t="s">
        <v>146</v>
      </c>
      <c r="BC83" s="16" t="s">
        <v>146</v>
      </c>
      <c r="BD83" s="16" t="s">
        <v>146</v>
      </c>
      <c r="BE83" s="16" t="s">
        <v>146</v>
      </c>
      <c r="BF83" s="16" t="s">
        <v>146</v>
      </c>
      <c r="BG83" s="16" t="s">
        <v>146</v>
      </c>
      <c r="BH83" s="16" t="s">
        <v>146</v>
      </c>
      <c r="BI83" s="16" t="s">
        <v>146</v>
      </c>
      <c r="BJ83" s="16" t="s">
        <v>146</v>
      </c>
      <c r="BK83" s="16" t="s">
        <v>146</v>
      </c>
      <c r="BL83" s="16" t="s">
        <v>146</v>
      </c>
      <c r="BM83" s="16" t="s">
        <v>146</v>
      </c>
      <c r="BN83" s="16" t="s">
        <v>146</v>
      </c>
      <c r="BO83" s="16" t="s">
        <v>146</v>
      </c>
      <c r="BP83" s="16" t="s">
        <v>146</v>
      </c>
      <c r="BQ83" s="16" t="s">
        <v>146</v>
      </c>
      <c r="BR83" s="16" t="s">
        <v>146</v>
      </c>
      <c r="BS83" s="16" t="s">
        <v>146</v>
      </c>
      <c r="BT83" s="16" t="s">
        <v>146</v>
      </c>
      <c r="BU83" s="16" t="s">
        <v>146</v>
      </c>
      <c r="BV83" s="16" t="s">
        <v>146</v>
      </c>
      <c r="BW83" s="16" t="s">
        <v>146</v>
      </c>
      <c r="BX83" s="16" t="s">
        <v>146</v>
      </c>
      <c r="BY83" s="16" t="s">
        <v>146</v>
      </c>
      <c r="BZ83" s="16" t="s">
        <v>146</v>
      </c>
      <c r="CA83" s="16" t="s">
        <v>146</v>
      </c>
      <c r="CB83" s="16" t="s">
        <v>146</v>
      </c>
      <c r="CC83" s="16" t="s">
        <v>146</v>
      </c>
      <c r="CD83" s="16" t="s">
        <v>146</v>
      </c>
      <c r="CE83" s="16" t="s">
        <v>146</v>
      </c>
      <c r="CF83" s="16" t="s">
        <v>146</v>
      </c>
      <c r="CG83" s="16" t="s">
        <v>146</v>
      </c>
      <c r="CH83" s="16" t="s">
        <v>146</v>
      </c>
      <c r="CI83" s="16" t="s">
        <v>146</v>
      </c>
      <c r="CJ83" s="16" t="s">
        <v>146</v>
      </c>
      <c r="CK83" s="16" t="s">
        <v>146</v>
      </c>
      <c r="CL83" s="16" t="s">
        <v>146</v>
      </c>
      <c r="CM83" s="16" t="s">
        <v>146</v>
      </c>
      <c r="CN83" s="16" t="s">
        <v>146</v>
      </c>
      <c r="CO83" s="16" t="s">
        <v>146</v>
      </c>
      <c r="CP83" s="16" t="s">
        <v>146</v>
      </c>
      <c r="CQ83" s="16" t="s">
        <v>146</v>
      </c>
      <c r="CR83" s="15">
        <v>10320000064.368572</v>
      </c>
      <c r="CS83" s="15">
        <v>655199.99845416995</v>
      </c>
      <c r="CT83" s="16" t="s">
        <v>146</v>
      </c>
      <c r="CU83" s="16" t="s">
        <v>146</v>
      </c>
      <c r="CV83" s="16" t="s">
        <v>146</v>
      </c>
      <c r="CW83" s="16" t="s">
        <v>146</v>
      </c>
      <c r="CX83" s="16" t="s">
        <v>146</v>
      </c>
      <c r="CY83" s="16" t="s">
        <v>146</v>
      </c>
      <c r="CZ83" s="16" t="s">
        <v>146</v>
      </c>
      <c r="DA83" s="15">
        <v>5902.0199999999995</v>
      </c>
      <c r="DB83" s="15">
        <v>8853.0299999999988</v>
      </c>
      <c r="DC83" s="15">
        <v>8853.0299999999988</v>
      </c>
      <c r="DD83" s="15">
        <v>2951.0099999999998</v>
      </c>
      <c r="DE83" s="16" t="s">
        <v>146</v>
      </c>
      <c r="DF83" s="16" t="s">
        <v>146</v>
      </c>
      <c r="DG83" s="16" t="s">
        <v>146</v>
      </c>
      <c r="DH83" s="16" t="s">
        <v>146</v>
      </c>
      <c r="DI83" s="16" t="s">
        <v>146</v>
      </c>
      <c r="DJ83" s="16" t="s">
        <v>146</v>
      </c>
      <c r="DK83" s="16" t="s">
        <v>146</v>
      </c>
      <c r="DL83" s="16" t="s">
        <v>146</v>
      </c>
      <c r="DM83" s="16" t="s">
        <v>146</v>
      </c>
      <c r="DN83" s="16" t="s">
        <v>146</v>
      </c>
      <c r="DO83" s="16" t="s">
        <v>146</v>
      </c>
      <c r="DP83" s="16" t="s">
        <v>146</v>
      </c>
    </row>
    <row r="84" spans="1:122" ht="15.75" customHeight="1">
      <c r="A84" s="21" t="s">
        <v>326</v>
      </c>
      <c r="B84" s="19" t="s">
        <v>174</v>
      </c>
      <c r="C84" s="10" t="s">
        <v>163</v>
      </c>
      <c r="D84" s="16" t="s">
        <v>146</v>
      </c>
      <c r="E84" s="10">
        <v>75</v>
      </c>
      <c r="F84" s="10" t="s">
        <v>90</v>
      </c>
      <c r="G84" s="16" t="s">
        <v>146</v>
      </c>
      <c r="H84" s="16" t="s">
        <v>146</v>
      </c>
      <c r="I84" s="16" t="s">
        <v>146</v>
      </c>
      <c r="J84" s="16" t="s">
        <v>146</v>
      </c>
      <c r="K84" s="16" t="s">
        <v>146</v>
      </c>
      <c r="L84" s="16" t="s">
        <v>146</v>
      </c>
      <c r="M84" s="16" t="s">
        <v>146</v>
      </c>
      <c r="N84" s="16" t="s">
        <v>146</v>
      </c>
      <c r="O84" s="16" t="s">
        <v>146</v>
      </c>
      <c r="P84" s="16" t="s">
        <v>146</v>
      </c>
      <c r="Q84" s="16" t="s">
        <v>146</v>
      </c>
      <c r="R84" s="16" t="s">
        <v>146</v>
      </c>
      <c r="S84" s="16" t="s">
        <v>146</v>
      </c>
      <c r="T84" s="16" t="s">
        <v>146</v>
      </c>
      <c r="U84" s="16" t="s">
        <v>146</v>
      </c>
      <c r="V84" s="16" t="s">
        <v>146</v>
      </c>
      <c r="W84" s="16" t="s">
        <v>146</v>
      </c>
      <c r="X84" s="16" t="s">
        <v>146</v>
      </c>
      <c r="Y84" s="16" t="s">
        <v>146</v>
      </c>
      <c r="Z84" s="16" t="s">
        <v>146</v>
      </c>
      <c r="AA84" s="16" t="s">
        <v>146</v>
      </c>
      <c r="AB84" s="16" t="s">
        <v>146</v>
      </c>
      <c r="AC84" s="16" t="s">
        <v>146</v>
      </c>
      <c r="AD84" s="16" t="s">
        <v>146</v>
      </c>
      <c r="AE84" s="16" t="s">
        <v>146</v>
      </c>
      <c r="AF84" s="16" t="s">
        <v>146</v>
      </c>
      <c r="AG84" s="16" t="s">
        <v>146</v>
      </c>
      <c r="AH84" s="16" t="s">
        <v>146</v>
      </c>
      <c r="AI84" s="16" t="s">
        <v>146</v>
      </c>
      <c r="AJ84" s="16" t="s">
        <v>146</v>
      </c>
      <c r="AK84" s="16" t="s">
        <v>146</v>
      </c>
      <c r="AL84" s="16" t="s">
        <v>146</v>
      </c>
      <c r="AM84" s="16" t="s">
        <v>146</v>
      </c>
      <c r="AN84" s="16" t="s">
        <v>146</v>
      </c>
      <c r="AO84" s="16" t="s">
        <v>146</v>
      </c>
      <c r="AP84" s="16" t="s">
        <v>146</v>
      </c>
      <c r="AQ84" s="16" t="s">
        <v>146</v>
      </c>
      <c r="AR84" s="16" t="s">
        <v>146</v>
      </c>
      <c r="AS84" s="16" t="s">
        <v>146</v>
      </c>
      <c r="AT84" s="16" t="s">
        <v>146</v>
      </c>
      <c r="AU84" s="16" t="s">
        <v>146</v>
      </c>
      <c r="AV84" s="16" t="s">
        <v>146</v>
      </c>
      <c r="AW84" s="16" t="s">
        <v>146</v>
      </c>
      <c r="AX84" s="16" t="s">
        <v>146</v>
      </c>
      <c r="AY84" s="16" t="s">
        <v>146</v>
      </c>
      <c r="AZ84" s="16" t="s">
        <v>146</v>
      </c>
      <c r="BA84" s="16" t="s">
        <v>146</v>
      </c>
      <c r="BB84" s="16" t="s">
        <v>146</v>
      </c>
      <c r="BC84" s="16" t="s">
        <v>146</v>
      </c>
      <c r="BD84" s="16" t="s">
        <v>146</v>
      </c>
      <c r="BE84" s="16" t="s">
        <v>146</v>
      </c>
      <c r="BF84" s="16" t="s">
        <v>146</v>
      </c>
      <c r="BG84" s="16" t="s">
        <v>146</v>
      </c>
      <c r="BH84" s="16" t="s">
        <v>146</v>
      </c>
      <c r="BI84" s="16" t="s">
        <v>146</v>
      </c>
      <c r="BJ84" s="16" t="s">
        <v>146</v>
      </c>
      <c r="BK84" s="16" t="s">
        <v>146</v>
      </c>
      <c r="BL84" s="16" t="s">
        <v>146</v>
      </c>
      <c r="BM84" s="16" t="s">
        <v>146</v>
      </c>
      <c r="BN84" s="16" t="s">
        <v>146</v>
      </c>
      <c r="BO84" s="16" t="s">
        <v>146</v>
      </c>
      <c r="BP84" s="16" t="s">
        <v>146</v>
      </c>
      <c r="BQ84" s="16" t="s">
        <v>146</v>
      </c>
      <c r="BR84" s="16" t="s">
        <v>146</v>
      </c>
      <c r="BS84" s="16" t="s">
        <v>146</v>
      </c>
      <c r="BT84" s="16" t="s">
        <v>146</v>
      </c>
      <c r="BU84" s="16" t="s">
        <v>146</v>
      </c>
      <c r="BV84" s="16" t="s">
        <v>146</v>
      </c>
      <c r="BW84" s="16" t="s">
        <v>146</v>
      </c>
      <c r="BX84" s="16" t="s">
        <v>146</v>
      </c>
      <c r="BY84" s="16" t="s">
        <v>146</v>
      </c>
      <c r="BZ84" s="16" t="s">
        <v>146</v>
      </c>
      <c r="CA84" s="16" t="s">
        <v>146</v>
      </c>
      <c r="CB84" s="16" t="s">
        <v>146</v>
      </c>
      <c r="CC84" s="16" t="s">
        <v>146</v>
      </c>
      <c r="CD84" s="16" t="s">
        <v>146</v>
      </c>
      <c r="CE84" s="16" t="s">
        <v>146</v>
      </c>
      <c r="CF84" s="16" t="s">
        <v>146</v>
      </c>
      <c r="CG84" s="16" t="s">
        <v>146</v>
      </c>
      <c r="CH84" s="16" t="s">
        <v>146</v>
      </c>
      <c r="CI84" s="16" t="s">
        <v>146</v>
      </c>
      <c r="CJ84" s="16" t="s">
        <v>146</v>
      </c>
      <c r="CK84" s="16" t="s">
        <v>146</v>
      </c>
      <c r="CL84" s="16" t="s">
        <v>146</v>
      </c>
      <c r="CM84" s="16" t="s">
        <v>146</v>
      </c>
      <c r="CN84" s="16" t="s">
        <v>146</v>
      </c>
      <c r="CO84" s="16" t="s">
        <v>146</v>
      </c>
      <c r="CP84" s="16" t="s">
        <v>146</v>
      </c>
      <c r="CQ84" s="16" t="s">
        <v>146</v>
      </c>
      <c r="CR84" s="15">
        <v>20000000199.681099</v>
      </c>
      <c r="CS84" s="15">
        <v>3024000.0062566176</v>
      </c>
      <c r="CT84" s="16" t="s">
        <v>146</v>
      </c>
      <c r="CU84" s="16" t="s">
        <v>146</v>
      </c>
      <c r="CV84" s="16" t="s">
        <v>146</v>
      </c>
      <c r="CW84" s="16" t="s">
        <v>146</v>
      </c>
      <c r="CX84" s="16" t="s">
        <v>146</v>
      </c>
      <c r="CY84" s="16" t="s">
        <v>146</v>
      </c>
      <c r="CZ84" s="16" t="s">
        <v>146</v>
      </c>
      <c r="DA84" s="15">
        <v>0</v>
      </c>
      <c r="DB84" s="15">
        <v>5902.0199999999995</v>
      </c>
      <c r="DC84" s="15">
        <v>0</v>
      </c>
      <c r="DD84" s="15">
        <v>0</v>
      </c>
      <c r="DE84" s="16" t="s">
        <v>146</v>
      </c>
      <c r="DF84" s="16" t="s">
        <v>146</v>
      </c>
      <c r="DG84" s="16" t="s">
        <v>146</v>
      </c>
      <c r="DH84" s="16" t="s">
        <v>146</v>
      </c>
      <c r="DI84" s="16" t="s">
        <v>146</v>
      </c>
      <c r="DJ84" s="16" t="s">
        <v>146</v>
      </c>
      <c r="DK84" s="16" t="s">
        <v>146</v>
      </c>
      <c r="DL84" s="16" t="s">
        <v>146</v>
      </c>
      <c r="DM84" s="16" t="s">
        <v>146</v>
      </c>
      <c r="DN84" s="16" t="s">
        <v>146</v>
      </c>
      <c r="DO84" s="16" t="s">
        <v>146</v>
      </c>
      <c r="DP84" s="16" t="s">
        <v>146</v>
      </c>
    </row>
    <row r="85" spans="1:122" ht="15.75" customHeight="1">
      <c r="A85" s="21" t="s">
        <v>327</v>
      </c>
      <c r="B85" s="19" t="s">
        <v>175</v>
      </c>
      <c r="C85" s="10" t="s">
        <v>163</v>
      </c>
      <c r="D85" s="16" t="s">
        <v>146</v>
      </c>
      <c r="E85" s="10">
        <v>78</v>
      </c>
      <c r="F85" s="10" t="s">
        <v>95</v>
      </c>
      <c r="G85" s="16" t="s">
        <v>146</v>
      </c>
      <c r="H85" s="16" t="s">
        <v>146</v>
      </c>
      <c r="I85" s="16" t="s">
        <v>146</v>
      </c>
      <c r="J85" s="16" t="s">
        <v>146</v>
      </c>
      <c r="K85" s="16" t="s">
        <v>146</v>
      </c>
      <c r="L85" s="16" t="s">
        <v>146</v>
      </c>
      <c r="M85" s="16" t="s">
        <v>146</v>
      </c>
      <c r="N85" s="16" t="s">
        <v>146</v>
      </c>
      <c r="O85" s="16" t="s">
        <v>146</v>
      </c>
      <c r="P85" s="16" t="s">
        <v>146</v>
      </c>
      <c r="Q85" s="16" t="s">
        <v>146</v>
      </c>
      <c r="R85" s="16" t="s">
        <v>146</v>
      </c>
      <c r="S85" s="16" t="s">
        <v>146</v>
      </c>
      <c r="T85" s="16" t="s">
        <v>146</v>
      </c>
      <c r="U85" s="16" t="s">
        <v>146</v>
      </c>
      <c r="V85" s="16" t="s">
        <v>146</v>
      </c>
      <c r="W85" s="16" t="s">
        <v>146</v>
      </c>
      <c r="X85" s="16" t="s">
        <v>146</v>
      </c>
      <c r="Y85" s="16" t="s">
        <v>146</v>
      </c>
      <c r="Z85" s="16" t="s">
        <v>146</v>
      </c>
      <c r="AA85" s="16" t="s">
        <v>146</v>
      </c>
      <c r="AB85" s="16" t="s">
        <v>146</v>
      </c>
      <c r="AC85" s="16" t="s">
        <v>146</v>
      </c>
      <c r="AD85" s="16" t="s">
        <v>146</v>
      </c>
      <c r="AE85" s="16" t="s">
        <v>146</v>
      </c>
      <c r="AF85" s="16" t="s">
        <v>146</v>
      </c>
      <c r="AG85" s="16" t="s">
        <v>146</v>
      </c>
      <c r="AH85" s="16" t="s">
        <v>146</v>
      </c>
      <c r="AI85" s="16" t="s">
        <v>146</v>
      </c>
      <c r="AJ85" s="16" t="s">
        <v>146</v>
      </c>
      <c r="AK85" s="16" t="s">
        <v>146</v>
      </c>
      <c r="AL85" s="16" t="s">
        <v>146</v>
      </c>
      <c r="AM85" s="16" t="s">
        <v>146</v>
      </c>
      <c r="AN85" s="16" t="s">
        <v>146</v>
      </c>
      <c r="AO85" s="16" t="s">
        <v>146</v>
      </c>
      <c r="AP85" s="16" t="s">
        <v>146</v>
      </c>
      <c r="AQ85" s="16" t="s">
        <v>146</v>
      </c>
      <c r="AR85" s="16" t="s">
        <v>146</v>
      </c>
      <c r="AS85" s="16" t="s">
        <v>146</v>
      </c>
      <c r="AT85" s="16" t="s">
        <v>146</v>
      </c>
      <c r="AU85" s="16" t="s">
        <v>146</v>
      </c>
      <c r="AV85" s="16" t="s">
        <v>146</v>
      </c>
      <c r="AW85" s="16" t="s">
        <v>146</v>
      </c>
      <c r="AX85" s="16" t="s">
        <v>146</v>
      </c>
      <c r="AY85" s="16" t="s">
        <v>146</v>
      </c>
      <c r="AZ85" s="16" t="s">
        <v>146</v>
      </c>
      <c r="BA85" s="16" t="s">
        <v>146</v>
      </c>
      <c r="BB85" s="16" t="s">
        <v>146</v>
      </c>
      <c r="BC85" s="16" t="s">
        <v>146</v>
      </c>
      <c r="BD85" s="16" t="s">
        <v>146</v>
      </c>
      <c r="BE85" s="16" t="s">
        <v>146</v>
      </c>
      <c r="BF85" s="16" t="s">
        <v>146</v>
      </c>
      <c r="BG85" s="16" t="s">
        <v>146</v>
      </c>
      <c r="BH85" s="16" t="s">
        <v>146</v>
      </c>
      <c r="BI85" s="16" t="s">
        <v>146</v>
      </c>
      <c r="BJ85" s="16" t="s">
        <v>146</v>
      </c>
      <c r="BK85" s="16" t="s">
        <v>146</v>
      </c>
      <c r="BL85" s="16" t="s">
        <v>146</v>
      </c>
      <c r="BM85" s="16" t="s">
        <v>146</v>
      </c>
      <c r="BN85" s="16" t="s">
        <v>146</v>
      </c>
      <c r="BO85" s="16" t="s">
        <v>146</v>
      </c>
      <c r="BP85" s="16" t="s">
        <v>146</v>
      </c>
      <c r="BQ85" s="16" t="s">
        <v>146</v>
      </c>
      <c r="BR85" s="16" t="s">
        <v>146</v>
      </c>
      <c r="BS85" s="16" t="s">
        <v>146</v>
      </c>
      <c r="BT85" s="16" t="s">
        <v>146</v>
      </c>
      <c r="BU85" s="16" t="s">
        <v>146</v>
      </c>
      <c r="BV85" s="16" t="s">
        <v>146</v>
      </c>
      <c r="BW85" s="16" t="s">
        <v>146</v>
      </c>
      <c r="BX85" s="16" t="s">
        <v>146</v>
      </c>
      <c r="BY85" s="16" t="s">
        <v>146</v>
      </c>
      <c r="BZ85" s="16" t="s">
        <v>146</v>
      </c>
      <c r="CA85" s="16" t="s">
        <v>146</v>
      </c>
      <c r="CB85" s="16" t="s">
        <v>146</v>
      </c>
      <c r="CC85" s="16" t="s">
        <v>146</v>
      </c>
      <c r="CD85" s="16" t="s">
        <v>146</v>
      </c>
      <c r="CE85" s="16" t="s">
        <v>146</v>
      </c>
      <c r="CF85" s="16" t="s">
        <v>146</v>
      </c>
      <c r="CG85" s="16" t="s">
        <v>146</v>
      </c>
      <c r="CH85" s="16" t="s">
        <v>146</v>
      </c>
      <c r="CI85" s="16" t="s">
        <v>146</v>
      </c>
      <c r="CJ85" s="16" t="s">
        <v>146</v>
      </c>
      <c r="CK85" s="16" t="s">
        <v>146</v>
      </c>
      <c r="CL85" s="16" t="s">
        <v>146</v>
      </c>
      <c r="CM85" s="16" t="s">
        <v>146</v>
      </c>
      <c r="CN85" s="16" t="s">
        <v>146</v>
      </c>
      <c r="CO85" s="16" t="s">
        <v>146</v>
      </c>
      <c r="CP85" s="16" t="s">
        <v>146</v>
      </c>
      <c r="CQ85" s="16" t="s">
        <v>146</v>
      </c>
      <c r="CR85" s="15">
        <v>11639999991.587669</v>
      </c>
      <c r="CS85" s="15">
        <v>3251250.018893803</v>
      </c>
      <c r="CT85" s="16" t="s">
        <v>146</v>
      </c>
      <c r="CU85" s="16" t="s">
        <v>146</v>
      </c>
      <c r="CV85" s="16" t="s">
        <v>146</v>
      </c>
      <c r="CW85" s="16" t="s">
        <v>146</v>
      </c>
      <c r="CX85" s="16" t="s">
        <v>146</v>
      </c>
      <c r="CY85" s="16" t="s">
        <v>146</v>
      </c>
      <c r="CZ85" s="16" t="s">
        <v>146</v>
      </c>
      <c r="DA85" s="15">
        <v>23490</v>
      </c>
      <c r="DB85" s="15">
        <v>29362.5</v>
      </c>
      <c r="DC85" s="15">
        <v>2935.7325000000001</v>
      </c>
      <c r="DD85" s="15">
        <v>5871.4425000000001</v>
      </c>
      <c r="DE85" s="16" t="s">
        <v>146</v>
      </c>
      <c r="DF85" s="16" t="s">
        <v>146</v>
      </c>
      <c r="DG85" s="16" t="s">
        <v>146</v>
      </c>
      <c r="DH85" s="16" t="s">
        <v>146</v>
      </c>
      <c r="DI85" s="16" t="s">
        <v>146</v>
      </c>
      <c r="DJ85" s="16" t="s">
        <v>146</v>
      </c>
      <c r="DK85" s="16" t="s">
        <v>146</v>
      </c>
      <c r="DL85" s="16" t="s">
        <v>146</v>
      </c>
      <c r="DM85" s="16" t="s">
        <v>146</v>
      </c>
      <c r="DN85" s="16" t="s">
        <v>146</v>
      </c>
      <c r="DO85" s="16" t="s">
        <v>146</v>
      </c>
      <c r="DP85" s="16" t="s">
        <v>146</v>
      </c>
    </row>
    <row r="86" spans="1:122" ht="15.75" customHeight="1">
      <c r="A86" s="21"/>
      <c r="B86" s="23" t="s">
        <v>176</v>
      </c>
      <c r="C86" s="10"/>
      <c r="D86" s="10"/>
      <c r="E86" s="10"/>
      <c r="F86" s="10"/>
      <c r="G86" s="10"/>
      <c r="CR86" s="10"/>
      <c r="CS86" s="10"/>
      <c r="DA86" s="10"/>
      <c r="DB86" s="10"/>
      <c r="DC86" s="10"/>
      <c r="DD86" s="10"/>
      <c r="DE86" s="10"/>
    </row>
    <row r="87" spans="1:122" ht="15.75" customHeight="1">
      <c r="A87" s="21"/>
      <c r="B87" s="10"/>
      <c r="C87" s="10"/>
      <c r="D87" s="10"/>
      <c r="G87" s="10"/>
      <c r="CR87" s="10"/>
      <c r="CS87" s="10"/>
      <c r="DA87" s="10"/>
      <c r="DB87" s="10"/>
      <c r="DC87" s="10"/>
      <c r="DD87" s="10"/>
      <c r="DE87" s="10"/>
    </row>
    <row r="88" spans="1:122" ht="37.5" customHeight="1">
      <c r="A88" s="1" t="s">
        <v>353</v>
      </c>
      <c r="B88" s="22"/>
      <c r="C88" s="22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5"/>
      <c r="CE88" s="25"/>
      <c r="CF88" s="25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4"/>
      <c r="DF88" s="4"/>
      <c r="DG88" s="5"/>
      <c r="DH88" s="5"/>
      <c r="DI88" s="5"/>
      <c r="DJ88" s="5"/>
      <c r="DK88" s="4"/>
      <c r="DL88" s="4"/>
      <c r="DM88" s="5"/>
      <c r="DN88" s="5"/>
      <c r="DO88" s="5"/>
      <c r="DP88" s="5"/>
      <c r="DQ88" s="6"/>
      <c r="DR88" s="6"/>
    </row>
    <row r="89" spans="1:122" ht="15.75" customHeight="1">
      <c r="A89" s="21" t="s">
        <v>328</v>
      </c>
      <c r="B89" s="19" t="s">
        <v>177</v>
      </c>
      <c r="C89" s="10" t="s">
        <v>160</v>
      </c>
      <c r="D89" s="16" t="s">
        <v>146</v>
      </c>
      <c r="E89" s="27">
        <v>54</v>
      </c>
      <c r="F89" s="27" t="s">
        <v>90</v>
      </c>
      <c r="G89" s="16" t="s">
        <v>146</v>
      </c>
      <c r="H89" s="16" t="s">
        <v>146</v>
      </c>
      <c r="I89" s="16" t="s">
        <v>146</v>
      </c>
      <c r="J89" s="16" t="s">
        <v>146</v>
      </c>
      <c r="K89" s="16" t="s">
        <v>146</v>
      </c>
      <c r="L89" s="16" t="s">
        <v>146</v>
      </c>
      <c r="M89" s="16" t="s">
        <v>146</v>
      </c>
      <c r="N89" s="16" t="s">
        <v>146</v>
      </c>
      <c r="O89" s="16" t="s">
        <v>146</v>
      </c>
      <c r="P89" s="16" t="s">
        <v>146</v>
      </c>
      <c r="Q89" s="16" t="s">
        <v>146</v>
      </c>
      <c r="R89" s="16" t="s">
        <v>146</v>
      </c>
      <c r="S89" s="16" t="s">
        <v>146</v>
      </c>
      <c r="T89" s="16" t="s">
        <v>146</v>
      </c>
      <c r="U89" s="16" t="s">
        <v>146</v>
      </c>
      <c r="V89" s="16" t="s">
        <v>146</v>
      </c>
      <c r="W89" s="16" t="s">
        <v>146</v>
      </c>
      <c r="X89" s="16" t="s">
        <v>146</v>
      </c>
      <c r="Y89" s="16" t="s">
        <v>146</v>
      </c>
      <c r="Z89" s="16" t="s">
        <v>146</v>
      </c>
      <c r="AA89" s="16" t="s">
        <v>146</v>
      </c>
      <c r="AB89" s="16" t="s">
        <v>146</v>
      </c>
      <c r="AC89" s="16" t="s">
        <v>146</v>
      </c>
      <c r="AD89" s="16" t="s">
        <v>146</v>
      </c>
      <c r="AE89" s="16" t="s">
        <v>146</v>
      </c>
      <c r="AF89" s="16" t="s">
        <v>146</v>
      </c>
      <c r="AG89" s="16" t="s">
        <v>146</v>
      </c>
      <c r="AH89" s="16" t="s">
        <v>146</v>
      </c>
      <c r="AI89" s="16" t="s">
        <v>146</v>
      </c>
      <c r="AJ89" s="16" t="s">
        <v>146</v>
      </c>
      <c r="AK89" s="16" t="s">
        <v>146</v>
      </c>
      <c r="AL89" s="16" t="s">
        <v>146</v>
      </c>
      <c r="AM89" s="16" t="s">
        <v>146</v>
      </c>
      <c r="AN89" s="16" t="s">
        <v>146</v>
      </c>
      <c r="AO89" s="16" t="s">
        <v>146</v>
      </c>
      <c r="AP89" s="16" t="s">
        <v>146</v>
      </c>
      <c r="AQ89" s="16" t="s">
        <v>146</v>
      </c>
      <c r="AR89" s="16" t="s">
        <v>146</v>
      </c>
      <c r="AS89" s="16" t="s">
        <v>146</v>
      </c>
      <c r="AT89" s="16" t="s">
        <v>146</v>
      </c>
      <c r="AU89" s="16" t="s">
        <v>146</v>
      </c>
      <c r="AV89" s="16" t="s">
        <v>146</v>
      </c>
      <c r="AW89" s="16" t="s">
        <v>146</v>
      </c>
      <c r="AX89" s="16" t="s">
        <v>146</v>
      </c>
      <c r="AY89" s="16" t="s">
        <v>146</v>
      </c>
      <c r="AZ89" s="16" t="s">
        <v>146</v>
      </c>
      <c r="BA89" s="16" t="s">
        <v>146</v>
      </c>
      <c r="BB89" s="16" t="s">
        <v>146</v>
      </c>
      <c r="BC89" s="16" t="s">
        <v>146</v>
      </c>
      <c r="BD89" s="16" t="s">
        <v>146</v>
      </c>
      <c r="BE89" s="16" t="s">
        <v>146</v>
      </c>
      <c r="BF89" s="16" t="s">
        <v>146</v>
      </c>
      <c r="BG89" s="16" t="s">
        <v>146</v>
      </c>
      <c r="BH89" s="16" t="s">
        <v>146</v>
      </c>
      <c r="BI89" s="16" t="s">
        <v>146</v>
      </c>
      <c r="BJ89" s="16" t="s">
        <v>146</v>
      </c>
      <c r="BK89" s="16" t="s">
        <v>146</v>
      </c>
      <c r="BL89" s="16" t="s">
        <v>146</v>
      </c>
      <c r="BM89" s="16" t="s">
        <v>146</v>
      </c>
      <c r="BN89" s="16" t="s">
        <v>146</v>
      </c>
      <c r="BO89" s="16" t="s">
        <v>146</v>
      </c>
      <c r="BP89" s="16" t="s">
        <v>146</v>
      </c>
      <c r="BQ89" s="16" t="s">
        <v>146</v>
      </c>
      <c r="BR89" s="16" t="s">
        <v>146</v>
      </c>
      <c r="BS89" s="16" t="s">
        <v>146</v>
      </c>
      <c r="BT89" s="16" t="s">
        <v>146</v>
      </c>
      <c r="BU89" s="16" t="s">
        <v>146</v>
      </c>
      <c r="BV89" s="16" t="s">
        <v>146</v>
      </c>
      <c r="BW89" s="16" t="s">
        <v>146</v>
      </c>
      <c r="BX89" s="16" t="s">
        <v>146</v>
      </c>
      <c r="BY89" s="16" t="s">
        <v>146</v>
      </c>
      <c r="BZ89" s="16" t="s">
        <v>146</v>
      </c>
      <c r="CA89" s="16" t="s">
        <v>146</v>
      </c>
      <c r="CB89" s="16" t="s">
        <v>146</v>
      </c>
      <c r="CC89" s="16" t="s">
        <v>146</v>
      </c>
      <c r="CD89" s="16" t="s">
        <v>146</v>
      </c>
      <c r="CE89" s="16" t="s">
        <v>146</v>
      </c>
      <c r="CF89" s="16" t="s">
        <v>146</v>
      </c>
      <c r="CG89" s="16" t="s">
        <v>146</v>
      </c>
      <c r="CH89" s="16" t="s">
        <v>146</v>
      </c>
      <c r="CI89" s="16" t="s">
        <v>146</v>
      </c>
      <c r="CJ89" s="16" t="s">
        <v>146</v>
      </c>
      <c r="CK89" s="16" t="s">
        <v>146</v>
      </c>
      <c r="CL89" s="16" t="s">
        <v>146</v>
      </c>
      <c r="CM89" s="16" t="s">
        <v>146</v>
      </c>
      <c r="CN89" s="16" t="s">
        <v>146</v>
      </c>
      <c r="CO89" s="16" t="s">
        <v>146</v>
      </c>
      <c r="CP89" s="16" t="s">
        <v>146</v>
      </c>
      <c r="CQ89" s="16" t="s">
        <v>146</v>
      </c>
      <c r="CR89" s="15">
        <f>51300000*6</f>
        <v>307800000</v>
      </c>
      <c r="CS89" s="15">
        <v>517714.28571428574</v>
      </c>
      <c r="CT89" s="16" t="s">
        <v>146</v>
      </c>
      <c r="CU89" s="16" t="s">
        <v>146</v>
      </c>
      <c r="CV89" s="16" t="s">
        <v>146</v>
      </c>
      <c r="CW89" s="16" t="s">
        <v>146</v>
      </c>
      <c r="CX89" s="16" t="s">
        <v>146</v>
      </c>
      <c r="CY89" s="16" t="s">
        <v>146</v>
      </c>
      <c r="CZ89" s="16" t="s">
        <v>146</v>
      </c>
      <c r="DA89" s="15">
        <v>12697.142857142857</v>
      </c>
      <c r="DB89" s="15">
        <v>15517.142857142857</v>
      </c>
      <c r="DC89" s="15">
        <v>0</v>
      </c>
      <c r="DD89" s="15">
        <v>1410.7542857142857</v>
      </c>
      <c r="DE89" s="16" t="s">
        <v>146</v>
      </c>
      <c r="DF89" s="16" t="s">
        <v>146</v>
      </c>
      <c r="DG89" s="16" t="s">
        <v>146</v>
      </c>
      <c r="DH89" s="16" t="s">
        <v>146</v>
      </c>
      <c r="DI89" s="16" t="s">
        <v>146</v>
      </c>
      <c r="DJ89" s="16" t="s">
        <v>146</v>
      </c>
      <c r="DK89" s="16" t="s">
        <v>146</v>
      </c>
      <c r="DL89" s="16" t="s">
        <v>146</v>
      </c>
      <c r="DM89" s="16" t="s">
        <v>146</v>
      </c>
      <c r="DN89" s="16" t="s">
        <v>146</v>
      </c>
      <c r="DO89" s="16" t="s">
        <v>146</v>
      </c>
      <c r="DP89" s="16" t="s">
        <v>146</v>
      </c>
    </row>
    <row r="90" spans="1:122" ht="15.75" customHeight="1">
      <c r="A90" s="21" t="s">
        <v>329</v>
      </c>
      <c r="B90" s="19" t="s">
        <v>177</v>
      </c>
      <c r="C90" s="10" t="s">
        <v>160</v>
      </c>
      <c r="D90" s="16" t="s">
        <v>146</v>
      </c>
      <c r="E90" s="27">
        <v>57</v>
      </c>
      <c r="F90" s="27" t="s">
        <v>90</v>
      </c>
      <c r="G90" s="16" t="s">
        <v>146</v>
      </c>
      <c r="H90" s="16" t="s">
        <v>146</v>
      </c>
      <c r="I90" s="16" t="s">
        <v>146</v>
      </c>
      <c r="J90" s="16" t="s">
        <v>146</v>
      </c>
      <c r="K90" s="16" t="s">
        <v>146</v>
      </c>
      <c r="L90" s="16" t="s">
        <v>146</v>
      </c>
      <c r="M90" s="16" t="s">
        <v>146</v>
      </c>
      <c r="N90" s="16" t="s">
        <v>146</v>
      </c>
      <c r="O90" s="16" t="s">
        <v>146</v>
      </c>
      <c r="P90" s="16" t="s">
        <v>146</v>
      </c>
      <c r="Q90" s="16" t="s">
        <v>146</v>
      </c>
      <c r="R90" s="16" t="s">
        <v>146</v>
      </c>
      <c r="S90" s="16" t="s">
        <v>146</v>
      </c>
      <c r="T90" s="16" t="s">
        <v>146</v>
      </c>
      <c r="U90" s="16" t="s">
        <v>146</v>
      </c>
      <c r="V90" s="16" t="s">
        <v>146</v>
      </c>
      <c r="W90" s="16" t="s">
        <v>146</v>
      </c>
      <c r="X90" s="16" t="s">
        <v>146</v>
      </c>
      <c r="Y90" s="16" t="s">
        <v>146</v>
      </c>
      <c r="Z90" s="16" t="s">
        <v>146</v>
      </c>
      <c r="AA90" s="16" t="s">
        <v>146</v>
      </c>
      <c r="AB90" s="16" t="s">
        <v>146</v>
      </c>
      <c r="AC90" s="16" t="s">
        <v>146</v>
      </c>
      <c r="AD90" s="16" t="s">
        <v>146</v>
      </c>
      <c r="AE90" s="16" t="s">
        <v>146</v>
      </c>
      <c r="AF90" s="16" t="s">
        <v>146</v>
      </c>
      <c r="AG90" s="16" t="s">
        <v>146</v>
      </c>
      <c r="AH90" s="16" t="s">
        <v>146</v>
      </c>
      <c r="AI90" s="16" t="s">
        <v>146</v>
      </c>
      <c r="AJ90" s="16" t="s">
        <v>146</v>
      </c>
      <c r="AK90" s="16" t="s">
        <v>146</v>
      </c>
      <c r="AL90" s="16" t="s">
        <v>146</v>
      </c>
      <c r="AM90" s="16" t="s">
        <v>146</v>
      </c>
      <c r="AN90" s="16" t="s">
        <v>146</v>
      </c>
      <c r="AO90" s="16" t="s">
        <v>146</v>
      </c>
      <c r="AP90" s="16" t="s">
        <v>146</v>
      </c>
      <c r="AQ90" s="16" t="s">
        <v>146</v>
      </c>
      <c r="AR90" s="16" t="s">
        <v>146</v>
      </c>
      <c r="AS90" s="16" t="s">
        <v>146</v>
      </c>
      <c r="AT90" s="16" t="s">
        <v>146</v>
      </c>
      <c r="AU90" s="16" t="s">
        <v>146</v>
      </c>
      <c r="AV90" s="16" t="s">
        <v>146</v>
      </c>
      <c r="AW90" s="16" t="s">
        <v>146</v>
      </c>
      <c r="AX90" s="16" t="s">
        <v>146</v>
      </c>
      <c r="AY90" s="16" t="s">
        <v>146</v>
      </c>
      <c r="AZ90" s="16" t="s">
        <v>146</v>
      </c>
      <c r="BA90" s="16" t="s">
        <v>146</v>
      </c>
      <c r="BB90" s="16" t="s">
        <v>146</v>
      </c>
      <c r="BC90" s="16" t="s">
        <v>146</v>
      </c>
      <c r="BD90" s="16" t="s">
        <v>146</v>
      </c>
      <c r="BE90" s="16" t="s">
        <v>146</v>
      </c>
      <c r="BF90" s="16" t="s">
        <v>146</v>
      </c>
      <c r="BG90" s="16" t="s">
        <v>146</v>
      </c>
      <c r="BH90" s="16" t="s">
        <v>146</v>
      </c>
      <c r="BI90" s="16" t="s">
        <v>146</v>
      </c>
      <c r="BJ90" s="16" t="s">
        <v>146</v>
      </c>
      <c r="BK90" s="16" t="s">
        <v>146</v>
      </c>
      <c r="BL90" s="16" t="s">
        <v>146</v>
      </c>
      <c r="BM90" s="16" t="s">
        <v>146</v>
      </c>
      <c r="BN90" s="16" t="s">
        <v>146</v>
      </c>
      <c r="BO90" s="16" t="s">
        <v>146</v>
      </c>
      <c r="BP90" s="16" t="s">
        <v>146</v>
      </c>
      <c r="BQ90" s="16" t="s">
        <v>146</v>
      </c>
      <c r="BR90" s="16" t="s">
        <v>146</v>
      </c>
      <c r="BS90" s="16" t="s">
        <v>146</v>
      </c>
      <c r="BT90" s="16" t="s">
        <v>146</v>
      </c>
      <c r="BU90" s="16" t="s">
        <v>146</v>
      </c>
      <c r="BV90" s="16" t="s">
        <v>146</v>
      </c>
      <c r="BW90" s="16" t="s">
        <v>146</v>
      </c>
      <c r="BX90" s="16" t="s">
        <v>146</v>
      </c>
      <c r="BY90" s="16" t="s">
        <v>146</v>
      </c>
      <c r="BZ90" s="16" t="s">
        <v>146</v>
      </c>
      <c r="CA90" s="16" t="s">
        <v>146</v>
      </c>
      <c r="CB90" s="16" t="s">
        <v>146</v>
      </c>
      <c r="CC90" s="16" t="s">
        <v>146</v>
      </c>
      <c r="CD90" s="16" t="s">
        <v>146</v>
      </c>
      <c r="CE90" s="16" t="s">
        <v>146</v>
      </c>
      <c r="CF90" s="16" t="s">
        <v>146</v>
      </c>
      <c r="CG90" s="16" t="s">
        <v>146</v>
      </c>
      <c r="CH90" s="16" t="s">
        <v>146</v>
      </c>
      <c r="CI90" s="16" t="s">
        <v>146</v>
      </c>
      <c r="CJ90" s="16" t="s">
        <v>146</v>
      </c>
      <c r="CK90" s="16" t="s">
        <v>146</v>
      </c>
      <c r="CL90" s="16" t="s">
        <v>146</v>
      </c>
      <c r="CM90" s="16" t="s">
        <v>146</v>
      </c>
      <c r="CN90" s="16" t="s">
        <v>146</v>
      </c>
      <c r="CO90" s="16" t="s">
        <v>146</v>
      </c>
      <c r="CP90" s="16" t="s">
        <v>146</v>
      </c>
      <c r="CQ90" s="16" t="s">
        <v>146</v>
      </c>
      <c r="CR90" s="15">
        <f>227000000*6</f>
        <v>1362000000</v>
      </c>
      <c r="CS90" s="15">
        <v>1321428.5714285714</v>
      </c>
      <c r="CT90" s="16" t="s">
        <v>146</v>
      </c>
      <c r="CU90" s="16" t="s">
        <v>146</v>
      </c>
      <c r="CV90" s="16" t="s">
        <v>146</v>
      </c>
      <c r="CW90" s="16" t="s">
        <v>146</v>
      </c>
      <c r="CX90" s="16" t="s">
        <v>146</v>
      </c>
      <c r="CY90" s="16" t="s">
        <v>146</v>
      </c>
      <c r="CZ90" s="16" t="s">
        <v>146</v>
      </c>
      <c r="DA90" s="15">
        <v>8302.8571428571431</v>
      </c>
      <c r="DB90" s="15">
        <v>6917.1428571428569</v>
      </c>
      <c r="DC90" s="15">
        <v>1383.6257142857141</v>
      </c>
      <c r="DD90" s="15">
        <v>6917.1428571428569</v>
      </c>
      <c r="DE90" s="16" t="s">
        <v>146</v>
      </c>
      <c r="DF90" s="16" t="s">
        <v>146</v>
      </c>
      <c r="DG90" s="16" t="s">
        <v>146</v>
      </c>
      <c r="DH90" s="16" t="s">
        <v>146</v>
      </c>
      <c r="DI90" s="16" t="s">
        <v>146</v>
      </c>
      <c r="DJ90" s="16" t="s">
        <v>146</v>
      </c>
      <c r="DK90" s="16" t="s">
        <v>146</v>
      </c>
      <c r="DL90" s="16" t="s">
        <v>146</v>
      </c>
      <c r="DM90" s="16" t="s">
        <v>146</v>
      </c>
      <c r="DN90" s="16" t="s">
        <v>146</v>
      </c>
      <c r="DO90" s="16" t="s">
        <v>146</v>
      </c>
      <c r="DP90" s="16" t="s">
        <v>146</v>
      </c>
    </row>
    <row r="91" spans="1:122" ht="15.75" customHeight="1">
      <c r="A91" s="21" t="s">
        <v>330</v>
      </c>
      <c r="B91" s="19" t="s">
        <v>177</v>
      </c>
      <c r="C91" s="10" t="s">
        <v>160</v>
      </c>
      <c r="D91" s="16" t="s">
        <v>146</v>
      </c>
      <c r="E91" s="27">
        <v>52</v>
      </c>
      <c r="F91" s="27" t="s">
        <v>90</v>
      </c>
      <c r="G91" s="16" t="s">
        <v>146</v>
      </c>
      <c r="H91" s="16" t="s">
        <v>146</v>
      </c>
      <c r="I91" s="16" t="s">
        <v>146</v>
      </c>
      <c r="J91" s="16" t="s">
        <v>146</v>
      </c>
      <c r="K91" s="16" t="s">
        <v>146</v>
      </c>
      <c r="L91" s="16" t="s">
        <v>146</v>
      </c>
      <c r="M91" s="16" t="s">
        <v>146</v>
      </c>
      <c r="N91" s="16" t="s">
        <v>146</v>
      </c>
      <c r="O91" s="16" t="s">
        <v>146</v>
      </c>
      <c r="P91" s="16" t="s">
        <v>146</v>
      </c>
      <c r="Q91" s="16" t="s">
        <v>146</v>
      </c>
      <c r="R91" s="16" t="s">
        <v>146</v>
      </c>
      <c r="S91" s="16" t="s">
        <v>146</v>
      </c>
      <c r="T91" s="16" t="s">
        <v>146</v>
      </c>
      <c r="U91" s="16" t="s">
        <v>146</v>
      </c>
      <c r="V91" s="16" t="s">
        <v>146</v>
      </c>
      <c r="W91" s="16" t="s">
        <v>146</v>
      </c>
      <c r="X91" s="16" t="s">
        <v>146</v>
      </c>
      <c r="Y91" s="16" t="s">
        <v>146</v>
      </c>
      <c r="Z91" s="16" t="s">
        <v>146</v>
      </c>
      <c r="AA91" s="16" t="s">
        <v>146</v>
      </c>
      <c r="AB91" s="16" t="s">
        <v>146</v>
      </c>
      <c r="AC91" s="16" t="s">
        <v>146</v>
      </c>
      <c r="AD91" s="16" t="s">
        <v>146</v>
      </c>
      <c r="AE91" s="16" t="s">
        <v>146</v>
      </c>
      <c r="AF91" s="16" t="s">
        <v>146</v>
      </c>
      <c r="AG91" s="16" t="s">
        <v>146</v>
      </c>
      <c r="AH91" s="16" t="s">
        <v>146</v>
      </c>
      <c r="AI91" s="16" t="s">
        <v>146</v>
      </c>
      <c r="AJ91" s="16" t="s">
        <v>146</v>
      </c>
      <c r="AK91" s="16" t="s">
        <v>146</v>
      </c>
      <c r="AL91" s="16" t="s">
        <v>146</v>
      </c>
      <c r="AM91" s="16" t="s">
        <v>146</v>
      </c>
      <c r="AN91" s="16" t="s">
        <v>146</v>
      </c>
      <c r="AO91" s="16" t="s">
        <v>146</v>
      </c>
      <c r="AP91" s="16" t="s">
        <v>146</v>
      </c>
      <c r="AQ91" s="16" t="s">
        <v>146</v>
      </c>
      <c r="AR91" s="16" t="s">
        <v>146</v>
      </c>
      <c r="AS91" s="16" t="s">
        <v>146</v>
      </c>
      <c r="AT91" s="16" t="s">
        <v>146</v>
      </c>
      <c r="AU91" s="16" t="s">
        <v>146</v>
      </c>
      <c r="AV91" s="16" t="s">
        <v>146</v>
      </c>
      <c r="AW91" s="16" t="s">
        <v>146</v>
      </c>
      <c r="AX91" s="16" t="s">
        <v>146</v>
      </c>
      <c r="AY91" s="16" t="s">
        <v>146</v>
      </c>
      <c r="AZ91" s="16" t="s">
        <v>146</v>
      </c>
      <c r="BA91" s="16" t="s">
        <v>146</v>
      </c>
      <c r="BB91" s="16" t="s">
        <v>146</v>
      </c>
      <c r="BC91" s="16" t="s">
        <v>146</v>
      </c>
      <c r="BD91" s="16" t="s">
        <v>146</v>
      </c>
      <c r="BE91" s="16" t="s">
        <v>146</v>
      </c>
      <c r="BF91" s="16" t="s">
        <v>146</v>
      </c>
      <c r="BG91" s="16" t="s">
        <v>146</v>
      </c>
      <c r="BH91" s="16" t="s">
        <v>146</v>
      </c>
      <c r="BI91" s="16" t="s">
        <v>146</v>
      </c>
      <c r="BJ91" s="16" t="s">
        <v>146</v>
      </c>
      <c r="BK91" s="16" t="s">
        <v>146</v>
      </c>
      <c r="BL91" s="16" t="s">
        <v>146</v>
      </c>
      <c r="BM91" s="16" t="s">
        <v>146</v>
      </c>
      <c r="BN91" s="16" t="s">
        <v>146</v>
      </c>
      <c r="BO91" s="16" t="s">
        <v>146</v>
      </c>
      <c r="BP91" s="16" t="s">
        <v>146</v>
      </c>
      <c r="BQ91" s="16" t="s">
        <v>146</v>
      </c>
      <c r="BR91" s="16" t="s">
        <v>146</v>
      </c>
      <c r="BS91" s="16" t="s">
        <v>146</v>
      </c>
      <c r="BT91" s="16" t="s">
        <v>146</v>
      </c>
      <c r="BU91" s="16" t="s">
        <v>146</v>
      </c>
      <c r="BV91" s="16" t="s">
        <v>146</v>
      </c>
      <c r="BW91" s="16" t="s">
        <v>146</v>
      </c>
      <c r="BX91" s="16" t="s">
        <v>146</v>
      </c>
      <c r="BY91" s="16" t="s">
        <v>146</v>
      </c>
      <c r="BZ91" s="16" t="s">
        <v>146</v>
      </c>
      <c r="CA91" s="16" t="s">
        <v>146</v>
      </c>
      <c r="CB91" s="16" t="s">
        <v>146</v>
      </c>
      <c r="CC91" s="16" t="s">
        <v>146</v>
      </c>
      <c r="CD91" s="16" t="s">
        <v>146</v>
      </c>
      <c r="CE91" s="16" t="s">
        <v>146</v>
      </c>
      <c r="CF91" s="16" t="s">
        <v>146</v>
      </c>
      <c r="CG91" s="16" t="s">
        <v>146</v>
      </c>
      <c r="CH91" s="16" t="s">
        <v>146</v>
      </c>
      <c r="CI91" s="16" t="s">
        <v>146</v>
      </c>
      <c r="CJ91" s="16" t="s">
        <v>146</v>
      </c>
      <c r="CK91" s="16" t="s">
        <v>146</v>
      </c>
      <c r="CL91" s="16" t="s">
        <v>146</v>
      </c>
      <c r="CM91" s="16" t="s">
        <v>146</v>
      </c>
      <c r="CN91" s="16" t="s">
        <v>146</v>
      </c>
      <c r="CO91" s="16" t="s">
        <v>146</v>
      </c>
      <c r="CP91" s="16" t="s">
        <v>146</v>
      </c>
      <c r="CQ91" s="16" t="s">
        <v>146</v>
      </c>
      <c r="CR91" s="15">
        <f>594000000*6</f>
        <v>3564000000</v>
      </c>
      <c r="CS91" s="15">
        <v>6111428.5714285718</v>
      </c>
      <c r="CT91" s="16" t="s">
        <v>146</v>
      </c>
      <c r="CU91" s="16" t="s">
        <v>146</v>
      </c>
      <c r="CV91" s="16" t="s">
        <v>146</v>
      </c>
      <c r="CW91" s="16" t="s">
        <v>146</v>
      </c>
      <c r="CX91" s="16" t="s">
        <v>146</v>
      </c>
      <c r="CY91" s="16" t="s">
        <v>146</v>
      </c>
      <c r="CZ91" s="16" t="s">
        <v>146</v>
      </c>
      <c r="DA91" s="15">
        <v>927142.85714285716</v>
      </c>
      <c r="DB91" s="15">
        <v>998857.14285714284</v>
      </c>
      <c r="DC91" s="15">
        <v>112085.71428571429</v>
      </c>
      <c r="DD91" s="15">
        <v>200628.57142857142</v>
      </c>
      <c r="DE91" s="16" t="s">
        <v>146</v>
      </c>
      <c r="DF91" s="16" t="s">
        <v>146</v>
      </c>
      <c r="DG91" s="16" t="s">
        <v>146</v>
      </c>
      <c r="DH91" s="16" t="s">
        <v>146</v>
      </c>
      <c r="DI91" s="16" t="s">
        <v>146</v>
      </c>
      <c r="DJ91" s="16" t="s">
        <v>146</v>
      </c>
      <c r="DK91" s="16" t="s">
        <v>146</v>
      </c>
      <c r="DL91" s="16" t="s">
        <v>146</v>
      </c>
      <c r="DM91" s="16" t="s">
        <v>146</v>
      </c>
      <c r="DN91" s="16" t="s">
        <v>146</v>
      </c>
      <c r="DO91" s="16" t="s">
        <v>146</v>
      </c>
      <c r="DP91" s="16" t="s">
        <v>146</v>
      </c>
    </row>
    <row r="92" spans="1:122" ht="15.75" customHeight="1">
      <c r="A92" s="21" t="s">
        <v>331</v>
      </c>
      <c r="B92" s="19" t="s">
        <v>177</v>
      </c>
      <c r="C92" s="10" t="s">
        <v>160</v>
      </c>
      <c r="D92" s="16" t="s">
        <v>146</v>
      </c>
      <c r="E92" s="27">
        <v>64</v>
      </c>
      <c r="F92" s="27" t="s">
        <v>90</v>
      </c>
      <c r="G92" s="16" t="s">
        <v>146</v>
      </c>
      <c r="H92" s="16" t="s">
        <v>146</v>
      </c>
      <c r="I92" s="16" t="s">
        <v>146</v>
      </c>
      <c r="J92" s="16" t="s">
        <v>146</v>
      </c>
      <c r="K92" s="16" t="s">
        <v>146</v>
      </c>
      <c r="L92" s="16" t="s">
        <v>146</v>
      </c>
      <c r="M92" s="16" t="s">
        <v>146</v>
      </c>
      <c r="N92" s="16" t="s">
        <v>146</v>
      </c>
      <c r="O92" s="16" t="s">
        <v>146</v>
      </c>
      <c r="P92" s="16" t="s">
        <v>146</v>
      </c>
      <c r="Q92" s="16" t="s">
        <v>146</v>
      </c>
      <c r="R92" s="16" t="s">
        <v>146</v>
      </c>
      <c r="S92" s="16" t="s">
        <v>146</v>
      </c>
      <c r="T92" s="16" t="s">
        <v>146</v>
      </c>
      <c r="U92" s="16" t="s">
        <v>146</v>
      </c>
      <c r="V92" s="16" t="s">
        <v>146</v>
      </c>
      <c r="W92" s="16" t="s">
        <v>146</v>
      </c>
      <c r="X92" s="16" t="s">
        <v>146</v>
      </c>
      <c r="Y92" s="16" t="s">
        <v>146</v>
      </c>
      <c r="Z92" s="16" t="s">
        <v>146</v>
      </c>
      <c r="AA92" s="16" t="s">
        <v>146</v>
      </c>
      <c r="AB92" s="16" t="s">
        <v>146</v>
      </c>
      <c r="AC92" s="16" t="s">
        <v>146</v>
      </c>
      <c r="AD92" s="16" t="s">
        <v>146</v>
      </c>
      <c r="AE92" s="16" t="s">
        <v>146</v>
      </c>
      <c r="AF92" s="16" t="s">
        <v>146</v>
      </c>
      <c r="AG92" s="16" t="s">
        <v>146</v>
      </c>
      <c r="AH92" s="16" t="s">
        <v>146</v>
      </c>
      <c r="AI92" s="16" t="s">
        <v>146</v>
      </c>
      <c r="AJ92" s="16" t="s">
        <v>146</v>
      </c>
      <c r="AK92" s="16" t="s">
        <v>146</v>
      </c>
      <c r="AL92" s="16" t="s">
        <v>146</v>
      </c>
      <c r="AM92" s="16" t="s">
        <v>146</v>
      </c>
      <c r="AN92" s="16" t="s">
        <v>146</v>
      </c>
      <c r="AO92" s="16" t="s">
        <v>146</v>
      </c>
      <c r="AP92" s="16" t="s">
        <v>146</v>
      </c>
      <c r="AQ92" s="16" t="s">
        <v>146</v>
      </c>
      <c r="AR92" s="16" t="s">
        <v>146</v>
      </c>
      <c r="AS92" s="16" t="s">
        <v>146</v>
      </c>
      <c r="AT92" s="16" t="s">
        <v>146</v>
      </c>
      <c r="AU92" s="16" t="s">
        <v>146</v>
      </c>
      <c r="AV92" s="16" t="s">
        <v>146</v>
      </c>
      <c r="AW92" s="16" t="s">
        <v>146</v>
      </c>
      <c r="AX92" s="16" t="s">
        <v>146</v>
      </c>
      <c r="AY92" s="16" t="s">
        <v>146</v>
      </c>
      <c r="AZ92" s="16" t="s">
        <v>146</v>
      </c>
      <c r="BA92" s="16" t="s">
        <v>146</v>
      </c>
      <c r="BB92" s="16" t="s">
        <v>146</v>
      </c>
      <c r="BC92" s="16" t="s">
        <v>146</v>
      </c>
      <c r="BD92" s="16" t="s">
        <v>146</v>
      </c>
      <c r="BE92" s="16" t="s">
        <v>146</v>
      </c>
      <c r="BF92" s="16" t="s">
        <v>146</v>
      </c>
      <c r="BG92" s="16" t="s">
        <v>146</v>
      </c>
      <c r="BH92" s="16" t="s">
        <v>146</v>
      </c>
      <c r="BI92" s="16" t="s">
        <v>146</v>
      </c>
      <c r="BJ92" s="16" t="s">
        <v>146</v>
      </c>
      <c r="BK92" s="16" t="s">
        <v>146</v>
      </c>
      <c r="BL92" s="16" t="s">
        <v>146</v>
      </c>
      <c r="BM92" s="16" t="s">
        <v>146</v>
      </c>
      <c r="BN92" s="16" t="s">
        <v>146</v>
      </c>
      <c r="BO92" s="16" t="s">
        <v>146</v>
      </c>
      <c r="BP92" s="16" t="s">
        <v>146</v>
      </c>
      <c r="BQ92" s="16" t="s">
        <v>146</v>
      </c>
      <c r="BR92" s="16" t="s">
        <v>146</v>
      </c>
      <c r="BS92" s="16" t="s">
        <v>146</v>
      </c>
      <c r="BT92" s="16" t="s">
        <v>146</v>
      </c>
      <c r="BU92" s="16" t="s">
        <v>146</v>
      </c>
      <c r="BV92" s="16" t="s">
        <v>146</v>
      </c>
      <c r="BW92" s="16" t="s">
        <v>146</v>
      </c>
      <c r="BX92" s="16" t="s">
        <v>146</v>
      </c>
      <c r="BY92" s="16" t="s">
        <v>146</v>
      </c>
      <c r="BZ92" s="16" t="s">
        <v>146</v>
      </c>
      <c r="CA92" s="16" t="s">
        <v>146</v>
      </c>
      <c r="CB92" s="16" t="s">
        <v>146</v>
      </c>
      <c r="CC92" s="16" t="s">
        <v>146</v>
      </c>
      <c r="CD92" s="16" t="s">
        <v>146</v>
      </c>
      <c r="CE92" s="16" t="s">
        <v>146</v>
      </c>
      <c r="CF92" s="16" t="s">
        <v>146</v>
      </c>
      <c r="CG92" s="16" t="s">
        <v>146</v>
      </c>
      <c r="CH92" s="16" t="s">
        <v>146</v>
      </c>
      <c r="CI92" s="16" t="s">
        <v>146</v>
      </c>
      <c r="CJ92" s="16" t="s">
        <v>146</v>
      </c>
      <c r="CK92" s="16" t="s">
        <v>146</v>
      </c>
      <c r="CL92" s="16" t="s">
        <v>146</v>
      </c>
      <c r="CM92" s="16" t="s">
        <v>146</v>
      </c>
      <c r="CN92" s="16" t="s">
        <v>146</v>
      </c>
      <c r="CO92" s="16" t="s">
        <v>146</v>
      </c>
      <c r="CP92" s="16" t="s">
        <v>146</v>
      </c>
      <c r="CQ92" s="16" t="s">
        <v>146</v>
      </c>
      <c r="CR92" s="15">
        <f>528000000*6</f>
        <v>3168000000</v>
      </c>
      <c r="CS92" s="15">
        <v>7274285.7142857146</v>
      </c>
      <c r="CT92" s="16" t="s">
        <v>146</v>
      </c>
      <c r="CU92" s="16" t="s">
        <v>146</v>
      </c>
      <c r="CV92" s="16" t="s">
        <v>146</v>
      </c>
      <c r="CW92" s="16" t="s">
        <v>146</v>
      </c>
      <c r="CX92" s="16" t="s">
        <v>146</v>
      </c>
      <c r="CY92" s="16" t="s">
        <v>146</v>
      </c>
      <c r="CZ92" s="16" t="s">
        <v>146</v>
      </c>
      <c r="DA92" s="15">
        <v>306571.42857142858</v>
      </c>
      <c r="DB92" s="15">
        <v>234542.85714285713</v>
      </c>
      <c r="DC92" s="15">
        <v>151085.71428571429</v>
      </c>
      <c r="DD92" s="15">
        <v>158285.71428571429</v>
      </c>
      <c r="DE92" s="16" t="s">
        <v>146</v>
      </c>
      <c r="DF92" s="16" t="s">
        <v>146</v>
      </c>
      <c r="DG92" s="16" t="s">
        <v>146</v>
      </c>
      <c r="DH92" s="16" t="s">
        <v>146</v>
      </c>
      <c r="DI92" s="16" t="s">
        <v>146</v>
      </c>
      <c r="DJ92" s="16" t="s">
        <v>146</v>
      </c>
      <c r="DK92" s="16" t="s">
        <v>146</v>
      </c>
      <c r="DL92" s="16" t="s">
        <v>146</v>
      </c>
      <c r="DM92" s="16" t="s">
        <v>146</v>
      </c>
      <c r="DN92" s="16" t="s">
        <v>146</v>
      </c>
      <c r="DO92" s="16" t="s">
        <v>146</v>
      </c>
      <c r="DP92" s="16" t="s">
        <v>146</v>
      </c>
    </row>
    <row r="93" spans="1:122" ht="15.75" customHeight="1">
      <c r="A93" s="21" t="s">
        <v>332</v>
      </c>
      <c r="B93" s="19" t="s">
        <v>177</v>
      </c>
      <c r="C93" s="10" t="s">
        <v>160</v>
      </c>
      <c r="D93" s="16" t="s">
        <v>146</v>
      </c>
      <c r="E93" s="27">
        <v>73</v>
      </c>
      <c r="F93" s="27" t="s">
        <v>90</v>
      </c>
      <c r="G93" s="16" t="s">
        <v>146</v>
      </c>
      <c r="H93" s="16" t="s">
        <v>146</v>
      </c>
      <c r="I93" s="16" t="s">
        <v>146</v>
      </c>
      <c r="J93" s="16" t="s">
        <v>146</v>
      </c>
      <c r="K93" s="16" t="s">
        <v>146</v>
      </c>
      <c r="L93" s="16" t="s">
        <v>146</v>
      </c>
      <c r="M93" s="16" t="s">
        <v>146</v>
      </c>
      <c r="N93" s="16" t="s">
        <v>146</v>
      </c>
      <c r="O93" s="16" t="s">
        <v>146</v>
      </c>
      <c r="P93" s="16" t="s">
        <v>146</v>
      </c>
      <c r="Q93" s="16" t="s">
        <v>146</v>
      </c>
      <c r="R93" s="16" t="s">
        <v>146</v>
      </c>
      <c r="S93" s="16" t="s">
        <v>146</v>
      </c>
      <c r="T93" s="16" t="s">
        <v>146</v>
      </c>
      <c r="U93" s="16" t="s">
        <v>146</v>
      </c>
      <c r="V93" s="16" t="s">
        <v>146</v>
      </c>
      <c r="W93" s="16" t="s">
        <v>146</v>
      </c>
      <c r="X93" s="16" t="s">
        <v>146</v>
      </c>
      <c r="Y93" s="16" t="s">
        <v>146</v>
      </c>
      <c r="Z93" s="16" t="s">
        <v>146</v>
      </c>
      <c r="AA93" s="16" t="s">
        <v>146</v>
      </c>
      <c r="AB93" s="16" t="s">
        <v>146</v>
      </c>
      <c r="AC93" s="16" t="s">
        <v>146</v>
      </c>
      <c r="AD93" s="16" t="s">
        <v>146</v>
      </c>
      <c r="AE93" s="16" t="s">
        <v>146</v>
      </c>
      <c r="AF93" s="16" t="s">
        <v>146</v>
      </c>
      <c r="AG93" s="16" t="s">
        <v>146</v>
      </c>
      <c r="AH93" s="16" t="s">
        <v>146</v>
      </c>
      <c r="AI93" s="16" t="s">
        <v>146</v>
      </c>
      <c r="AJ93" s="16" t="s">
        <v>146</v>
      </c>
      <c r="AK93" s="16" t="s">
        <v>146</v>
      </c>
      <c r="AL93" s="16" t="s">
        <v>146</v>
      </c>
      <c r="AM93" s="16" t="s">
        <v>146</v>
      </c>
      <c r="AN93" s="16" t="s">
        <v>146</v>
      </c>
      <c r="AO93" s="16" t="s">
        <v>146</v>
      </c>
      <c r="AP93" s="16" t="s">
        <v>146</v>
      </c>
      <c r="AQ93" s="16" t="s">
        <v>146</v>
      </c>
      <c r="AR93" s="16" t="s">
        <v>146</v>
      </c>
      <c r="AS93" s="16" t="s">
        <v>146</v>
      </c>
      <c r="AT93" s="16" t="s">
        <v>146</v>
      </c>
      <c r="AU93" s="16" t="s">
        <v>146</v>
      </c>
      <c r="AV93" s="16" t="s">
        <v>146</v>
      </c>
      <c r="AW93" s="16" t="s">
        <v>146</v>
      </c>
      <c r="AX93" s="16" t="s">
        <v>146</v>
      </c>
      <c r="AY93" s="16" t="s">
        <v>146</v>
      </c>
      <c r="AZ93" s="16" t="s">
        <v>146</v>
      </c>
      <c r="BA93" s="16" t="s">
        <v>146</v>
      </c>
      <c r="BB93" s="16" t="s">
        <v>146</v>
      </c>
      <c r="BC93" s="16" t="s">
        <v>146</v>
      </c>
      <c r="BD93" s="16" t="s">
        <v>146</v>
      </c>
      <c r="BE93" s="16" t="s">
        <v>146</v>
      </c>
      <c r="BF93" s="16" t="s">
        <v>146</v>
      </c>
      <c r="BG93" s="16" t="s">
        <v>146</v>
      </c>
      <c r="BH93" s="16" t="s">
        <v>146</v>
      </c>
      <c r="BI93" s="16" t="s">
        <v>146</v>
      </c>
      <c r="BJ93" s="16" t="s">
        <v>146</v>
      </c>
      <c r="BK93" s="16" t="s">
        <v>146</v>
      </c>
      <c r="BL93" s="16" t="s">
        <v>146</v>
      </c>
      <c r="BM93" s="16" t="s">
        <v>146</v>
      </c>
      <c r="BN93" s="16" t="s">
        <v>146</v>
      </c>
      <c r="BO93" s="16" t="s">
        <v>146</v>
      </c>
      <c r="BP93" s="16" t="s">
        <v>146</v>
      </c>
      <c r="BQ93" s="16" t="s">
        <v>146</v>
      </c>
      <c r="BR93" s="16" t="s">
        <v>146</v>
      </c>
      <c r="BS93" s="16" t="s">
        <v>146</v>
      </c>
      <c r="BT93" s="16" t="s">
        <v>146</v>
      </c>
      <c r="BU93" s="16" t="s">
        <v>146</v>
      </c>
      <c r="BV93" s="16" t="s">
        <v>146</v>
      </c>
      <c r="BW93" s="16" t="s">
        <v>146</v>
      </c>
      <c r="BX93" s="16" t="s">
        <v>146</v>
      </c>
      <c r="BY93" s="16" t="s">
        <v>146</v>
      </c>
      <c r="BZ93" s="16" t="s">
        <v>146</v>
      </c>
      <c r="CA93" s="16" t="s">
        <v>146</v>
      </c>
      <c r="CB93" s="16" t="s">
        <v>146</v>
      </c>
      <c r="CC93" s="16" t="s">
        <v>146</v>
      </c>
      <c r="CD93" s="16" t="s">
        <v>146</v>
      </c>
      <c r="CE93" s="16" t="s">
        <v>146</v>
      </c>
      <c r="CF93" s="16" t="s">
        <v>146</v>
      </c>
      <c r="CG93" s="16" t="s">
        <v>146</v>
      </c>
      <c r="CH93" s="16" t="s">
        <v>146</v>
      </c>
      <c r="CI93" s="16" t="s">
        <v>146</v>
      </c>
      <c r="CJ93" s="16" t="s">
        <v>146</v>
      </c>
      <c r="CK93" s="16" t="s">
        <v>146</v>
      </c>
      <c r="CL93" s="16" t="s">
        <v>146</v>
      </c>
      <c r="CM93" s="16" t="s">
        <v>146</v>
      </c>
      <c r="CN93" s="16" t="s">
        <v>146</v>
      </c>
      <c r="CO93" s="16" t="s">
        <v>146</v>
      </c>
      <c r="CP93" s="16" t="s">
        <v>146</v>
      </c>
      <c r="CQ93" s="16" t="s">
        <v>146</v>
      </c>
      <c r="CR93" s="15">
        <f>1090000000*6</f>
        <v>6540000000</v>
      </c>
      <c r="CS93" s="15">
        <v>4788571.4285714282</v>
      </c>
      <c r="CT93" s="16" t="s">
        <v>146</v>
      </c>
      <c r="CU93" s="16" t="s">
        <v>146</v>
      </c>
      <c r="CV93" s="16" t="s">
        <v>146</v>
      </c>
      <c r="CW93" s="16" t="s">
        <v>146</v>
      </c>
      <c r="CX93" s="16" t="s">
        <v>146</v>
      </c>
      <c r="CY93" s="16" t="s">
        <v>146</v>
      </c>
      <c r="CZ93" s="16" t="s">
        <v>146</v>
      </c>
      <c r="DA93" s="15">
        <v>18705.714285714286</v>
      </c>
      <c r="DB93" s="15">
        <v>20145.714285714286</v>
      </c>
      <c r="DC93" s="15">
        <v>7194.2857142857147</v>
      </c>
      <c r="DD93" s="15">
        <v>5757.1428571428569</v>
      </c>
      <c r="DE93" s="16" t="s">
        <v>146</v>
      </c>
      <c r="DF93" s="16" t="s">
        <v>146</v>
      </c>
      <c r="DG93" s="16" t="s">
        <v>146</v>
      </c>
      <c r="DH93" s="16" t="s">
        <v>146</v>
      </c>
      <c r="DI93" s="16" t="s">
        <v>146</v>
      </c>
      <c r="DJ93" s="16" t="s">
        <v>146</v>
      </c>
      <c r="DK93" s="16" t="s">
        <v>146</v>
      </c>
      <c r="DL93" s="16" t="s">
        <v>146</v>
      </c>
      <c r="DM93" s="16" t="s">
        <v>146</v>
      </c>
      <c r="DN93" s="16" t="s">
        <v>146</v>
      </c>
      <c r="DO93" s="16" t="s">
        <v>146</v>
      </c>
      <c r="DP93" s="16" t="s">
        <v>146</v>
      </c>
    </row>
    <row r="94" spans="1:122" ht="15.75" customHeight="1">
      <c r="A94" s="21" t="s">
        <v>333</v>
      </c>
      <c r="B94" s="19" t="s">
        <v>177</v>
      </c>
      <c r="C94" s="10" t="s">
        <v>160</v>
      </c>
      <c r="D94" s="16" t="s">
        <v>146</v>
      </c>
      <c r="E94" s="27">
        <v>72</v>
      </c>
      <c r="F94" s="28" t="s">
        <v>90</v>
      </c>
      <c r="G94" s="16" t="s">
        <v>146</v>
      </c>
      <c r="H94" s="16" t="s">
        <v>146</v>
      </c>
      <c r="I94" s="16" t="s">
        <v>146</v>
      </c>
      <c r="J94" s="16" t="s">
        <v>146</v>
      </c>
      <c r="K94" s="16" t="s">
        <v>146</v>
      </c>
      <c r="L94" s="16" t="s">
        <v>146</v>
      </c>
      <c r="M94" s="16" t="s">
        <v>146</v>
      </c>
      <c r="N94" s="16" t="s">
        <v>146</v>
      </c>
      <c r="O94" s="16" t="s">
        <v>146</v>
      </c>
      <c r="P94" s="16" t="s">
        <v>146</v>
      </c>
      <c r="Q94" s="16" t="s">
        <v>146</v>
      </c>
      <c r="R94" s="16" t="s">
        <v>146</v>
      </c>
      <c r="S94" s="16" t="s">
        <v>146</v>
      </c>
      <c r="T94" s="16" t="s">
        <v>146</v>
      </c>
      <c r="U94" s="16" t="s">
        <v>146</v>
      </c>
      <c r="V94" s="16" t="s">
        <v>146</v>
      </c>
      <c r="W94" s="16" t="s">
        <v>146</v>
      </c>
      <c r="X94" s="16" t="s">
        <v>146</v>
      </c>
      <c r="Y94" s="16" t="s">
        <v>146</v>
      </c>
      <c r="Z94" s="16" t="s">
        <v>146</v>
      </c>
      <c r="AA94" s="16" t="s">
        <v>146</v>
      </c>
      <c r="AB94" s="16" t="s">
        <v>146</v>
      </c>
      <c r="AC94" s="16" t="s">
        <v>146</v>
      </c>
      <c r="AD94" s="16" t="s">
        <v>146</v>
      </c>
      <c r="AE94" s="16" t="s">
        <v>146</v>
      </c>
      <c r="AF94" s="16" t="s">
        <v>146</v>
      </c>
      <c r="AG94" s="16" t="s">
        <v>146</v>
      </c>
      <c r="AH94" s="16" t="s">
        <v>146</v>
      </c>
      <c r="AI94" s="16" t="s">
        <v>146</v>
      </c>
      <c r="AJ94" s="16" t="s">
        <v>146</v>
      </c>
      <c r="AK94" s="16" t="s">
        <v>146</v>
      </c>
      <c r="AL94" s="16" t="s">
        <v>146</v>
      </c>
      <c r="AM94" s="16" t="s">
        <v>146</v>
      </c>
      <c r="AN94" s="16" t="s">
        <v>146</v>
      </c>
      <c r="AO94" s="16" t="s">
        <v>146</v>
      </c>
      <c r="AP94" s="16" t="s">
        <v>146</v>
      </c>
      <c r="AQ94" s="16" t="s">
        <v>146</v>
      </c>
      <c r="AR94" s="16" t="s">
        <v>146</v>
      </c>
      <c r="AS94" s="16" t="s">
        <v>146</v>
      </c>
      <c r="AT94" s="16" t="s">
        <v>146</v>
      </c>
      <c r="AU94" s="16" t="s">
        <v>146</v>
      </c>
      <c r="AV94" s="16" t="s">
        <v>146</v>
      </c>
      <c r="AW94" s="16" t="s">
        <v>146</v>
      </c>
      <c r="AX94" s="16" t="s">
        <v>146</v>
      </c>
      <c r="AY94" s="16" t="s">
        <v>146</v>
      </c>
      <c r="AZ94" s="16" t="s">
        <v>146</v>
      </c>
      <c r="BA94" s="16" t="s">
        <v>146</v>
      </c>
      <c r="BB94" s="16" t="s">
        <v>146</v>
      </c>
      <c r="BC94" s="16" t="s">
        <v>146</v>
      </c>
      <c r="BD94" s="16" t="s">
        <v>146</v>
      </c>
      <c r="BE94" s="16" t="s">
        <v>146</v>
      </c>
      <c r="BF94" s="16" t="s">
        <v>146</v>
      </c>
      <c r="BG94" s="16" t="s">
        <v>146</v>
      </c>
      <c r="BH94" s="16" t="s">
        <v>146</v>
      </c>
      <c r="BI94" s="16" t="s">
        <v>146</v>
      </c>
      <c r="BJ94" s="16" t="s">
        <v>146</v>
      </c>
      <c r="BK94" s="16" t="s">
        <v>146</v>
      </c>
      <c r="BL94" s="16" t="s">
        <v>146</v>
      </c>
      <c r="BM94" s="16" t="s">
        <v>146</v>
      </c>
      <c r="BN94" s="16" t="s">
        <v>146</v>
      </c>
      <c r="BO94" s="16" t="s">
        <v>146</v>
      </c>
      <c r="BP94" s="16" t="s">
        <v>146</v>
      </c>
      <c r="BQ94" s="16" t="s">
        <v>146</v>
      </c>
      <c r="BR94" s="16" t="s">
        <v>146</v>
      </c>
      <c r="BS94" s="16" t="s">
        <v>146</v>
      </c>
      <c r="BT94" s="16" t="s">
        <v>146</v>
      </c>
      <c r="BU94" s="16" t="s">
        <v>146</v>
      </c>
      <c r="BV94" s="16" t="s">
        <v>146</v>
      </c>
      <c r="BW94" s="16" t="s">
        <v>146</v>
      </c>
      <c r="BX94" s="16" t="s">
        <v>146</v>
      </c>
      <c r="BY94" s="16" t="s">
        <v>146</v>
      </c>
      <c r="BZ94" s="16" t="s">
        <v>146</v>
      </c>
      <c r="CA94" s="16" t="s">
        <v>146</v>
      </c>
      <c r="CB94" s="16" t="s">
        <v>146</v>
      </c>
      <c r="CC94" s="16" t="s">
        <v>146</v>
      </c>
      <c r="CD94" s="16" t="s">
        <v>146</v>
      </c>
      <c r="CE94" s="16" t="s">
        <v>146</v>
      </c>
      <c r="CF94" s="16" t="s">
        <v>146</v>
      </c>
      <c r="CG94" s="16" t="s">
        <v>146</v>
      </c>
      <c r="CH94" s="16" t="s">
        <v>146</v>
      </c>
      <c r="CI94" s="16" t="s">
        <v>146</v>
      </c>
      <c r="CJ94" s="16" t="s">
        <v>146</v>
      </c>
      <c r="CK94" s="16" t="s">
        <v>146</v>
      </c>
      <c r="CL94" s="16" t="s">
        <v>146</v>
      </c>
      <c r="CM94" s="16" t="s">
        <v>146</v>
      </c>
      <c r="CN94" s="16" t="s">
        <v>146</v>
      </c>
      <c r="CO94" s="16" t="s">
        <v>146</v>
      </c>
      <c r="CP94" s="16" t="s">
        <v>146</v>
      </c>
      <c r="CQ94" s="16" t="s">
        <v>146</v>
      </c>
      <c r="CR94" s="26">
        <f>128000000*12</f>
        <v>1536000000</v>
      </c>
      <c r="CS94" s="15">
        <v>289000</v>
      </c>
      <c r="CT94" s="16" t="s">
        <v>146</v>
      </c>
      <c r="CU94" s="16" t="s">
        <v>146</v>
      </c>
      <c r="CV94" s="16" t="s">
        <v>146</v>
      </c>
      <c r="CW94" s="16" t="s">
        <v>146</v>
      </c>
      <c r="CX94" s="16" t="s">
        <v>146</v>
      </c>
      <c r="CY94" s="16" t="s">
        <v>146</v>
      </c>
      <c r="CZ94" s="16" t="s">
        <v>146</v>
      </c>
      <c r="DA94" s="15">
        <v>28204</v>
      </c>
      <c r="DB94" s="15">
        <v>34248</v>
      </c>
      <c r="DC94" s="15">
        <v>8060</v>
      </c>
      <c r="DD94" s="15">
        <v>4028</v>
      </c>
      <c r="DE94" s="16" t="s">
        <v>146</v>
      </c>
      <c r="DF94" s="16" t="s">
        <v>146</v>
      </c>
      <c r="DG94" s="16" t="s">
        <v>146</v>
      </c>
      <c r="DH94" s="16" t="s">
        <v>146</v>
      </c>
      <c r="DI94" s="16" t="s">
        <v>146</v>
      </c>
      <c r="DJ94" s="16" t="s">
        <v>146</v>
      </c>
      <c r="DK94" s="16" t="s">
        <v>146</v>
      </c>
      <c r="DL94" s="16" t="s">
        <v>146</v>
      </c>
      <c r="DM94" s="16" t="s">
        <v>146</v>
      </c>
      <c r="DN94" s="16" t="s">
        <v>146</v>
      </c>
      <c r="DO94" s="16" t="s">
        <v>146</v>
      </c>
      <c r="DP94" s="16" t="s">
        <v>146</v>
      </c>
    </row>
    <row r="95" spans="1:122" ht="15.75" customHeight="1">
      <c r="A95" s="21" t="s">
        <v>334</v>
      </c>
      <c r="B95" s="19" t="s">
        <v>177</v>
      </c>
      <c r="C95" s="10" t="s">
        <v>160</v>
      </c>
      <c r="D95" s="16" t="s">
        <v>146</v>
      </c>
      <c r="E95" s="27">
        <v>43</v>
      </c>
      <c r="F95" s="28" t="s">
        <v>90</v>
      </c>
      <c r="G95" s="16" t="s">
        <v>146</v>
      </c>
      <c r="H95" s="16" t="s">
        <v>146</v>
      </c>
      <c r="I95" s="16" t="s">
        <v>146</v>
      </c>
      <c r="J95" s="16" t="s">
        <v>146</v>
      </c>
      <c r="K95" s="16" t="s">
        <v>146</v>
      </c>
      <c r="L95" s="16" t="s">
        <v>146</v>
      </c>
      <c r="M95" s="16" t="s">
        <v>146</v>
      </c>
      <c r="N95" s="16" t="s">
        <v>146</v>
      </c>
      <c r="O95" s="16" t="s">
        <v>146</v>
      </c>
      <c r="P95" s="16" t="s">
        <v>146</v>
      </c>
      <c r="Q95" s="16" t="s">
        <v>146</v>
      </c>
      <c r="R95" s="16" t="s">
        <v>146</v>
      </c>
      <c r="S95" s="16" t="s">
        <v>146</v>
      </c>
      <c r="T95" s="16" t="s">
        <v>146</v>
      </c>
      <c r="U95" s="16" t="s">
        <v>146</v>
      </c>
      <c r="V95" s="16" t="s">
        <v>146</v>
      </c>
      <c r="W95" s="16" t="s">
        <v>146</v>
      </c>
      <c r="X95" s="16" t="s">
        <v>146</v>
      </c>
      <c r="Y95" s="16" t="s">
        <v>146</v>
      </c>
      <c r="Z95" s="16" t="s">
        <v>146</v>
      </c>
      <c r="AA95" s="16" t="s">
        <v>146</v>
      </c>
      <c r="AB95" s="16" t="s">
        <v>146</v>
      </c>
      <c r="AC95" s="16" t="s">
        <v>146</v>
      </c>
      <c r="AD95" s="16" t="s">
        <v>146</v>
      </c>
      <c r="AE95" s="16" t="s">
        <v>146</v>
      </c>
      <c r="AF95" s="16" t="s">
        <v>146</v>
      </c>
      <c r="AG95" s="16" t="s">
        <v>146</v>
      </c>
      <c r="AH95" s="16" t="s">
        <v>146</v>
      </c>
      <c r="AI95" s="16" t="s">
        <v>146</v>
      </c>
      <c r="AJ95" s="16" t="s">
        <v>146</v>
      </c>
      <c r="AK95" s="16" t="s">
        <v>146</v>
      </c>
      <c r="AL95" s="16" t="s">
        <v>146</v>
      </c>
      <c r="AM95" s="16" t="s">
        <v>146</v>
      </c>
      <c r="AN95" s="16" t="s">
        <v>146</v>
      </c>
      <c r="AO95" s="16" t="s">
        <v>146</v>
      </c>
      <c r="AP95" s="16" t="s">
        <v>146</v>
      </c>
      <c r="AQ95" s="16" t="s">
        <v>146</v>
      </c>
      <c r="AR95" s="16" t="s">
        <v>146</v>
      </c>
      <c r="AS95" s="16" t="s">
        <v>146</v>
      </c>
      <c r="AT95" s="16" t="s">
        <v>146</v>
      </c>
      <c r="AU95" s="16" t="s">
        <v>146</v>
      </c>
      <c r="AV95" s="16" t="s">
        <v>146</v>
      </c>
      <c r="AW95" s="16" t="s">
        <v>146</v>
      </c>
      <c r="AX95" s="16" t="s">
        <v>146</v>
      </c>
      <c r="AY95" s="16" t="s">
        <v>146</v>
      </c>
      <c r="AZ95" s="16" t="s">
        <v>146</v>
      </c>
      <c r="BA95" s="16" t="s">
        <v>146</v>
      </c>
      <c r="BB95" s="16" t="s">
        <v>146</v>
      </c>
      <c r="BC95" s="16" t="s">
        <v>146</v>
      </c>
      <c r="BD95" s="16" t="s">
        <v>146</v>
      </c>
      <c r="BE95" s="16" t="s">
        <v>146</v>
      </c>
      <c r="BF95" s="16" t="s">
        <v>146</v>
      </c>
      <c r="BG95" s="16" t="s">
        <v>146</v>
      </c>
      <c r="BH95" s="16" t="s">
        <v>146</v>
      </c>
      <c r="BI95" s="16" t="s">
        <v>146</v>
      </c>
      <c r="BJ95" s="16" t="s">
        <v>146</v>
      </c>
      <c r="BK95" s="16" t="s">
        <v>146</v>
      </c>
      <c r="BL95" s="16" t="s">
        <v>146</v>
      </c>
      <c r="BM95" s="16" t="s">
        <v>146</v>
      </c>
      <c r="BN95" s="16" t="s">
        <v>146</v>
      </c>
      <c r="BO95" s="16" t="s">
        <v>146</v>
      </c>
      <c r="BP95" s="16" t="s">
        <v>146</v>
      </c>
      <c r="BQ95" s="16" t="s">
        <v>146</v>
      </c>
      <c r="BR95" s="16" t="s">
        <v>146</v>
      </c>
      <c r="BS95" s="16" t="s">
        <v>146</v>
      </c>
      <c r="BT95" s="16" t="s">
        <v>146</v>
      </c>
      <c r="BU95" s="16" t="s">
        <v>146</v>
      </c>
      <c r="BV95" s="16" t="s">
        <v>146</v>
      </c>
      <c r="BW95" s="16" t="s">
        <v>146</v>
      </c>
      <c r="BX95" s="16" t="s">
        <v>146</v>
      </c>
      <c r="BY95" s="16" t="s">
        <v>146</v>
      </c>
      <c r="BZ95" s="16" t="s">
        <v>146</v>
      </c>
      <c r="CA95" s="16" t="s">
        <v>146</v>
      </c>
      <c r="CB95" s="16" t="s">
        <v>146</v>
      </c>
      <c r="CC95" s="16" t="s">
        <v>146</v>
      </c>
      <c r="CD95" s="16" t="s">
        <v>146</v>
      </c>
      <c r="CE95" s="16" t="s">
        <v>146</v>
      </c>
      <c r="CF95" s="16" t="s">
        <v>146</v>
      </c>
      <c r="CG95" s="16" t="s">
        <v>146</v>
      </c>
      <c r="CH95" s="16" t="s">
        <v>146</v>
      </c>
      <c r="CI95" s="16" t="s">
        <v>146</v>
      </c>
      <c r="CJ95" s="16" t="s">
        <v>146</v>
      </c>
      <c r="CK95" s="16" t="s">
        <v>146</v>
      </c>
      <c r="CL95" s="16" t="s">
        <v>146</v>
      </c>
      <c r="CM95" s="16" t="s">
        <v>146</v>
      </c>
      <c r="CN95" s="16" t="s">
        <v>146</v>
      </c>
      <c r="CO95" s="16" t="s">
        <v>146</v>
      </c>
      <c r="CP95" s="16" t="s">
        <v>146</v>
      </c>
      <c r="CQ95" s="16" t="s">
        <v>146</v>
      </c>
      <c r="CR95" s="26">
        <f>297000000*6</f>
        <v>1782000000</v>
      </c>
      <c r="CS95" s="15">
        <v>1226200</v>
      </c>
      <c r="CT95" s="16" t="s">
        <v>146</v>
      </c>
      <c r="CU95" s="16" t="s">
        <v>146</v>
      </c>
      <c r="CV95" s="16" t="s">
        <v>146</v>
      </c>
      <c r="CW95" s="16" t="s">
        <v>146</v>
      </c>
      <c r="CX95" s="16" t="s">
        <v>146</v>
      </c>
      <c r="CY95" s="16" t="s">
        <v>146</v>
      </c>
      <c r="CZ95" s="16" t="s">
        <v>146</v>
      </c>
      <c r="DA95" s="15">
        <v>30020</v>
      </c>
      <c r="DB95" s="15">
        <v>8716</v>
      </c>
      <c r="DC95" s="15">
        <v>7748</v>
      </c>
      <c r="DD95" s="15">
        <v>24220</v>
      </c>
      <c r="DE95" s="16" t="s">
        <v>146</v>
      </c>
      <c r="DF95" s="16" t="s">
        <v>146</v>
      </c>
      <c r="DG95" s="16" t="s">
        <v>146</v>
      </c>
      <c r="DH95" s="16" t="s">
        <v>146</v>
      </c>
      <c r="DI95" s="16" t="s">
        <v>146</v>
      </c>
      <c r="DJ95" s="16" t="s">
        <v>146</v>
      </c>
      <c r="DK95" s="16" t="s">
        <v>146</v>
      </c>
      <c r="DL95" s="16" t="s">
        <v>146</v>
      </c>
      <c r="DM95" s="16" t="s">
        <v>146</v>
      </c>
      <c r="DN95" s="16" t="s">
        <v>146</v>
      </c>
      <c r="DO95" s="16" t="s">
        <v>146</v>
      </c>
      <c r="DP95" s="16" t="s">
        <v>146</v>
      </c>
    </row>
    <row r="96" spans="1:122" ht="15.75" customHeight="1">
      <c r="A96" s="21" t="s">
        <v>335</v>
      </c>
      <c r="B96" s="19" t="s">
        <v>177</v>
      </c>
      <c r="C96" s="10" t="s">
        <v>160</v>
      </c>
      <c r="D96" s="16" t="s">
        <v>146</v>
      </c>
      <c r="E96" s="27">
        <v>60</v>
      </c>
      <c r="F96" s="28" t="s">
        <v>90</v>
      </c>
      <c r="G96" s="16" t="s">
        <v>146</v>
      </c>
      <c r="H96" s="16" t="s">
        <v>146</v>
      </c>
      <c r="I96" s="16" t="s">
        <v>146</v>
      </c>
      <c r="J96" s="16" t="s">
        <v>146</v>
      </c>
      <c r="K96" s="16" t="s">
        <v>146</v>
      </c>
      <c r="L96" s="16" t="s">
        <v>146</v>
      </c>
      <c r="M96" s="16" t="s">
        <v>146</v>
      </c>
      <c r="N96" s="16" t="s">
        <v>146</v>
      </c>
      <c r="O96" s="16" t="s">
        <v>146</v>
      </c>
      <c r="P96" s="16" t="s">
        <v>146</v>
      </c>
      <c r="Q96" s="16" t="s">
        <v>146</v>
      </c>
      <c r="R96" s="16" t="s">
        <v>146</v>
      </c>
      <c r="S96" s="16" t="s">
        <v>146</v>
      </c>
      <c r="T96" s="16" t="s">
        <v>146</v>
      </c>
      <c r="U96" s="16" t="s">
        <v>146</v>
      </c>
      <c r="V96" s="16" t="s">
        <v>146</v>
      </c>
      <c r="W96" s="16" t="s">
        <v>146</v>
      </c>
      <c r="X96" s="16" t="s">
        <v>146</v>
      </c>
      <c r="Y96" s="16" t="s">
        <v>146</v>
      </c>
      <c r="Z96" s="16" t="s">
        <v>146</v>
      </c>
      <c r="AA96" s="16" t="s">
        <v>146</v>
      </c>
      <c r="AB96" s="16" t="s">
        <v>146</v>
      </c>
      <c r="AC96" s="16" t="s">
        <v>146</v>
      </c>
      <c r="AD96" s="16" t="s">
        <v>146</v>
      </c>
      <c r="AE96" s="16" t="s">
        <v>146</v>
      </c>
      <c r="AF96" s="16" t="s">
        <v>146</v>
      </c>
      <c r="AG96" s="16" t="s">
        <v>146</v>
      </c>
      <c r="AH96" s="16" t="s">
        <v>146</v>
      </c>
      <c r="AI96" s="16" t="s">
        <v>146</v>
      </c>
      <c r="AJ96" s="16" t="s">
        <v>146</v>
      </c>
      <c r="AK96" s="16" t="s">
        <v>146</v>
      </c>
      <c r="AL96" s="16" t="s">
        <v>146</v>
      </c>
      <c r="AM96" s="16" t="s">
        <v>146</v>
      </c>
      <c r="AN96" s="16" t="s">
        <v>146</v>
      </c>
      <c r="AO96" s="16" t="s">
        <v>146</v>
      </c>
      <c r="AP96" s="16" t="s">
        <v>146</v>
      </c>
      <c r="AQ96" s="16" t="s">
        <v>146</v>
      </c>
      <c r="AR96" s="16" t="s">
        <v>146</v>
      </c>
      <c r="AS96" s="16" t="s">
        <v>146</v>
      </c>
      <c r="AT96" s="16" t="s">
        <v>146</v>
      </c>
      <c r="AU96" s="16" t="s">
        <v>146</v>
      </c>
      <c r="AV96" s="16" t="s">
        <v>146</v>
      </c>
      <c r="AW96" s="16" t="s">
        <v>146</v>
      </c>
      <c r="AX96" s="16" t="s">
        <v>146</v>
      </c>
      <c r="AY96" s="16" t="s">
        <v>146</v>
      </c>
      <c r="AZ96" s="16" t="s">
        <v>146</v>
      </c>
      <c r="BA96" s="16" t="s">
        <v>146</v>
      </c>
      <c r="BB96" s="16" t="s">
        <v>146</v>
      </c>
      <c r="BC96" s="16" t="s">
        <v>146</v>
      </c>
      <c r="BD96" s="16" t="s">
        <v>146</v>
      </c>
      <c r="BE96" s="16" t="s">
        <v>146</v>
      </c>
      <c r="BF96" s="16" t="s">
        <v>146</v>
      </c>
      <c r="BG96" s="16" t="s">
        <v>146</v>
      </c>
      <c r="BH96" s="16" t="s">
        <v>146</v>
      </c>
      <c r="BI96" s="16" t="s">
        <v>146</v>
      </c>
      <c r="BJ96" s="16" t="s">
        <v>146</v>
      </c>
      <c r="BK96" s="16" t="s">
        <v>146</v>
      </c>
      <c r="BL96" s="16" t="s">
        <v>146</v>
      </c>
      <c r="BM96" s="16" t="s">
        <v>146</v>
      </c>
      <c r="BN96" s="16" t="s">
        <v>146</v>
      </c>
      <c r="BO96" s="16" t="s">
        <v>146</v>
      </c>
      <c r="BP96" s="16" t="s">
        <v>146</v>
      </c>
      <c r="BQ96" s="16" t="s">
        <v>146</v>
      </c>
      <c r="BR96" s="16" t="s">
        <v>146</v>
      </c>
      <c r="BS96" s="16" t="s">
        <v>146</v>
      </c>
      <c r="BT96" s="16" t="s">
        <v>146</v>
      </c>
      <c r="BU96" s="16" t="s">
        <v>146</v>
      </c>
      <c r="BV96" s="16" t="s">
        <v>146</v>
      </c>
      <c r="BW96" s="16" t="s">
        <v>146</v>
      </c>
      <c r="BX96" s="16" t="s">
        <v>146</v>
      </c>
      <c r="BY96" s="16" t="s">
        <v>146</v>
      </c>
      <c r="BZ96" s="16" t="s">
        <v>146</v>
      </c>
      <c r="CA96" s="16" t="s">
        <v>146</v>
      </c>
      <c r="CB96" s="16" t="s">
        <v>146</v>
      </c>
      <c r="CC96" s="16" t="s">
        <v>146</v>
      </c>
      <c r="CD96" s="16" t="s">
        <v>146</v>
      </c>
      <c r="CE96" s="16" t="s">
        <v>146</v>
      </c>
      <c r="CF96" s="16" t="s">
        <v>146</v>
      </c>
      <c r="CG96" s="16" t="s">
        <v>146</v>
      </c>
      <c r="CH96" s="16" t="s">
        <v>146</v>
      </c>
      <c r="CI96" s="16" t="s">
        <v>146</v>
      </c>
      <c r="CJ96" s="16" t="s">
        <v>146</v>
      </c>
      <c r="CK96" s="16" t="s">
        <v>146</v>
      </c>
      <c r="CL96" s="16" t="s">
        <v>146</v>
      </c>
      <c r="CM96" s="16" t="s">
        <v>146</v>
      </c>
      <c r="CN96" s="16" t="s">
        <v>146</v>
      </c>
      <c r="CO96" s="16" t="s">
        <v>146</v>
      </c>
      <c r="CP96" s="16" t="s">
        <v>146</v>
      </c>
      <c r="CQ96" s="16" t="s">
        <v>146</v>
      </c>
      <c r="CR96" s="26">
        <f>576000000*6</f>
        <v>3456000000</v>
      </c>
      <c r="CS96" s="15">
        <v>5580000</v>
      </c>
      <c r="CT96" s="16" t="s">
        <v>146</v>
      </c>
      <c r="CU96" s="16" t="s">
        <v>146</v>
      </c>
      <c r="CV96" s="16" t="s">
        <v>146</v>
      </c>
      <c r="CW96" s="16" t="s">
        <v>146</v>
      </c>
      <c r="CX96" s="16" t="s">
        <v>146</v>
      </c>
      <c r="CY96" s="16" t="s">
        <v>146</v>
      </c>
      <c r="CZ96" s="16" t="s">
        <v>146</v>
      </c>
      <c r="DA96" s="15">
        <v>310000</v>
      </c>
      <c r="DB96" s="15">
        <v>301200</v>
      </c>
      <c r="DC96" s="15">
        <v>101720</v>
      </c>
      <c r="DD96" s="15">
        <v>153060</v>
      </c>
      <c r="DE96" s="16" t="s">
        <v>146</v>
      </c>
      <c r="DF96" s="16" t="s">
        <v>146</v>
      </c>
      <c r="DG96" s="16" t="s">
        <v>146</v>
      </c>
      <c r="DH96" s="16" t="s">
        <v>146</v>
      </c>
      <c r="DI96" s="16" t="s">
        <v>146</v>
      </c>
      <c r="DJ96" s="16" t="s">
        <v>146</v>
      </c>
      <c r="DK96" s="16" t="s">
        <v>146</v>
      </c>
      <c r="DL96" s="16" t="s">
        <v>146</v>
      </c>
      <c r="DM96" s="16" t="s">
        <v>146</v>
      </c>
      <c r="DN96" s="16" t="s">
        <v>146</v>
      </c>
      <c r="DO96" s="16" t="s">
        <v>146</v>
      </c>
      <c r="DP96" s="16" t="s">
        <v>146</v>
      </c>
    </row>
    <row r="97" spans="1:120" ht="15.75" customHeight="1">
      <c r="A97" s="21" t="s">
        <v>336</v>
      </c>
      <c r="B97" s="19" t="s">
        <v>177</v>
      </c>
      <c r="C97" s="10" t="s">
        <v>160</v>
      </c>
      <c r="D97" s="16" t="s">
        <v>146</v>
      </c>
      <c r="E97" s="27">
        <v>69</v>
      </c>
      <c r="F97" s="28" t="s">
        <v>90</v>
      </c>
      <c r="G97" s="16" t="s">
        <v>146</v>
      </c>
      <c r="H97" s="16" t="s">
        <v>146</v>
      </c>
      <c r="I97" s="16" t="s">
        <v>146</v>
      </c>
      <c r="J97" s="16" t="s">
        <v>146</v>
      </c>
      <c r="K97" s="16" t="s">
        <v>146</v>
      </c>
      <c r="L97" s="16" t="s">
        <v>146</v>
      </c>
      <c r="M97" s="16" t="s">
        <v>146</v>
      </c>
      <c r="N97" s="16" t="s">
        <v>146</v>
      </c>
      <c r="O97" s="16" t="s">
        <v>146</v>
      </c>
      <c r="P97" s="16" t="s">
        <v>146</v>
      </c>
      <c r="Q97" s="16" t="s">
        <v>146</v>
      </c>
      <c r="R97" s="16" t="s">
        <v>146</v>
      </c>
      <c r="S97" s="16" t="s">
        <v>146</v>
      </c>
      <c r="T97" s="16" t="s">
        <v>146</v>
      </c>
      <c r="U97" s="16" t="s">
        <v>146</v>
      </c>
      <c r="V97" s="16" t="s">
        <v>146</v>
      </c>
      <c r="W97" s="16" t="s">
        <v>146</v>
      </c>
      <c r="X97" s="16" t="s">
        <v>146</v>
      </c>
      <c r="Y97" s="16" t="s">
        <v>146</v>
      </c>
      <c r="Z97" s="16" t="s">
        <v>146</v>
      </c>
      <c r="AA97" s="16" t="s">
        <v>146</v>
      </c>
      <c r="AB97" s="16" t="s">
        <v>146</v>
      </c>
      <c r="AC97" s="16" t="s">
        <v>146</v>
      </c>
      <c r="AD97" s="16" t="s">
        <v>146</v>
      </c>
      <c r="AE97" s="16" t="s">
        <v>146</v>
      </c>
      <c r="AF97" s="16" t="s">
        <v>146</v>
      </c>
      <c r="AG97" s="16" t="s">
        <v>146</v>
      </c>
      <c r="AH97" s="16" t="s">
        <v>146</v>
      </c>
      <c r="AI97" s="16" t="s">
        <v>146</v>
      </c>
      <c r="AJ97" s="16" t="s">
        <v>146</v>
      </c>
      <c r="AK97" s="16" t="s">
        <v>146</v>
      </c>
      <c r="AL97" s="16" t="s">
        <v>146</v>
      </c>
      <c r="AM97" s="16" t="s">
        <v>146</v>
      </c>
      <c r="AN97" s="16" t="s">
        <v>146</v>
      </c>
      <c r="AO97" s="16" t="s">
        <v>146</v>
      </c>
      <c r="AP97" s="16" t="s">
        <v>146</v>
      </c>
      <c r="AQ97" s="16" t="s">
        <v>146</v>
      </c>
      <c r="AR97" s="16" t="s">
        <v>146</v>
      </c>
      <c r="AS97" s="16" t="s">
        <v>146</v>
      </c>
      <c r="AT97" s="16" t="s">
        <v>146</v>
      </c>
      <c r="AU97" s="16" t="s">
        <v>146</v>
      </c>
      <c r="AV97" s="16" t="s">
        <v>146</v>
      </c>
      <c r="AW97" s="16" t="s">
        <v>146</v>
      </c>
      <c r="AX97" s="16" t="s">
        <v>146</v>
      </c>
      <c r="AY97" s="16" t="s">
        <v>146</v>
      </c>
      <c r="AZ97" s="16" t="s">
        <v>146</v>
      </c>
      <c r="BA97" s="16" t="s">
        <v>146</v>
      </c>
      <c r="BB97" s="16" t="s">
        <v>146</v>
      </c>
      <c r="BC97" s="16" t="s">
        <v>146</v>
      </c>
      <c r="BD97" s="16" t="s">
        <v>146</v>
      </c>
      <c r="BE97" s="16" t="s">
        <v>146</v>
      </c>
      <c r="BF97" s="16" t="s">
        <v>146</v>
      </c>
      <c r="BG97" s="16" t="s">
        <v>146</v>
      </c>
      <c r="BH97" s="16" t="s">
        <v>146</v>
      </c>
      <c r="BI97" s="16" t="s">
        <v>146</v>
      </c>
      <c r="BJ97" s="16" t="s">
        <v>146</v>
      </c>
      <c r="BK97" s="16" t="s">
        <v>146</v>
      </c>
      <c r="BL97" s="16" t="s">
        <v>146</v>
      </c>
      <c r="BM97" s="16" t="s">
        <v>146</v>
      </c>
      <c r="BN97" s="16" t="s">
        <v>146</v>
      </c>
      <c r="BO97" s="16" t="s">
        <v>146</v>
      </c>
      <c r="BP97" s="16" t="s">
        <v>146</v>
      </c>
      <c r="BQ97" s="16" t="s">
        <v>146</v>
      </c>
      <c r="BR97" s="16" t="s">
        <v>146</v>
      </c>
      <c r="BS97" s="16" t="s">
        <v>146</v>
      </c>
      <c r="BT97" s="16" t="s">
        <v>146</v>
      </c>
      <c r="BU97" s="16" t="s">
        <v>146</v>
      </c>
      <c r="BV97" s="16" t="s">
        <v>146</v>
      </c>
      <c r="BW97" s="16" t="s">
        <v>146</v>
      </c>
      <c r="BX97" s="16" t="s">
        <v>146</v>
      </c>
      <c r="BY97" s="16" t="s">
        <v>146</v>
      </c>
      <c r="BZ97" s="16" t="s">
        <v>146</v>
      </c>
      <c r="CA97" s="16" t="s">
        <v>146</v>
      </c>
      <c r="CB97" s="16" t="s">
        <v>146</v>
      </c>
      <c r="CC97" s="16" t="s">
        <v>146</v>
      </c>
      <c r="CD97" s="16" t="s">
        <v>146</v>
      </c>
      <c r="CE97" s="16" t="s">
        <v>146</v>
      </c>
      <c r="CF97" s="16" t="s">
        <v>146</v>
      </c>
      <c r="CG97" s="16" t="s">
        <v>146</v>
      </c>
      <c r="CH97" s="16" t="s">
        <v>146</v>
      </c>
      <c r="CI97" s="16" t="s">
        <v>146</v>
      </c>
      <c r="CJ97" s="16" t="s">
        <v>146</v>
      </c>
      <c r="CK97" s="16" t="s">
        <v>146</v>
      </c>
      <c r="CL97" s="16" t="s">
        <v>146</v>
      </c>
      <c r="CM97" s="16" t="s">
        <v>146</v>
      </c>
      <c r="CN97" s="16" t="s">
        <v>146</v>
      </c>
      <c r="CO97" s="16" t="s">
        <v>146</v>
      </c>
      <c r="CP97" s="16" t="s">
        <v>146</v>
      </c>
      <c r="CQ97" s="16" t="s">
        <v>146</v>
      </c>
      <c r="CR97" s="26">
        <f>337000000*6</f>
        <v>2022000000</v>
      </c>
      <c r="CS97" s="15">
        <v>1276600</v>
      </c>
      <c r="CT97" s="16" t="s">
        <v>146</v>
      </c>
      <c r="CU97" s="16" t="s">
        <v>146</v>
      </c>
      <c r="CV97" s="16" t="s">
        <v>146</v>
      </c>
      <c r="CW97" s="16" t="s">
        <v>146</v>
      </c>
      <c r="CX97" s="16" t="s">
        <v>146</v>
      </c>
      <c r="CY97" s="16" t="s">
        <v>146</v>
      </c>
      <c r="CZ97" s="16" t="s">
        <v>146</v>
      </c>
      <c r="DA97" s="15">
        <v>39720</v>
      </c>
      <c r="DB97" s="15">
        <v>33900</v>
      </c>
      <c r="DC97" s="15">
        <v>4842</v>
      </c>
      <c r="DD97" s="15">
        <v>20340</v>
      </c>
      <c r="DE97" s="16" t="s">
        <v>146</v>
      </c>
      <c r="DF97" s="16" t="s">
        <v>146</v>
      </c>
      <c r="DG97" s="16" t="s">
        <v>146</v>
      </c>
      <c r="DH97" s="16" t="s">
        <v>146</v>
      </c>
      <c r="DI97" s="16" t="s">
        <v>146</v>
      </c>
      <c r="DJ97" s="16" t="s">
        <v>146</v>
      </c>
      <c r="DK97" s="16" t="s">
        <v>146</v>
      </c>
      <c r="DL97" s="16" t="s">
        <v>146</v>
      </c>
      <c r="DM97" s="16" t="s">
        <v>146</v>
      </c>
      <c r="DN97" s="16" t="s">
        <v>146</v>
      </c>
      <c r="DO97" s="16" t="s">
        <v>146</v>
      </c>
      <c r="DP97" s="16" t="s">
        <v>146</v>
      </c>
    </row>
    <row r="98" spans="1:120" ht="15.75" customHeight="1">
      <c r="A98" s="21" t="s">
        <v>337</v>
      </c>
      <c r="B98" s="19" t="s">
        <v>178</v>
      </c>
      <c r="C98" s="10" t="s">
        <v>160</v>
      </c>
      <c r="D98" s="16" t="s">
        <v>146</v>
      </c>
      <c r="E98" s="27">
        <v>65</v>
      </c>
      <c r="F98" s="28" t="s">
        <v>95</v>
      </c>
      <c r="G98" s="16" t="s">
        <v>146</v>
      </c>
      <c r="H98" s="16" t="s">
        <v>146</v>
      </c>
      <c r="I98" s="16" t="s">
        <v>146</v>
      </c>
      <c r="J98" s="16" t="s">
        <v>146</v>
      </c>
      <c r="K98" s="16" t="s">
        <v>146</v>
      </c>
      <c r="L98" s="16" t="s">
        <v>146</v>
      </c>
      <c r="M98" s="16" t="s">
        <v>146</v>
      </c>
      <c r="N98" s="16" t="s">
        <v>146</v>
      </c>
      <c r="O98" s="16" t="s">
        <v>146</v>
      </c>
      <c r="P98" s="16" t="s">
        <v>146</v>
      </c>
      <c r="Q98" s="16" t="s">
        <v>146</v>
      </c>
      <c r="R98" s="16" t="s">
        <v>146</v>
      </c>
      <c r="S98" s="16" t="s">
        <v>146</v>
      </c>
      <c r="T98" s="16" t="s">
        <v>146</v>
      </c>
      <c r="U98" s="16" t="s">
        <v>146</v>
      </c>
      <c r="V98" s="16" t="s">
        <v>146</v>
      </c>
      <c r="W98" s="16" t="s">
        <v>146</v>
      </c>
      <c r="X98" s="16" t="s">
        <v>146</v>
      </c>
      <c r="Y98" s="16" t="s">
        <v>146</v>
      </c>
      <c r="Z98" s="16" t="s">
        <v>146</v>
      </c>
      <c r="AA98" s="16" t="s">
        <v>146</v>
      </c>
      <c r="AB98" s="16" t="s">
        <v>146</v>
      </c>
      <c r="AC98" s="16" t="s">
        <v>146</v>
      </c>
      <c r="AD98" s="16" t="s">
        <v>146</v>
      </c>
      <c r="AE98" s="16" t="s">
        <v>146</v>
      </c>
      <c r="AF98" s="16" t="s">
        <v>146</v>
      </c>
      <c r="AG98" s="16" t="s">
        <v>146</v>
      </c>
      <c r="AH98" s="16" t="s">
        <v>146</v>
      </c>
      <c r="AI98" s="16" t="s">
        <v>146</v>
      </c>
      <c r="AJ98" s="16" t="s">
        <v>146</v>
      </c>
      <c r="AK98" s="16" t="s">
        <v>146</v>
      </c>
      <c r="AL98" s="16" t="s">
        <v>146</v>
      </c>
      <c r="AM98" s="16" t="s">
        <v>146</v>
      </c>
      <c r="AN98" s="16" t="s">
        <v>146</v>
      </c>
      <c r="AO98" s="16" t="s">
        <v>146</v>
      </c>
      <c r="AP98" s="16" t="s">
        <v>146</v>
      </c>
      <c r="AQ98" s="16" t="s">
        <v>146</v>
      </c>
      <c r="AR98" s="16" t="s">
        <v>146</v>
      </c>
      <c r="AS98" s="16" t="s">
        <v>146</v>
      </c>
      <c r="AT98" s="16" t="s">
        <v>146</v>
      </c>
      <c r="AU98" s="16" t="s">
        <v>146</v>
      </c>
      <c r="AV98" s="16" t="s">
        <v>146</v>
      </c>
      <c r="AW98" s="16" t="s">
        <v>146</v>
      </c>
      <c r="AX98" s="16" t="s">
        <v>146</v>
      </c>
      <c r="AY98" s="16" t="s">
        <v>146</v>
      </c>
      <c r="AZ98" s="16" t="s">
        <v>146</v>
      </c>
      <c r="BA98" s="16" t="s">
        <v>146</v>
      </c>
      <c r="BB98" s="16" t="s">
        <v>146</v>
      </c>
      <c r="BC98" s="16" t="s">
        <v>146</v>
      </c>
      <c r="BD98" s="16" t="s">
        <v>146</v>
      </c>
      <c r="BE98" s="16" t="s">
        <v>146</v>
      </c>
      <c r="BF98" s="16" t="s">
        <v>146</v>
      </c>
      <c r="BG98" s="16" t="s">
        <v>146</v>
      </c>
      <c r="BH98" s="16" t="s">
        <v>146</v>
      </c>
      <c r="BI98" s="16" t="s">
        <v>146</v>
      </c>
      <c r="BJ98" s="16" t="s">
        <v>146</v>
      </c>
      <c r="BK98" s="16" t="s">
        <v>146</v>
      </c>
      <c r="BL98" s="16" t="s">
        <v>146</v>
      </c>
      <c r="BM98" s="16" t="s">
        <v>146</v>
      </c>
      <c r="BN98" s="16" t="s">
        <v>146</v>
      </c>
      <c r="BO98" s="16" t="s">
        <v>146</v>
      </c>
      <c r="BP98" s="16" t="s">
        <v>146</v>
      </c>
      <c r="BQ98" s="16" t="s">
        <v>146</v>
      </c>
      <c r="BR98" s="16" t="s">
        <v>146</v>
      </c>
      <c r="BS98" s="16" t="s">
        <v>146</v>
      </c>
      <c r="BT98" s="16" t="s">
        <v>146</v>
      </c>
      <c r="BU98" s="16" t="s">
        <v>146</v>
      </c>
      <c r="BV98" s="16" t="s">
        <v>146</v>
      </c>
      <c r="BW98" s="16" t="s">
        <v>146</v>
      </c>
      <c r="BX98" s="16" t="s">
        <v>146</v>
      </c>
      <c r="BY98" s="16" t="s">
        <v>146</v>
      </c>
      <c r="BZ98" s="16" t="s">
        <v>146</v>
      </c>
      <c r="CA98" s="16" t="s">
        <v>146</v>
      </c>
      <c r="CB98" s="16" t="s">
        <v>146</v>
      </c>
      <c r="CC98" s="16" t="s">
        <v>146</v>
      </c>
      <c r="CD98" s="16" t="s">
        <v>146</v>
      </c>
      <c r="CE98" s="16" t="s">
        <v>146</v>
      </c>
      <c r="CF98" s="16" t="s">
        <v>146</v>
      </c>
      <c r="CG98" s="16" t="s">
        <v>146</v>
      </c>
      <c r="CH98" s="16" t="s">
        <v>146</v>
      </c>
      <c r="CI98" s="16" t="s">
        <v>146</v>
      </c>
      <c r="CJ98" s="16" t="s">
        <v>146</v>
      </c>
      <c r="CK98" s="16" t="s">
        <v>146</v>
      </c>
      <c r="CL98" s="16" t="s">
        <v>146</v>
      </c>
      <c r="CM98" s="16" t="s">
        <v>146</v>
      </c>
      <c r="CN98" s="16" t="s">
        <v>146</v>
      </c>
      <c r="CO98" s="16" t="s">
        <v>146</v>
      </c>
      <c r="CP98" s="16" t="s">
        <v>146</v>
      </c>
      <c r="CQ98" s="16" t="s">
        <v>146</v>
      </c>
      <c r="CR98" s="26">
        <v>12700000</v>
      </c>
      <c r="CS98" s="15">
        <v>723714.28571428568</v>
      </c>
      <c r="CT98" s="16" t="s">
        <v>146</v>
      </c>
      <c r="CU98" s="16" t="s">
        <v>146</v>
      </c>
      <c r="CV98" s="16" t="s">
        <v>146</v>
      </c>
      <c r="CW98" s="16" t="s">
        <v>146</v>
      </c>
      <c r="CX98" s="16" t="s">
        <v>146</v>
      </c>
      <c r="CY98" s="16" t="s">
        <v>146</v>
      </c>
      <c r="CZ98" s="16" t="s">
        <v>146</v>
      </c>
      <c r="DA98" s="15">
        <v>27120</v>
      </c>
      <c r="DB98" s="15">
        <v>41640</v>
      </c>
      <c r="DC98" s="15">
        <v>1937.0759999999998</v>
      </c>
      <c r="DD98" s="15">
        <v>2906</v>
      </c>
      <c r="DE98" s="16" t="s">
        <v>146</v>
      </c>
      <c r="DF98" s="16" t="s">
        <v>146</v>
      </c>
      <c r="DG98" s="16" t="s">
        <v>146</v>
      </c>
      <c r="DH98" s="16" t="s">
        <v>146</v>
      </c>
      <c r="DI98" s="16" t="s">
        <v>146</v>
      </c>
      <c r="DJ98" s="16" t="s">
        <v>146</v>
      </c>
      <c r="DK98" s="16" t="s">
        <v>146</v>
      </c>
      <c r="DL98" s="16" t="s">
        <v>146</v>
      </c>
      <c r="DM98" s="16" t="s">
        <v>146</v>
      </c>
      <c r="DN98" s="16" t="s">
        <v>146</v>
      </c>
      <c r="DO98" s="16" t="s">
        <v>146</v>
      </c>
      <c r="DP98" s="16" t="s">
        <v>146</v>
      </c>
    </row>
    <row r="99" spans="1:120" ht="15.75" customHeight="1">
      <c r="A99" s="21" t="s">
        <v>338</v>
      </c>
      <c r="B99" s="19" t="s">
        <v>178</v>
      </c>
      <c r="C99" s="10" t="s">
        <v>160</v>
      </c>
      <c r="D99" s="16" t="s">
        <v>146</v>
      </c>
      <c r="E99" s="27">
        <v>51</v>
      </c>
      <c r="F99" s="28" t="s">
        <v>95</v>
      </c>
      <c r="G99" s="16" t="s">
        <v>146</v>
      </c>
      <c r="H99" s="16" t="s">
        <v>146</v>
      </c>
      <c r="I99" s="16" t="s">
        <v>146</v>
      </c>
      <c r="J99" s="16" t="s">
        <v>146</v>
      </c>
      <c r="K99" s="16" t="s">
        <v>146</v>
      </c>
      <c r="L99" s="16" t="s">
        <v>146</v>
      </c>
      <c r="M99" s="16" t="s">
        <v>146</v>
      </c>
      <c r="N99" s="16" t="s">
        <v>146</v>
      </c>
      <c r="O99" s="16" t="s">
        <v>146</v>
      </c>
      <c r="P99" s="16" t="s">
        <v>146</v>
      </c>
      <c r="Q99" s="16" t="s">
        <v>146</v>
      </c>
      <c r="R99" s="16" t="s">
        <v>146</v>
      </c>
      <c r="S99" s="16" t="s">
        <v>146</v>
      </c>
      <c r="T99" s="16" t="s">
        <v>146</v>
      </c>
      <c r="U99" s="16" t="s">
        <v>146</v>
      </c>
      <c r="V99" s="16" t="s">
        <v>146</v>
      </c>
      <c r="W99" s="16" t="s">
        <v>146</v>
      </c>
      <c r="X99" s="16" t="s">
        <v>146</v>
      </c>
      <c r="Y99" s="16" t="s">
        <v>146</v>
      </c>
      <c r="Z99" s="16" t="s">
        <v>146</v>
      </c>
      <c r="AA99" s="16" t="s">
        <v>146</v>
      </c>
      <c r="AB99" s="16" t="s">
        <v>146</v>
      </c>
      <c r="AC99" s="16" t="s">
        <v>146</v>
      </c>
      <c r="AD99" s="16" t="s">
        <v>146</v>
      </c>
      <c r="AE99" s="16" t="s">
        <v>146</v>
      </c>
      <c r="AF99" s="16" t="s">
        <v>146</v>
      </c>
      <c r="AG99" s="16" t="s">
        <v>146</v>
      </c>
      <c r="AH99" s="16" t="s">
        <v>146</v>
      </c>
      <c r="AI99" s="16" t="s">
        <v>146</v>
      </c>
      <c r="AJ99" s="16" t="s">
        <v>146</v>
      </c>
      <c r="AK99" s="16" t="s">
        <v>146</v>
      </c>
      <c r="AL99" s="16" t="s">
        <v>146</v>
      </c>
      <c r="AM99" s="16" t="s">
        <v>146</v>
      </c>
      <c r="AN99" s="16" t="s">
        <v>146</v>
      </c>
      <c r="AO99" s="16" t="s">
        <v>146</v>
      </c>
      <c r="AP99" s="16" t="s">
        <v>146</v>
      </c>
      <c r="AQ99" s="16" t="s">
        <v>146</v>
      </c>
      <c r="AR99" s="16" t="s">
        <v>146</v>
      </c>
      <c r="AS99" s="16" t="s">
        <v>146</v>
      </c>
      <c r="AT99" s="16" t="s">
        <v>146</v>
      </c>
      <c r="AU99" s="16" t="s">
        <v>146</v>
      </c>
      <c r="AV99" s="16" t="s">
        <v>146</v>
      </c>
      <c r="AW99" s="16" t="s">
        <v>146</v>
      </c>
      <c r="AX99" s="16" t="s">
        <v>146</v>
      </c>
      <c r="AY99" s="16" t="s">
        <v>146</v>
      </c>
      <c r="AZ99" s="16" t="s">
        <v>146</v>
      </c>
      <c r="BA99" s="16" t="s">
        <v>146</v>
      </c>
      <c r="BB99" s="16" t="s">
        <v>146</v>
      </c>
      <c r="BC99" s="16" t="s">
        <v>146</v>
      </c>
      <c r="BD99" s="16" t="s">
        <v>146</v>
      </c>
      <c r="BE99" s="16" t="s">
        <v>146</v>
      </c>
      <c r="BF99" s="16" t="s">
        <v>146</v>
      </c>
      <c r="BG99" s="16" t="s">
        <v>146</v>
      </c>
      <c r="BH99" s="16" t="s">
        <v>146</v>
      </c>
      <c r="BI99" s="16" t="s">
        <v>146</v>
      </c>
      <c r="BJ99" s="16" t="s">
        <v>146</v>
      </c>
      <c r="BK99" s="16" t="s">
        <v>146</v>
      </c>
      <c r="BL99" s="16" t="s">
        <v>146</v>
      </c>
      <c r="BM99" s="16" t="s">
        <v>146</v>
      </c>
      <c r="BN99" s="16" t="s">
        <v>146</v>
      </c>
      <c r="BO99" s="16" t="s">
        <v>146</v>
      </c>
      <c r="BP99" s="16" t="s">
        <v>146</v>
      </c>
      <c r="BQ99" s="16" t="s">
        <v>146</v>
      </c>
      <c r="BR99" s="16" t="s">
        <v>146</v>
      </c>
      <c r="BS99" s="16" t="s">
        <v>146</v>
      </c>
      <c r="BT99" s="16" t="s">
        <v>146</v>
      </c>
      <c r="BU99" s="16" t="s">
        <v>146</v>
      </c>
      <c r="BV99" s="16" t="s">
        <v>146</v>
      </c>
      <c r="BW99" s="16" t="s">
        <v>146</v>
      </c>
      <c r="BX99" s="16" t="s">
        <v>146</v>
      </c>
      <c r="BY99" s="16" t="s">
        <v>146</v>
      </c>
      <c r="BZ99" s="16" t="s">
        <v>146</v>
      </c>
      <c r="CA99" s="16" t="s">
        <v>146</v>
      </c>
      <c r="CB99" s="16" t="s">
        <v>146</v>
      </c>
      <c r="CC99" s="16" t="s">
        <v>146</v>
      </c>
      <c r="CD99" s="16" t="s">
        <v>146</v>
      </c>
      <c r="CE99" s="16" t="s">
        <v>146</v>
      </c>
      <c r="CF99" s="16" t="s">
        <v>146</v>
      </c>
      <c r="CG99" s="16" t="s">
        <v>146</v>
      </c>
      <c r="CH99" s="16" t="s">
        <v>146</v>
      </c>
      <c r="CI99" s="16" t="s">
        <v>146</v>
      </c>
      <c r="CJ99" s="16" t="s">
        <v>146</v>
      </c>
      <c r="CK99" s="16" t="s">
        <v>146</v>
      </c>
      <c r="CL99" s="16" t="s">
        <v>146</v>
      </c>
      <c r="CM99" s="16" t="s">
        <v>146</v>
      </c>
      <c r="CN99" s="16" t="s">
        <v>146</v>
      </c>
      <c r="CO99" s="16" t="s">
        <v>146</v>
      </c>
      <c r="CP99" s="16" t="s">
        <v>146</v>
      </c>
      <c r="CQ99" s="16" t="s">
        <v>146</v>
      </c>
      <c r="CR99" s="26">
        <f>383000000*6</f>
        <v>2298000000</v>
      </c>
      <c r="CS99" s="15">
        <v>3480000</v>
      </c>
      <c r="CT99" s="16" t="s">
        <v>146</v>
      </c>
      <c r="CU99" s="16" t="s">
        <v>146</v>
      </c>
      <c r="CV99" s="16" t="s">
        <v>146</v>
      </c>
      <c r="CW99" s="16" t="s">
        <v>146</v>
      </c>
      <c r="CX99" s="16" t="s">
        <v>146</v>
      </c>
      <c r="CY99" s="16" t="s">
        <v>146</v>
      </c>
      <c r="CZ99" s="16" t="s">
        <v>146</v>
      </c>
      <c r="DA99" s="15">
        <v>173800</v>
      </c>
      <c r="DB99" s="15">
        <v>130360</v>
      </c>
      <c r="DC99" s="15">
        <v>73080</v>
      </c>
      <c r="DD99" s="15">
        <v>75060</v>
      </c>
      <c r="DE99" s="16" t="s">
        <v>146</v>
      </c>
      <c r="DF99" s="16" t="s">
        <v>146</v>
      </c>
      <c r="DG99" s="16" t="s">
        <v>146</v>
      </c>
      <c r="DH99" s="16" t="s">
        <v>146</v>
      </c>
      <c r="DI99" s="16" t="s">
        <v>146</v>
      </c>
      <c r="DJ99" s="16" t="s">
        <v>146</v>
      </c>
      <c r="DK99" s="16" t="s">
        <v>146</v>
      </c>
      <c r="DL99" s="16" t="s">
        <v>146</v>
      </c>
      <c r="DM99" s="16" t="s">
        <v>146</v>
      </c>
      <c r="DN99" s="16" t="s">
        <v>146</v>
      </c>
      <c r="DO99" s="16" t="s">
        <v>146</v>
      </c>
      <c r="DP99" s="16" t="s">
        <v>146</v>
      </c>
    </row>
    <row r="100" spans="1:120" ht="15.75" customHeight="1">
      <c r="A100" s="21" t="s">
        <v>339</v>
      </c>
      <c r="B100" s="19" t="s">
        <v>178</v>
      </c>
      <c r="C100" s="10" t="s">
        <v>160</v>
      </c>
      <c r="D100" s="16" t="s">
        <v>146</v>
      </c>
      <c r="E100" s="27">
        <v>59</v>
      </c>
      <c r="F100" s="28" t="s">
        <v>95</v>
      </c>
      <c r="G100" s="16" t="s">
        <v>146</v>
      </c>
      <c r="H100" s="16" t="s">
        <v>146</v>
      </c>
      <c r="I100" s="16" t="s">
        <v>146</v>
      </c>
      <c r="J100" s="16" t="s">
        <v>146</v>
      </c>
      <c r="K100" s="16" t="s">
        <v>146</v>
      </c>
      <c r="L100" s="16" t="s">
        <v>146</v>
      </c>
      <c r="M100" s="16" t="s">
        <v>146</v>
      </c>
      <c r="N100" s="16" t="s">
        <v>146</v>
      </c>
      <c r="O100" s="16" t="s">
        <v>146</v>
      </c>
      <c r="P100" s="16" t="s">
        <v>146</v>
      </c>
      <c r="Q100" s="16" t="s">
        <v>146</v>
      </c>
      <c r="R100" s="16" t="s">
        <v>146</v>
      </c>
      <c r="S100" s="16" t="s">
        <v>146</v>
      </c>
      <c r="T100" s="16" t="s">
        <v>146</v>
      </c>
      <c r="U100" s="16" t="s">
        <v>146</v>
      </c>
      <c r="V100" s="16" t="s">
        <v>146</v>
      </c>
      <c r="W100" s="16" t="s">
        <v>146</v>
      </c>
      <c r="X100" s="16" t="s">
        <v>146</v>
      </c>
      <c r="Y100" s="16" t="s">
        <v>146</v>
      </c>
      <c r="Z100" s="16" t="s">
        <v>146</v>
      </c>
      <c r="AA100" s="16" t="s">
        <v>146</v>
      </c>
      <c r="AB100" s="16" t="s">
        <v>146</v>
      </c>
      <c r="AC100" s="16" t="s">
        <v>146</v>
      </c>
      <c r="AD100" s="16" t="s">
        <v>146</v>
      </c>
      <c r="AE100" s="16" t="s">
        <v>146</v>
      </c>
      <c r="AF100" s="16" t="s">
        <v>146</v>
      </c>
      <c r="AG100" s="16" t="s">
        <v>146</v>
      </c>
      <c r="AH100" s="16" t="s">
        <v>146</v>
      </c>
      <c r="AI100" s="16" t="s">
        <v>146</v>
      </c>
      <c r="AJ100" s="16" t="s">
        <v>146</v>
      </c>
      <c r="AK100" s="16" t="s">
        <v>146</v>
      </c>
      <c r="AL100" s="16" t="s">
        <v>146</v>
      </c>
      <c r="AM100" s="16" t="s">
        <v>146</v>
      </c>
      <c r="AN100" s="16" t="s">
        <v>146</v>
      </c>
      <c r="AO100" s="16" t="s">
        <v>146</v>
      </c>
      <c r="AP100" s="16" t="s">
        <v>146</v>
      </c>
      <c r="AQ100" s="16" t="s">
        <v>146</v>
      </c>
      <c r="AR100" s="16" t="s">
        <v>146</v>
      </c>
      <c r="AS100" s="16" t="s">
        <v>146</v>
      </c>
      <c r="AT100" s="16" t="s">
        <v>146</v>
      </c>
      <c r="AU100" s="16" t="s">
        <v>146</v>
      </c>
      <c r="AV100" s="16" t="s">
        <v>146</v>
      </c>
      <c r="AW100" s="16" t="s">
        <v>146</v>
      </c>
      <c r="AX100" s="16" t="s">
        <v>146</v>
      </c>
      <c r="AY100" s="16" t="s">
        <v>146</v>
      </c>
      <c r="AZ100" s="16" t="s">
        <v>146</v>
      </c>
      <c r="BA100" s="16" t="s">
        <v>146</v>
      </c>
      <c r="BB100" s="16" t="s">
        <v>146</v>
      </c>
      <c r="BC100" s="16" t="s">
        <v>146</v>
      </c>
      <c r="BD100" s="16" t="s">
        <v>146</v>
      </c>
      <c r="BE100" s="16" t="s">
        <v>146</v>
      </c>
      <c r="BF100" s="16" t="s">
        <v>146</v>
      </c>
      <c r="BG100" s="16" t="s">
        <v>146</v>
      </c>
      <c r="BH100" s="16" t="s">
        <v>146</v>
      </c>
      <c r="BI100" s="16" t="s">
        <v>146</v>
      </c>
      <c r="BJ100" s="16" t="s">
        <v>146</v>
      </c>
      <c r="BK100" s="16" t="s">
        <v>146</v>
      </c>
      <c r="BL100" s="16" t="s">
        <v>146</v>
      </c>
      <c r="BM100" s="16" t="s">
        <v>146</v>
      </c>
      <c r="BN100" s="16" t="s">
        <v>146</v>
      </c>
      <c r="BO100" s="16" t="s">
        <v>146</v>
      </c>
      <c r="BP100" s="16" t="s">
        <v>146</v>
      </c>
      <c r="BQ100" s="16" t="s">
        <v>146</v>
      </c>
      <c r="BR100" s="16" t="s">
        <v>146</v>
      </c>
      <c r="BS100" s="16" t="s">
        <v>146</v>
      </c>
      <c r="BT100" s="16" t="s">
        <v>146</v>
      </c>
      <c r="BU100" s="16" t="s">
        <v>146</v>
      </c>
      <c r="BV100" s="16" t="s">
        <v>146</v>
      </c>
      <c r="BW100" s="16" t="s">
        <v>146</v>
      </c>
      <c r="BX100" s="16" t="s">
        <v>146</v>
      </c>
      <c r="BY100" s="16" t="s">
        <v>146</v>
      </c>
      <c r="BZ100" s="16" t="s">
        <v>146</v>
      </c>
      <c r="CA100" s="16" t="s">
        <v>146</v>
      </c>
      <c r="CB100" s="16" t="s">
        <v>146</v>
      </c>
      <c r="CC100" s="16" t="s">
        <v>146</v>
      </c>
      <c r="CD100" s="16" t="s">
        <v>146</v>
      </c>
      <c r="CE100" s="16" t="s">
        <v>146</v>
      </c>
      <c r="CF100" s="16" t="s">
        <v>146</v>
      </c>
      <c r="CG100" s="16" t="s">
        <v>146</v>
      </c>
      <c r="CH100" s="16" t="s">
        <v>146</v>
      </c>
      <c r="CI100" s="16" t="s">
        <v>146</v>
      </c>
      <c r="CJ100" s="16" t="s">
        <v>146</v>
      </c>
      <c r="CK100" s="16" t="s">
        <v>146</v>
      </c>
      <c r="CL100" s="16" t="s">
        <v>146</v>
      </c>
      <c r="CM100" s="16" t="s">
        <v>146</v>
      </c>
      <c r="CN100" s="16" t="s">
        <v>146</v>
      </c>
      <c r="CO100" s="16" t="s">
        <v>146</v>
      </c>
      <c r="CP100" s="16" t="s">
        <v>146</v>
      </c>
      <c r="CQ100" s="16" t="s">
        <v>146</v>
      </c>
      <c r="CR100" s="26">
        <v>89800000</v>
      </c>
      <c r="CS100" s="15">
        <v>1753600</v>
      </c>
      <c r="CT100" s="16" t="s">
        <v>146</v>
      </c>
      <c r="CU100" s="16" t="s">
        <v>146</v>
      </c>
      <c r="CV100" s="16" t="s">
        <v>146</v>
      </c>
      <c r="CW100" s="16" t="s">
        <v>146</v>
      </c>
      <c r="CX100" s="16" t="s">
        <v>146</v>
      </c>
      <c r="CY100" s="16" t="s">
        <v>146</v>
      </c>
      <c r="CZ100" s="16" t="s">
        <v>146</v>
      </c>
      <c r="DA100" s="15">
        <v>21160</v>
      </c>
      <c r="DB100" s="15">
        <v>5036</v>
      </c>
      <c r="DC100" s="15">
        <v>4030</v>
      </c>
      <c r="DD100" s="15">
        <v>20140</v>
      </c>
      <c r="DE100" s="16" t="s">
        <v>146</v>
      </c>
      <c r="DF100" s="16" t="s">
        <v>146</v>
      </c>
      <c r="DG100" s="16" t="s">
        <v>146</v>
      </c>
      <c r="DH100" s="16" t="s">
        <v>146</v>
      </c>
      <c r="DI100" s="16" t="s">
        <v>146</v>
      </c>
      <c r="DJ100" s="16" t="s">
        <v>146</v>
      </c>
      <c r="DK100" s="16" t="s">
        <v>146</v>
      </c>
      <c r="DL100" s="16" t="s">
        <v>146</v>
      </c>
      <c r="DM100" s="16" t="s">
        <v>146</v>
      </c>
      <c r="DN100" s="16" t="s">
        <v>146</v>
      </c>
      <c r="DO100" s="16" t="s">
        <v>146</v>
      </c>
      <c r="DP100" s="16" t="s">
        <v>146</v>
      </c>
    </row>
    <row r="101" spans="1:120" ht="15.75" customHeight="1">
      <c r="A101" s="21" t="s">
        <v>340</v>
      </c>
      <c r="B101" s="19" t="s">
        <v>178</v>
      </c>
      <c r="C101" s="10" t="s">
        <v>160</v>
      </c>
      <c r="D101" s="16" t="s">
        <v>146</v>
      </c>
      <c r="E101" s="27">
        <v>89</v>
      </c>
      <c r="F101" s="28" t="s">
        <v>95</v>
      </c>
      <c r="G101" s="16" t="s">
        <v>146</v>
      </c>
      <c r="H101" s="16" t="s">
        <v>146</v>
      </c>
      <c r="I101" s="16" t="s">
        <v>146</v>
      </c>
      <c r="J101" s="16" t="s">
        <v>146</v>
      </c>
      <c r="K101" s="16" t="s">
        <v>146</v>
      </c>
      <c r="L101" s="16" t="s">
        <v>146</v>
      </c>
      <c r="M101" s="16" t="s">
        <v>146</v>
      </c>
      <c r="N101" s="16" t="s">
        <v>146</v>
      </c>
      <c r="O101" s="16" t="s">
        <v>146</v>
      </c>
      <c r="P101" s="16" t="s">
        <v>146</v>
      </c>
      <c r="Q101" s="16" t="s">
        <v>146</v>
      </c>
      <c r="R101" s="16" t="s">
        <v>146</v>
      </c>
      <c r="S101" s="16" t="s">
        <v>146</v>
      </c>
      <c r="T101" s="16" t="s">
        <v>146</v>
      </c>
      <c r="U101" s="16" t="s">
        <v>146</v>
      </c>
      <c r="V101" s="16" t="s">
        <v>146</v>
      </c>
      <c r="W101" s="16" t="s">
        <v>146</v>
      </c>
      <c r="X101" s="16" t="s">
        <v>146</v>
      </c>
      <c r="Y101" s="16" t="s">
        <v>146</v>
      </c>
      <c r="Z101" s="16" t="s">
        <v>146</v>
      </c>
      <c r="AA101" s="16" t="s">
        <v>146</v>
      </c>
      <c r="AB101" s="16" t="s">
        <v>146</v>
      </c>
      <c r="AC101" s="16" t="s">
        <v>146</v>
      </c>
      <c r="AD101" s="16" t="s">
        <v>146</v>
      </c>
      <c r="AE101" s="16" t="s">
        <v>146</v>
      </c>
      <c r="AF101" s="16" t="s">
        <v>146</v>
      </c>
      <c r="AG101" s="16" t="s">
        <v>146</v>
      </c>
      <c r="AH101" s="16" t="s">
        <v>146</v>
      </c>
      <c r="AI101" s="16" t="s">
        <v>146</v>
      </c>
      <c r="AJ101" s="16" t="s">
        <v>146</v>
      </c>
      <c r="AK101" s="16" t="s">
        <v>146</v>
      </c>
      <c r="AL101" s="16" t="s">
        <v>146</v>
      </c>
      <c r="AM101" s="16" t="s">
        <v>146</v>
      </c>
      <c r="AN101" s="16" t="s">
        <v>146</v>
      </c>
      <c r="AO101" s="16" t="s">
        <v>146</v>
      </c>
      <c r="AP101" s="16" t="s">
        <v>146</v>
      </c>
      <c r="AQ101" s="16" t="s">
        <v>146</v>
      </c>
      <c r="AR101" s="16" t="s">
        <v>146</v>
      </c>
      <c r="AS101" s="16" t="s">
        <v>146</v>
      </c>
      <c r="AT101" s="16" t="s">
        <v>146</v>
      </c>
      <c r="AU101" s="16" t="s">
        <v>146</v>
      </c>
      <c r="AV101" s="16" t="s">
        <v>146</v>
      </c>
      <c r="AW101" s="16" t="s">
        <v>146</v>
      </c>
      <c r="AX101" s="16" t="s">
        <v>146</v>
      </c>
      <c r="AY101" s="16" t="s">
        <v>146</v>
      </c>
      <c r="AZ101" s="16" t="s">
        <v>146</v>
      </c>
      <c r="BA101" s="16" t="s">
        <v>146</v>
      </c>
      <c r="BB101" s="16" t="s">
        <v>146</v>
      </c>
      <c r="BC101" s="16" t="s">
        <v>146</v>
      </c>
      <c r="BD101" s="16" t="s">
        <v>146</v>
      </c>
      <c r="BE101" s="16" t="s">
        <v>146</v>
      </c>
      <c r="BF101" s="16" t="s">
        <v>146</v>
      </c>
      <c r="BG101" s="16" t="s">
        <v>146</v>
      </c>
      <c r="BH101" s="16" t="s">
        <v>146</v>
      </c>
      <c r="BI101" s="16" t="s">
        <v>146</v>
      </c>
      <c r="BJ101" s="16" t="s">
        <v>146</v>
      </c>
      <c r="BK101" s="16" t="s">
        <v>146</v>
      </c>
      <c r="BL101" s="16" t="s">
        <v>146</v>
      </c>
      <c r="BM101" s="16" t="s">
        <v>146</v>
      </c>
      <c r="BN101" s="16" t="s">
        <v>146</v>
      </c>
      <c r="BO101" s="16" t="s">
        <v>146</v>
      </c>
      <c r="BP101" s="16" t="s">
        <v>146</v>
      </c>
      <c r="BQ101" s="16" t="s">
        <v>146</v>
      </c>
      <c r="BR101" s="16" t="s">
        <v>146</v>
      </c>
      <c r="BS101" s="16" t="s">
        <v>146</v>
      </c>
      <c r="BT101" s="16" t="s">
        <v>146</v>
      </c>
      <c r="BU101" s="16" t="s">
        <v>146</v>
      </c>
      <c r="BV101" s="16" t="s">
        <v>146</v>
      </c>
      <c r="BW101" s="16" t="s">
        <v>146</v>
      </c>
      <c r="BX101" s="16" t="s">
        <v>146</v>
      </c>
      <c r="BY101" s="16" t="s">
        <v>146</v>
      </c>
      <c r="BZ101" s="16" t="s">
        <v>146</v>
      </c>
      <c r="CA101" s="16" t="s">
        <v>146</v>
      </c>
      <c r="CB101" s="16" t="s">
        <v>146</v>
      </c>
      <c r="CC101" s="16" t="s">
        <v>146</v>
      </c>
      <c r="CD101" s="16" t="s">
        <v>146</v>
      </c>
      <c r="CE101" s="16" t="s">
        <v>146</v>
      </c>
      <c r="CF101" s="16" t="s">
        <v>146</v>
      </c>
      <c r="CG101" s="16" t="s">
        <v>146</v>
      </c>
      <c r="CH101" s="16" t="s">
        <v>146</v>
      </c>
      <c r="CI101" s="16" t="s">
        <v>146</v>
      </c>
      <c r="CJ101" s="16" t="s">
        <v>146</v>
      </c>
      <c r="CK101" s="16" t="s">
        <v>146</v>
      </c>
      <c r="CL101" s="16" t="s">
        <v>146</v>
      </c>
      <c r="CM101" s="16" t="s">
        <v>146</v>
      </c>
      <c r="CN101" s="16" t="s">
        <v>146</v>
      </c>
      <c r="CO101" s="16" t="s">
        <v>146</v>
      </c>
      <c r="CP101" s="16" t="s">
        <v>146</v>
      </c>
      <c r="CQ101" s="16" t="s">
        <v>146</v>
      </c>
      <c r="CR101" s="26">
        <v>12280000</v>
      </c>
      <c r="CS101" s="15">
        <v>197720</v>
      </c>
      <c r="CT101" s="16" t="s">
        <v>146</v>
      </c>
      <c r="CU101" s="16" t="s">
        <v>146</v>
      </c>
      <c r="CV101" s="16" t="s">
        <v>146</v>
      </c>
      <c r="CW101" s="16" t="s">
        <v>146</v>
      </c>
      <c r="CX101" s="16" t="s">
        <v>146</v>
      </c>
      <c r="CY101" s="16" t="s">
        <v>146</v>
      </c>
      <c r="CZ101" s="16" t="s">
        <v>146</v>
      </c>
      <c r="DA101" s="15">
        <v>10260</v>
      </c>
      <c r="DB101" s="15">
        <v>10260</v>
      </c>
      <c r="DC101" s="15">
        <v>1865.3319999999999</v>
      </c>
      <c r="DD101" s="15">
        <v>3730</v>
      </c>
      <c r="DE101" s="16" t="s">
        <v>146</v>
      </c>
      <c r="DF101" s="16" t="s">
        <v>146</v>
      </c>
      <c r="DG101" s="16" t="s">
        <v>146</v>
      </c>
      <c r="DH101" s="16" t="s">
        <v>146</v>
      </c>
      <c r="DI101" s="16" t="s">
        <v>146</v>
      </c>
      <c r="DJ101" s="16" t="s">
        <v>146</v>
      </c>
      <c r="DK101" s="16" t="s">
        <v>146</v>
      </c>
      <c r="DL101" s="16" t="s">
        <v>146</v>
      </c>
      <c r="DM101" s="16" t="s">
        <v>146</v>
      </c>
      <c r="DN101" s="16" t="s">
        <v>146</v>
      </c>
      <c r="DO101" s="16" t="s">
        <v>146</v>
      </c>
      <c r="DP101" s="16" t="s">
        <v>146</v>
      </c>
    </row>
    <row r="102" spans="1:120" ht="15.75" customHeight="1">
      <c r="A102" s="21" t="s">
        <v>341</v>
      </c>
      <c r="B102" s="19" t="s">
        <v>178</v>
      </c>
      <c r="C102" s="10" t="s">
        <v>160</v>
      </c>
      <c r="D102" s="16" t="s">
        <v>146</v>
      </c>
      <c r="E102" s="27">
        <v>53</v>
      </c>
      <c r="F102" s="28" t="s">
        <v>90</v>
      </c>
      <c r="G102" s="16" t="s">
        <v>146</v>
      </c>
      <c r="H102" s="16" t="s">
        <v>146</v>
      </c>
      <c r="I102" s="16" t="s">
        <v>146</v>
      </c>
      <c r="J102" s="16" t="s">
        <v>146</v>
      </c>
      <c r="K102" s="16" t="s">
        <v>146</v>
      </c>
      <c r="L102" s="16" t="s">
        <v>146</v>
      </c>
      <c r="M102" s="16" t="s">
        <v>146</v>
      </c>
      <c r="N102" s="16" t="s">
        <v>146</v>
      </c>
      <c r="O102" s="16" t="s">
        <v>146</v>
      </c>
      <c r="P102" s="16" t="s">
        <v>146</v>
      </c>
      <c r="Q102" s="16" t="s">
        <v>146</v>
      </c>
      <c r="R102" s="16" t="s">
        <v>146</v>
      </c>
      <c r="S102" s="16" t="s">
        <v>146</v>
      </c>
      <c r="T102" s="16" t="s">
        <v>146</v>
      </c>
      <c r="U102" s="16" t="s">
        <v>146</v>
      </c>
      <c r="V102" s="16" t="s">
        <v>146</v>
      </c>
      <c r="W102" s="16" t="s">
        <v>146</v>
      </c>
      <c r="X102" s="16" t="s">
        <v>146</v>
      </c>
      <c r="Y102" s="16" t="s">
        <v>146</v>
      </c>
      <c r="Z102" s="16" t="s">
        <v>146</v>
      </c>
      <c r="AA102" s="16" t="s">
        <v>146</v>
      </c>
      <c r="AB102" s="16" t="s">
        <v>146</v>
      </c>
      <c r="AC102" s="16" t="s">
        <v>146</v>
      </c>
      <c r="AD102" s="16" t="s">
        <v>146</v>
      </c>
      <c r="AE102" s="16" t="s">
        <v>146</v>
      </c>
      <c r="AF102" s="16" t="s">
        <v>146</v>
      </c>
      <c r="AG102" s="16" t="s">
        <v>146</v>
      </c>
      <c r="AH102" s="16" t="s">
        <v>146</v>
      </c>
      <c r="AI102" s="16" t="s">
        <v>146</v>
      </c>
      <c r="AJ102" s="16" t="s">
        <v>146</v>
      </c>
      <c r="AK102" s="16" t="s">
        <v>146</v>
      </c>
      <c r="AL102" s="16" t="s">
        <v>146</v>
      </c>
      <c r="AM102" s="16" t="s">
        <v>146</v>
      </c>
      <c r="AN102" s="16" t="s">
        <v>146</v>
      </c>
      <c r="AO102" s="16" t="s">
        <v>146</v>
      </c>
      <c r="AP102" s="16" t="s">
        <v>146</v>
      </c>
      <c r="AQ102" s="16" t="s">
        <v>146</v>
      </c>
      <c r="AR102" s="16" t="s">
        <v>146</v>
      </c>
      <c r="AS102" s="16" t="s">
        <v>146</v>
      </c>
      <c r="AT102" s="16" t="s">
        <v>146</v>
      </c>
      <c r="AU102" s="16" t="s">
        <v>146</v>
      </c>
      <c r="AV102" s="16" t="s">
        <v>146</v>
      </c>
      <c r="AW102" s="16" t="s">
        <v>146</v>
      </c>
      <c r="AX102" s="16" t="s">
        <v>146</v>
      </c>
      <c r="AY102" s="16" t="s">
        <v>146</v>
      </c>
      <c r="AZ102" s="16" t="s">
        <v>146</v>
      </c>
      <c r="BA102" s="16" t="s">
        <v>146</v>
      </c>
      <c r="BB102" s="16" t="s">
        <v>146</v>
      </c>
      <c r="BC102" s="16" t="s">
        <v>146</v>
      </c>
      <c r="BD102" s="16" t="s">
        <v>146</v>
      </c>
      <c r="BE102" s="16" t="s">
        <v>146</v>
      </c>
      <c r="BF102" s="16" t="s">
        <v>146</v>
      </c>
      <c r="BG102" s="16" t="s">
        <v>146</v>
      </c>
      <c r="BH102" s="16" t="s">
        <v>146</v>
      </c>
      <c r="BI102" s="16" t="s">
        <v>146</v>
      </c>
      <c r="BJ102" s="16" t="s">
        <v>146</v>
      </c>
      <c r="BK102" s="16" t="s">
        <v>146</v>
      </c>
      <c r="BL102" s="16" t="s">
        <v>146</v>
      </c>
      <c r="BM102" s="16" t="s">
        <v>146</v>
      </c>
      <c r="BN102" s="16" t="s">
        <v>146</v>
      </c>
      <c r="BO102" s="16" t="s">
        <v>146</v>
      </c>
      <c r="BP102" s="16" t="s">
        <v>146</v>
      </c>
      <c r="BQ102" s="16" t="s">
        <v>146</v>
      </c>
      <c r="BR102" s="16" t="s">
        <v>146</v>
      </c>
      <c r="BS102" s="16" t="s">
        <v>146</v>
      </c>
      <c r="BT102" s="16" t="s">
        <v>146</v>
      </c>
      <c r="BU102" s="16" t="s">
        <v>146</v>
      </c>
      <c r="BV102" s="16" t="s">
        <v>146</v>
      </c>
      <c r="BW102" s="16" t="s">
        <v>146</v>
      </c>
      <c r="BX102" s="16" t="s">
        <v>146</v>
      </c>
      <c r="BY102" s="16" t="s">
        <v>146</v>
      </c>
      <c r="BZ102" s="16" t="s">
        <v>146</v>
      </c>
      <c r="CA102" s="16" t="s">
        <v>146</v>
      </c>
      <c r="CB102" s="16" t="s">
        <v>146</v>
      </c>
      <c r="CC102" s="16" t="s">
        <v>146</v>
      </c>
      <c r="CD102" s="16" t="s">
        <v>146</v>
      </c>
      <c r="CE102" s="16" t="s">
        <v>146</v>
      </c>
      <c r="CF102" s="16" t="s">
        <v>146</v>
      </c>
      <c r="CG102" s="16" t="s">
        <v>146</v>
      </c>
      <c r="CH102" s="16" t="s">
        <v>146</v>
      </c>
      <c r="CI102" s="16" t="s">
        <v>146</v>
      </c>
      <c r="CJ102" s="16" t="s">
        <v>146</v>
      </c>
      <c r="CK102" s="16" t="s">
        <v>146</v>
      </c>
      <c r="CL102" s="16" t="s">
        <v>146</v>
      </c>
      <c r="CM102" s="16" t="s">
        <v>146</v>
      </c>
      <c r="CN102" s="16" t="s">
        <v>146</v>
      </c>
      <c r="CO102" s="16" t="s">
        <v>146</v>
      </c>
      <c r="CP102" s="16" t="s">
        <v>146</v>
      </c>
      <c r="CQ102" s="16" t="s">
        <v>146</v>
      </c>
      <c r="CR102" s="26">
        <f>26400000*6</f>
        <v>158400000</v>
      </c>
      <c r="CS102" s="15">
        <v>299200</v>
      </c>
      <c r="CT102" s="16" t="s">
        <v>146</v>
      </c>
      <c r="CU102" s="16" t="s">
        <v>146</v>
      </c>
      <c r="CV102" s="16" t="s">
        <v>146</v>
      </c>
      <c r="CW102" s="16" t="s">
        <v>146</v>
      </c>
      <c r="CX102" s="16" t="s">
        <v>146</v>
      </c>
      <c r="CY102" s="16" t="s">
        <v>146</v>
      </c>
      <c r="CZ102" s="16" t="s">
        <v>146</v>
      </c>
      <c r="DA102" s="15">
        <v>3874</v>
      </c>
      <c r="DB102" s="15">
        <v>3874</v>
      </c>
      <c r="DC102" s="15">
        <v>0</v>
      </c>
      <c r="DD102" s="15">
        <v>4842</v>
      </c>
      <c r="DE102" s="16" t="s">
        <v>146</v>
      </c>
      <c r="DF102" s="16" t="s">
        <v>146</v>
      </c>
      <c r="DG102" s="16" t="s">
        <v>146</v>
      </c>
      <c r="DH102" s="16" t="s">
        <v>146</v>
      </c>
      <c r="DI102" s="16" t="s">
        <v>146</v>
      </c>
      <c r="DJ102" s="16" t="s">
        <v>146</v>
      </c>
      <c r="DK102" s="16" t="s">
        <v>146</v>
      </c>
      <c r="DL102" s="16" t="s">
        <v>146</v>
      </c>
      <c r="DM102" s="16" t="s">
        <v>146</v>
      </c>
      <c r="DN102" s="16" t="s">
        <v>146</v>
      </c>
      <c r="DO102" s="16" t="s">
        <v>146</v>
      </c>
      <c r="DP102" s="16" t="s">
        <v>146</v>
      </c>
    </row>
    <row r="103" spans="1:120" ht="15.75" customHeight="1">
      <c r="A103" s="21" t="s">
        <v>342</v>
      </c>
      <c r="B103" s="19" t="s">
        <v>178</v>
      </c>
      <c r="C103" s="10" t="s">
        <v>160</v>
      </c>
      <c r="D103" s="16" t="s">
        <v>146</v>
      </c>
      <c r="E103" s="27">
        <v>77</v>
      </c>
      <c r="F103" s="28" t="s">
        <v>90</v>
      </c>
      <c r="G103" s="16" t="s">
        <v>146</v>
      </c>
      <c r="H103" s="16" t="s">
        <v>146</v>
      </c>
      <c r="I103" s="16" t="s">
        <v>146</v>
      </c>
      <c r="J103" s="16" t="s">
        <v>146</v>
      </c>
      <c r="K103" s="16" t="s">
        <v>146</v>
      </c>
      <c r="L103" s="16" t="s">
        <v>146</v>
      </c>
      <c r="M103" s="16" t="s">
        <v>146</v>
      </c>
      <c r="N103" s="16" t="s">
        <v>146</v>
      </c>
      <c r="O103" s="16" t="s">
        <v>146</v>
      </c>
      <c r="P103" s="16" t="s">
        <v>146</v>
      </c>
      <c r="Q103" s="16" t="s">
        <v>146</v>
      </c>
      <c r="R103" s="16" t="s">
        <v>146</v>
      </c>
      <c r="S103" s="16" t="s">
        <v>146</v>
      </c>
      <c r="T103" s="16" t="s">
        <v>146</v>
      </c>
      <c r="U103" s="16" t="s">
        <v>146</v>
      </c>
      <c r="V103" s="16" t="s">
        <v>146</v>
      </c>
      <c r="W103" s="16" t="s">
        <v>146</v>
      </c>
      <c r="X103" s="16" t="s">
        <v>146</v>
      </c>
      <c r="Y103" s="16" t="s">
        <v>146</v>
      </c>
      <c r="Z103" s="16" t="s">
        <v>146</v>
      </c>
      <c r="AA103" s="16" t="s">
        <v>146</v>
      </c>
      <c r="AB103" s="16" t="s">
        <v>146</v>
      </c>
      <c r="AC103" s="16" t="s">
        <v>146</v>
      </c>
      <c r="AD103" s="16" t="s">
        <v>146</v>
      </c>
      <c r="AE103" s="16" t="s">
        <v>146</v>
      </c>
      <c r="AF103" s="16" t="s">
        <v>146</v>
      </c>
      <c r="AG103" s="16" t="s">
        <v>146</v>
      </c>
      <c r="AH103" s="16" t="s">
        <v>146</v>
      </c>
      <c r="AI103" s="16" t="s">
        <v>146</v>
      </c>
      <c r="AJ103" s="16" t="s">
        <v>146</v>
      </c>
      <c r="AK103" s="16" t="s">
        <v>146</v>
      </c>
      <c r="AL103" s="16" t="s">
        <v>146</v>
      </c>
      <c r="AM103" s="16" t="s">
        <v>146</v>
      </c>
      <c r="AN103" s="16" t="s">
        <v>146</v>
      </c>
      <c r="AO103" s="16" t="s">
        <v>146</v>
      </c>
      <c r="AP103" s="16" t="s">
        <v>146</v>
      </c>
      <c r="AQ103" s="16" t="s">
        <v>146</v>
      </c>
      <c r="AR103" s="16" t="s">
        <v>146</v>
      </c>
      <c r="AS103" s="16" t="s">
        <v>146</v>
      </c>
      <c r="AT103" s="16" t="s">
        <v>146</v>
      </c>
      <c r="AU103" s="16" t="s">
        <v>146</v>
      </c>
      <c r="AV103" s="16" t="s">
        <v>146</v>
      </c>
      <c r="AW103" s="16" t="s">
        <v>146</v>
      </c>
      <c r="AX103" s="16" t="s">
        <v>146</v>
      </c>
      <c r="AY103" s="16" t="s">
        <v>146</v>
      </c>
      <c r="AZ103" s="16" t="s">
        <v>146</v>
      </c>
      <c r="BA103" s="16" t="s">
        <v>146</v>
      </c>
      <c r="BB103" s="16" t="s">
        <v>146</v>
      </c>
      <c r="BC103" s="16" t="s">
        <v>146</v>
      </c>
      <c r="BD103" s="16" t="s">
        <v>146</v>
      </c>
      <c r="BE103" s="16" t="s">
        <v>146</v>
      </c>
      <c r="BF103" s="16" t="s">
        <v>146</v>
      </c>
      <c r="BG103" s="16" t="s">
        <v>146</v>
      </c>
      <c r="BH103" s="16" t="s">
        <v>146</v>
      </c>
      <c r="BI103" s="16" t="s">
        <v>146</v>
      </c>
      <c r="BJ103" s="16" t="s">
        <v>146</v>
      </c>
      <c r="BK103" s="16" t="s">
        <v>146</v>
      </c>
      <c r="BL103" s="16" t="s">
        <v>146</v>
      </c>
      <c r="BM103" s="16" t="s">
        <v>146</v>
      </c>
      <c r="BN103" s="16" t="s">
        <v>146</v>
      </c>
      <c r="BO103" s="16" t="s">
        <v>146</v>
      </c>
      <c r="BP103" s="16" t="s">
        <v>146</v>
      </c>
      <c r="BQ103" s="16" t="s">
        <v>146</v>
      </c>
      <c r="BR103" s="16" t="s">
        <v>146</v>
      </c>
      <c r="BS103" s="16" t="s">
        <v>146</v>
      </c>
      <c r="BT103" s="16" t="s">
        <v>146</v>
      </c>
      <c r="BU103" s="16" t="s">
        <v>146</v>
      </c>
      <c r="BV103" s="16" t="s">
        <v>146</v>
      </c>
      <c r="BW103" s="16" t="s">
        <v>146</v>
      </c>
      <c r="BX103" s="16" t="s">
        <v>146</v>
      </c>
      <c r="BY103" s="16" t="s">
        <v>146</v>
      </c>
      <c r="BZ103" s="16" t="s">
        <v>146</v>
      </c>
      <c r="CA103" s="16" t="s">
        <v>146</v>
      </c>
      <c r="CB103" s="16" t="s">
        <v>146</v>
      </c>
      <c r="CC103" s="16" t="s">
        <v>146</v>
      </c>
      <c r="CD103" s="16" t="s">
        <v>146</v>
      </c>
      <c r="CE103" s="16" t="s">
        <v>146</v>
      </c>
      <c r="CF103" s="16" t="s">
        <v>146</v>
      </c>
      <c r="CG103" s="16" t="s">
        <v>146</v>
      </c>
      <c r="CH103" s="16" t="s">
        <v>146</v>
      </c>
      <c r="CI103" s="16" t="s">
        <v>146</v>
      </c>
      <c r="CJ103" s="16" t="s">
        <v>146</v>
      </c>
      <c r="CK103" s="16" t="s">
        <v>146</v>
      </c>
      <c r="CL103" s="16" t="s">
        <v>146</v>
      </c>
      <c r="CM103" s="16" t="s">
        <v>146</v>
      </c>
      <c r="CN103" s="16" t="s">
        <v>146</v>
      </c>
      <c r="CO103" s="16" t="s">
        <v>146</v>
      </c>
      <c r="CP103" s="16" t="s">
        <v>146</v>
      </c>
      <c r="CQ103" s="16" t="s">
        <v>146</v>
      </c>
      <c r="CR103" s="26">
        <v>87200000</v>
      </c>
      <c r="CS103" s="15">
        <v>5700000</v>
      </c>
      <c r="CT103" s="16" t="s">
        <v>146</v>
      </c>
      <c r="CU103" s="16" t="s">
        <v>146</v>
      </c>
      <c r="CV103" s="16" t="s">
        <v>146</v>
      </c>
      <c r="CW103" s="16" t="s">
        <v>146</v>
      </c>
      <c r="CX103" s="16" t="s">
        <v>146</v>
      </c>
      <c r="CY103" s="16" t="s">
        <v>146</v>
      </c>
      <c r="CZ103" s="16" t="s">
        <v>146</v>
      </c>
      <c r="DA103" s="15">
        <v>35260</v>
      </c>
      <c r="DB103" s="15">
        <v>10072</v>
      </c>
      <c r="DC103" s="15">
        <v>15110</v>
      </c>
      <c r="DD103" s="15">
        <v>21160</v>
      </c>
      <c r="DE103" s="16" t="s">
        <v>146</v>
      </c>
      <c r="DF103" s="16" t="s">
        <v>146</v>
      </c>
      <c r="DG103" s="16" t="s">
        <v>146</v>
      </c>
      <c r="DH103" s="16" t="s">
        <v>146</v>
      </c>
      <c r="DI103" s="16" t="s">
        <v>146</v>
      </c>
      <c r="DJ103" s="16" t="s">
        <v>146</v>
      </c>
      <c r="DK103" s="16" t="s">
        <v>146</v>
      </c>
      <c r="DL103" s="16" t="s">
        <v>146</v>
      </c>
      <c r="DM103" s="16" t="s">
        <v>146</v>
      </c>
      <c r="DN103" s="16" t="s">
        <v>146</v>
      </c>
      <c r="DO103" s="16" t="s">
        <v>146</v>
      </c>
      <c r="DP103" s="16" t="s">
        <v>146</v>
      </c>
    </row>
    <row r="104" spans="1:120" ht="15.75" customHeight="1">
      <c r="A104" s="21" t="s">
        <v>343</v>
      </c>
      <c r="B104" s="19" t="s">
        <v>179</v>
      </c>
      <c r="C104" s="10" t="s">
        <v>160</v>
      </c>
      <c r="D104" s="16" t="s">
        <v>146</v>
      </c>
      <c r="E104" s="27">
        <v>29</v>
      </c>
      <c r="F104" s="28" t="s">
        <v>90</v>
      </c>
      <c r="G104" s="16" t="s">
        <v>146</v>
      </c>
      <c r="H104" s="16" t="s">
        <v>146</v>
      </c>
      <c r="I104" s="16" t="s">
        <v>146</v>
      </c>
      <c r="J104" s="16" t="s">
        <v>146</v>
      </c>
      <c r="K104" s="16" t="s">
        <v>146</v>
      </c>
      <c r="L104" s="16" t="s">
        <v>146</v>
      </c>
      <c r="M104" s="16" t="s">
        <v>146</v>
      </c>
      <c r="N104" s="16" t="s">
        <v>146</v>
      </c>
      <c r="O104" s="16" t="s">
        <v>146</v>
      </c>
      <c r="P104" s="16" t="s">
        <v>146</v>
      </c>
      <c r="Q104" s="16" t="s">
        <v>146</v>
      </c>
      <c r="R104" s="16" t="s">
        <v>146</v>
      </c>
      <c r="S104" s="16" t="s">
        <v>146</v>
      </c>
      <c r="T104" s="16" t="s">
        <v>146</v>
      </c>
      <c r="U104" s="16" t="s">
        <v>146</v>
      </c>
      <c r="V104" s="16" t="s">
        <v>146</v>
      </c>
      <c r="W104" s="16" t="s">
        <v>146</v>
      </c>
      <c r="X104" s="16" t="s">
        <v>146</v>
      </c>
      <c r="Y104" s="16" t="s">
        <v>146</v>
      </c>
      <c r="Z104" s="16" t="s">
        <v>146</v>
      </c>
      <c r="AA104" s="16" t="s">
        <v>146</v>
      </c>
      <c r="AB104" s="16" t="s">
        <v>146</v>
      </c>
      <c r="AC104" s="16" t="s">
        <v>146</v>
      </c>
      <c r="AD104" s="16" t="s">
        <v>146</v>
      </c>
      <c r="AE104" s="16" t="s">
        <v>146</v>
      </c>
      <c r="AF104" s="16" t="s">
        <v>146</v>
      </c>
      <c r="AG104" s="16" t="s">
        <v>146</v>
      </c>
      <c r="AH104" s="16" t="s">
        <v>146</v>
      </c>
      <c r="AI104" s="16" t="s">
        <v>146</v>
      </c>
      <c r="AJ104" s="16" t="s">
        <v>146</v>
      </c>
      <c r="AK104" s="16" t="s">
        <v>146</v>
      </c>
      <c r="AL104" s="16" t="s">
        <v>146</v>
      </c>
      <c r="AM104" s="16" t="s">
        <v>146</v>
      </c>
      <c r="AN104" s="16" t="s">
        <v>146</v>
      </c>
      <c r="AO104" s="16" t="s">
        <v>146</v>
      </c>
      <c r="AP104" s="16" t="s">
        <v>146</v>
      </c>
      <c r="AQ104" s="16" t="s">
        <v>146</v>
      </c>
      <c r="AR104" s="16" t="s">
        <v>146</v>
      </c>
      <c r="AS104" s="16" t="s">
        <v>146</v>
      </c>
      <c r="AT104" s="16" t="s">
        <v>146</v>
      </c>
      <c r="AU104" s="16" t="s">
        <v>146</v>
      </c>
      <c r="AV104" s="16" t="s">
        <v>146</v>
      </c>
      <c r="AW104" s="16" t="s">
        <v>146</v>
      </c>
      <c r="AX104" s="16" t="s">
        <v>146</v>
      </c>
      <c r="AY104" s="16" t="s">
        <v>146</v>
      </c>
      <c r="AZ104" s="16" t="s">
        <v>146</v>
      </c>
      <c r="BA104" s="16" t="s">
        <v>146</v>
      </c>
      <c r="BB104" s="16" t="s">
        <v>146</v>
      </c>
      <c r="BC104" s="16" t="s">
        <v>146</v>
      </c>
      <c r="BD104" s="16" t="s">
        <v>146</v>
      </c>
      <c r="BE104" s="16" t="s">
        <v>146</v>
      </c>
      <c r="BF104" s="16" t="s">
        <v>146</v>
      </c>
      <c r="BG104" s="16" t="s">
        <v>146</v>
      </c>
      <c r="BH104" s="16" t="s">
        <v>146</v>
      </c>
      <c r="BI104" s="16" t="s">
        <v>146</v>
      </c>
      <c r="BJ104" s="16" t="s">
        <v>146</v>
      </c>
      <c r="BK104" s="16" t="s">
        <v>146</v>
      </c>
      <c r="BL104" s="16" t="s">
        <v>146</v>
      </c>
      <c r="BM104" s="16" t="s">
        <v>146</v>
      </c>
      <c r="BN104" s="16" t="s">
        <v>146</v>
      </c>
      <c r="BO104" s="16" t="s">
        <v>146</v>
      </c>
      <c r="BP104" s="16" t="s">
        <v>146</v>
      </c>
      <c r="BQ104" s="16" t="s">
        <v>146</v>
      </c>
      <c r="BR104" s="16" t="s">
        <v>146</v>
      </c>
      <c r="BS104" s="16" t="s">
        <v>146</v>
      </c>
      <c r="BT104" s="16" t="s">
        <v>146</v>
      </c>
      <c r="BU104" s="16" t="s">
        <v>146</v>
      </c>
      <c r="BV104" s="16" t="s">
        <v>146</v>
      </c>
      <c r="BW104" s="16" t="s">
        <v>146</v>
      </c>
      <c r="BX104" s="16" t="s">
        <v>146</v>
      </c>
      <c r="BY104" s="16" t="s">
        <v>146</v>
      </c>
      <c r="BZ104" s="16" t="s">
        <v>146</v>
      </c>
      <c r="CA104" s="16" t="s">
        <v>146</v>
      </c>
      <c r="CB104" s="16" t="s">
        <v>146</v>
      </c>
      <c r="CC104" s="16" t="s">
        <v>146</v>
      </c>
      <c r="CD104" s="16" t="s">
        <v>146</v>
      </c>
      <c r="CE104" s="16" t="s">
        <v>146</v>
      </c>
      <c r="CF104" s="16" t="s">
        <v>146</v>
      </c>
      <c r="CG104" s="16" t="s">
        <v>146</v>
      </c>
      <c r="CH104" s="16" t="s">
        <v>146</v>
      </c>
      <c r="CI104" s="16" t="s">
        <v>146</v>
      </c>
      <c r="CJ104" s="16" t="s">
        <v>146</v>
      </c>
      <c r="CK104" s="16" t="s">
        <v>146</v>
      </c>
      <c r="CL104" s="16" t="s">
        <v>146</v>
      </c>
      <c r="CM104" s="16" t="s">
        <v>146</v>
      </c>
      <c r="CN104" s="16" t="s">
        <v>146</v>
      </c>
      <c r="CO104" s="16" t="s">
        <v>146</v>
      </c>
      <c r="CP104" s="16" t="s">
        <v>146</v>
      </c>
      <c r="CQ104" s="16" t="s">
        <v>146</v>
      </c>
      <c r="CR104" s="16" t="s">
        <v>146</v>
      </c>
      <c r="CS104" s="15">
        <v>5612000</v>
      </c>
      <c r="CT104" s="16" t="s">
        <v>146</v>
      </c>
      <c r="CU104" s="16" t="s">
        <v>146</v>
      </c>
      <c r="CV104" s="16" t="s">
        <v>146</v>
      </c>
      <c r="CW104" s="16" t="s">
        <v>146</v>
      </c>
      <c r="CX104" s="16" t="s">
        <v>146</v>
      </c>
      <c r="CY104" s="16" t="s">
        <v>146</v>
      </c>
      <c r="CZ104" s="16" t="s">
        <v>146</v>
      </c>
      <c r="DA104" s="15">
        <v>1317200</v>
      </c>
      <c r="DB104" s="15">
        <v>1501200</v>
      </c>
      <c r="DC104" s="15">
        <v>670200</v>
      </c>
      <c r="DD104" s="15">
        <v>98800</v>
      </c>
      <c r="DE104" s="16" t="s">
        <v>146</v>
      </c>
      <c r="DF104" s="16" t="s">
        <v>146</v>
      </c>
      <c r="DG104" s="16" t="s">
        <v>146</v>
      </c>
      <c r="DH104" s="16" t="s">
        <v>146</v>
      </c>
      <c r="DI104" s="16" t="s">
        <v>146</v>
      </c>
      <c r="DJ104" s="16" t="s">
        <v>146</v>
      </c>
      <c r="DK104" s="16" t="s">
        <v>146</v>
      </c>
      <c r="DL104" s="16" t="s">
        <v>146</v>
      </c>
      <c r="DM104" s="16" t="s">
        <v>146</v>
      </c>
      <c r="DN104" s="16" t="s">
        <v>146</v>
      </c>
      <c r="DO104" s="16" t="s">
        <v>146</v>
      </c>
      <c r="DP104" s="16" t="s">
        <v>146</v>
      </c>
    </row>
    <row r="105" spans="1:120" ht="15.75" customHeight="1">
      <c r="A105" s="21" t="s">
        <v>344</v>
      </c>
      <c r="B105" s="19" t="s">
        <v>179</v>
      </c>
      <c r="C105" s="10" t="s">
        <v>160</v>
      </c>
      <c r="D105" s="16" t="s">
        <v>146</v>
      </c>
      <c r="E105" s="27">
        <v>11</v>
      </c>
      <c r="F105" s="28" t="s">
        <v>90</v>
      </c>
      <c r="G105" s="16" t="s">
        <v>146</v>
      </c>
      <c r="H105" s="16" t="s">
        <v>146</v>
      </c>
      <c r="I105" s="16" t="s">
        <v>146</v>
      </c>
      <c r="J105" s="16" t="s">
        <v>146</v>
      </c>
      <c r="K105" s="16" t="s">
        <v>146</v>
      </c>
      <c r="L105" s="16" t="s">
        <v>146</v>
      </c>
      <c r="M105" s="16" t="s">
        <v>146</v>
      </c>
      <c r="N105" s="16" t="s">
        <v>146</v>
      </c>
      <c r="O105" s="16" t="s">
        <v>146</v>
      </c>
      <c r="P105" s="16" t="s">
        <v>146</v>
      </c>
      <c r="Q105" s="16" t="s">
        <v>146</v>
      </c>
      <c r="R105" s="16" t="s">
        <v>146</v>
      </c>
      <c r="S105" s="16" t="s">
        <v>146</v>
      </c>
      <c r="T105" s="16" t="s">
        <v>146</v>
      </c>
      <c r="U105" s="16" t="s">
        <v>146</v>
      </c>
      <c r="V105" s="16" t="s">
        <v>146</v>
      </c>
      <c r="W105" s="16" t="s">
        <v>146</v>
      </c>
      <c r="X105" s="16" t="s">
        <v>146</v>
      </c>
      <c r="Y105" s="16" t="s">
        <v>146</v>
      </c>
      <c r="Z105" s="16" t="s">
        <v>146</v>
      </c>
      <c r="AA105" s="16" t="s">
        <v>146</v>
      </c>
      <c r="AB105" s="16" t="s">
        <v>146</v>
      </c>
      <c r="AC105" s="16" t="s">
        <v>146</v>
      </c>
      <c r="AD105" s="16" t="s">
        <v>146</v>
      </c>
      <c r="AE105" s="16" t="s">
        <v>146</v>
      </c>
      <c r="AF105" s="16" t="s">
        <v>146</v>
      </c>
      <c r="AG105" s="16" t="s">
        <v>146</v>
      </c>
      <c r="AH105" s="16" t="s">
        <v>146</v>
      </c>
      <c r="AI105" s="16" t="s">
        <v>146</v>
      </c>
      <c r="AJ105" s="16" t="s">
        <v>146</v>
      </c>
      <c r="AK105" s="16" t="s">
        <v>146</v>
      </c>
      <c r="AL105" s="16" t="s">
        <v>146</v>
      </c>
      <c r="AM105" s="16" t="s">
        <v>146</v>
      </c>
      <c r="AN105" s="16" t="s">
        <v>146</v>
      </c>
      <c r="AO105" s="16" t="s">
        <v>146</v>
      </c>
      <c r="AP105" s="16" t="s">
        <v>146</v>
      </c>
      <c r="AQ105" s="16" t="s">
        <v>146</v>
      </c>
      <c r="AR105" s="16" t="s">
        <v>146</v>
      </c>
      <c r="AS105" s="16" t="s">
        <v>146</v>
      </c>
      <c r="AT105" s="16" t="s">
        <v>146</v>
      </c>
      <c r="AU105" s="16" t="s">
        <v>146</v>
      </c>
      <c r="AV105" s="16" t="s">
        <v>146</v>
      </c>
      <c r="AW105" s="16" t="s">
        <v>146</v>
      </c>
      <c r="AX105" s="16" t="s">
        <v>146</v>
      </c>
      <c r="AY105" s="16" t="s">
        <v>146</v>
      </c>
      <c r="AZ105" s="16" t="s">
        <v>146</v>
      </c>
      <c r="BA105" s="16" t="s">
        <v>146</v>
      </c>
      <c r="BB105" s="16" t="s">
        <v>146</v>
      </c>
      <c r="BC105" s="16" t="s">
        <v>146</v>
      </c>
      <c r="BD105" s="16" t="s">
        <v>146</v>
      </c>
      <c r="BE105" s="16" t="s">
        <v>146</v>
      </c>
      <c r="BF105" s="16" t="s">
        <v>146</v>
      </c>
      <c r="BG105" s="16" t="s">
        <v>146</v>
      </c>
      <c r="BH105" s="16" t="s">
        <v>146</v>
      </c>
      <c r="BI105" s="16" t="s">
        <v>146</v>
      </c>
      <c r="BJ105" s="16" t="s">
        <v>146</v>
      </c>
      <c r="BK105" s="16" t="s">
        <v>146</v>
      </c>
      <c r="BL105" s="16" t="s">
        <v>146</v>
      </c>
      <c r="BM105" s="16" t="s">
        <v>146</v>
      </c>
      <c r="BN105" s="16" t="s">
        <v>146</v>
      </c>
      <c r="BO105" s="16" t="s">
        <v>146</v>
      </c>
      <c r="BP105" s="16" t="s">
        <v>146</v>
      </c>
      <c r="BQ105" s="16" t="s">
        <v>146</v>
      </c>
      <c r="BR105" s="16" t="s">
        <v>146</v>
      </c>
      <c r="BS105" s="16" t="s">
        <v>146</v>
      </c>
      <c r="BT105" s="16" t="s">
        <v>146</v>
      </c>
      <c r="BU105" s="16" t="s">
        <v>146</v>
      </c>
      <c r="BV105" s="16" t="s">
        <v>146</v>
      </c>
      <c r="BW105" s="16" t="s">
        <v>146</v>
      </c>
      <c r="BX105" s="16" t="s">
        <v>146</v>
      </c>
      <c r="BY105" s="16" t="s">
        <v>146</v>
      </c>
      <c r="BZ105" s="16" t="s">
        <v>146</v>
      </c>
      <c r="CA105" s="16" t="s">
        <v>146</v>
      </c>
      <c r="CB105" s="16" t="s">
        <v>146</v>
      </c>
      <c r="CC105" s="16" t="s">
        <v>146</v>
      </c>
      <c r="CD105" s="16" t="s">
        <v>146</v>
      </c>
      <c r="CE105" s="16" t="s">
        <v>146</v>
      </c>
      <c r="CF105" s="16" t="s">
        <v>146</v>
      </c>
      <c r="CG105" s="16" t="s">
        <v>146</v>
      </c>
      <c r="CH105" s="16" t="s">
        <v>146</v>
      </c>
      <c r="CI105" s="16" t="s">
        <v>146</v>
      </c>
      <c r="CJ105" s="16" t="s">
        <v>146</v>
      </c>
      <c r="CK105" s="16" t="s">
        <v>146</v>
      </c>
      <c r="CL105" s="16" t="s">
        <v>146</v>
      </c>
      <c r="CM105" s="16" t="s">
        <v>146</v>
      </c>
      <c r="CN105" s="16" t="s">
        <v>146</v>
      </c>
      <c r="CO105" s="16" t="s">
        <v>146</v>
      </c>
      <c r="CP105" s="16" t="s">
        <v>146</v>
      </c>
      <c r="CQ105" s="16" t="s">
        <v>146</v>
      </c>
      <c r="CR105" s="26">
        <v>1224000000</v>
      </c>
      <c r="CS105" s="15">
        <v>7356000</v>
      </c>
      <c r="CT105" s="16" t="s">
        <v>146</v>
      </c>
      <c r="CU105" s="16" t="s">
        <v>146</v>
      </c>
      <c r="CV105" s="16" t="s">
        <v>146</v>
      </c>
      <c r="CW105" s="16" t="s">
        <v>146</v>
      </c>
      <c r="CX105" s="16" t="s">
        <v>146</v>
      </c>
      <c r="CY105" s="16" t="s">
        <v>146</v>
      </c>
      <c r="CZ105" s="16" t="s">
        <v>146</v>
      </c>
      <c r="DA105" s="15">
        <v>365200</v>
      </c>
      <c r="DB105" s="15">
        <v>236400</v>
      </c>
      <c r="DC105" s="15">
        <v>164660</v>
      </c>
      <c r="DD105" s="15">
        <v>173360</v>
      </c>
      <c r="DE105" s="16" t="s">
        <v>146</v>
      </c>
      <c r="DF105" s="16" t="s">
        <v>146</v>
      </c>
      <c r="DG105" s="16" t="s">
        <v>146</v>
      </c>
      <c r="DH105" s="16" t="s">
        <v>146</v>
      </c>
      <c r="DI105" s="16" t="s">
        <v>146</v>
      </c>
      <c r="DJ105" s="16" t="s">
        <v>146</v>
      </c>
      <c r="DK105" s="16" t="s">
        <v>146</v>
      </c>
      <c r="DL105" s="16" t="s">
        <v>146</v>
      </c>
      <c r="DM105" s="16" t="s">
        <v>146</v>
      </c>
      <c r="DN105" s="16" t="s">
        <v>146</v>
      </c>
      <c r="DO105" s="16" t="s">
        <v>146</v>
      </c>
      <c r="DP105" s="16" t="s">
        <v>146</v>
      </c>
    </row>
    <row r="106" spans="1:120" ht="15.75" customHeight="1">
      <c r="A106" s="21" t="s">
        <v>345</v>
      </c>
      <c r="B106" s="19" t="s">
        <v>179</v>
      </c>
      <c r="C106" s="10" t="s">
        <v>160</v>
      </c>
      <c r="D106" s="16" t="s">
        <v>146</v>
      </c>
      <c r="E106" s="27">
        <v>5</v>
      </c>
      <c r="F106" s="28" t="s">
        <v>95</v>
      </c>
      <c r="G106" s="16" t="s">
        <v>146</v>
      </c>
      <c r="H106" s="16" t="s">
        <v>146</v>
      </c>
      <c r="I106" s="16" t="s">
        <v>146</v>
      </c>
      <c r="J106" s="16" t="s">
        <v>146</v>
      </c>
      <c r="K106" s="16" t="s">
        <v>146</v>
      </c>
      <c r="L106" s="16" t="s">
        <v>146</v>
      </c>
      <c r="M106" s="16" t="s">
        <v>146</v>
      </c>
      <c r="N106" s="16" t="s">
        <v>146</v>
      </c>
      <c r="O106" s="16" t="s">
        <v>146</v>
      </c>
      <c r="P106" s="16" t="s">
        <v>146</v>
      </c>
      <c r="Q106" s="16" t="s">
        <v>146</v>
      </c>
      <c r="R106" s="16" t="s">
        <v>146</v>
      </c>
      <c r="S106" s="16" t="s">
        <v>146</v>
      </c>
      <c r="T106" s="16" t="s">
        <v>146</v>
      </c>
      <c r="U106" s="16" t="s">
        <v>146</v>
      </c>
      <c r="V106" s="16" t="s">
        <v>146</v>
      </c>
      <c r="W106" s="16" t="s">
        <v>146</v>
      </c>
      <c r="X106" s="16" t="s">
        <v>146</v>
      </c>
      <c r="Y106" s="16" t="s">
        <v>146</v>
      </c>
      <c r="Z106" s="16" t="s">
        <v>146</v>
      </c>
      <c r="AA106" s="16" t="s">
        <v>146</v>
      </c>
      <c r="AB106" s="16" t="s">
        <v>146</v>
      </c>
      <c r="AC106" s="16" t="s">
        <v>146</v>
      </c>
      <c r="AD106" s="16" t="s">
        <v>146</v>
      </c>
      <c r="AE106" s="16" t="s">
        <v>146</v>
      </c>
      <c r="AF106" s="16" t="s">
        <v>146</v>
      </c>
      <c r="AG106" s="16" t="s">
        <v>146</v>
      </c>
      <c r="AH106" s="16" t="s">
        <v>146</v>
      </c>
      <c r="AI106" s="16" t="s">
        <v>146</v>
      </c>
      <c r="AJ106" s="16" t="s">
        <v>146</v>
      </c>
      <c r="AK106" s="16" t="s">
        <v>146</v>
      </c>
      <c r="AL106" s="16" t="s">
        <v>146</v>
      </c>
      <c r="AM106" s="16" t="s">
        <v>146</v>
      </c>
      <c r="AN106" s="16" t="s">
        <v>146</v>
      </c>
      <c r="AO106" s="16" t="s">
        <v>146</v>
      </c>
      <c r="AP106" s="16" t="s">
        <v>146</v>
      </c>
      <c r="AQ106" s="16" t="s">
        <v>146</v>
      </c>
      <c r="AR106" s="16" t="s">
        <v>146</v>
      </c>
      <c r="AS106" s="16" t="s">
        <v>146</v>
      </c>
      <c r="AT106" s="16" t="s">
        <v>146</v>
      </c>
      <c r="AU106" s="16" t="s">
        <v>146</v>
      </c>
      <c r="AV106" s="16" t="s">
        <v>146</v>
      </c>
      <c r="AW106" s="16" t="s">
        <v>146</v>
      </c>
      <c r="AX106" s="16" t="s">
        <v>146</v>
      </c>
      <c r="AY106" s="16" t="s">
        <v>146</v>
      </c>
      <c r="AZ106" s="16" t="s">
        <v>146</v>
      </c>
      <c r="BA106" s="16" t="s">
        <v>146</v>
      </c>
      <c r="BB106" s="16" t="s">
        <v>146</v>
      </c>
      <c r="BC106" s="16" t="s">
        <v>146</v>
      </c>
      <c r="BD106" s="16" t="s">
        <v>146</v>
      </c>
      <c r="BE106" s="16" t="s">
        <v>146</v>
      </c>
      <c r="BF106" s="16" t="s">
        <v>146</v>
      </c>
      <c r="BG106" s="16" t="s">
        <v>146</v>
      </c>
      <c r="BH106" s="16" t="s">
        <v>146</v>
      </c>
      <c r="BI106" s="16" t="s">
        <v>146</v>
      </c>
      <c r="BJ106" s="16" t="s">
        <v>146</v>
      </c>
      <c r="BK106" s="16" t="s">
        <v>146</v>
      </c>
      <c r="BL106" s="16" t="s">
        <v>146</v>
      </c>
      <c r="BM106" s="16" t="s">
        <v>146</v>
      </c>
      <c r="BN106" s="16" t="s">
        <v>146</v>
      </c>
      <c r="BO106" s="16" t="s">
        <v>146</v>
      </c>
      <c r="BP106" s="16" t="s">
        <v>146</v>
      </c>
      <c r="BQ106" s="16" t="s">
        <v>146</v>
      </c>
      <c r="BR106" s="16" t="s">
        <v>146</v>
      </c>
      <c r="BS106" s="16" t="s">
        <v>146</v>
      </c>
      <c r="BT106" s="16" t="s">
        <v>146</v>
      </c>
      <c r="BU106" s="16" t="s">
        <v>146</v>
      </c>
      <c r="BV106" s="16" t="s">
        <v>146</v>
      </c>
      <c r="BW106" s="16" t="s">
        <v>146</v>
      </c>
      <c r="BX106" s="16" t="s">
        <v>146</v>
      </c>
      <c r="BY106" s="16" t="s">
        <v>146</v>
      </c>
      <c r="BZ106" s="16" t="s">
        <v>146</v>
      </c>
      <c r="CA106" s="16" t="s">
        <v>146</v>
      </c>
      <c r="CB106" s="16" t="s">
        <v>146</v>
      </c>
      <c r="CC106" s="16" t="s">
        <v>146</v>
      </c>
      <c r="CD106" s="16" t="s">
        <v>146</v>
      </c>
      <c r="CE106" s="16" t="s">
        <v>146</v>
      </c>
      <c r="CF106" s="16" t="s">
        <v>146</v>
      </c>
      <c r="CG106" s="16" t="s">
        <v>146</v>
      </c>
      <c r="CH106" s="16" t="s">
        <v>146</v>
      </c>
      <c r="CI106" s="16" t="s">
        <v>146</v>
      </c>
      <c r="CJ106" s="16" t="s">
        <v>146</v>
      </c>
      <c r="CK106" s="16" t="s">
        <v>146</v>
      </c>
      <c r="CL106" s="16" t="s">
        <v>146</v>
      </c>
      <c r="CM106" s="16" t="s">
        <v>146</v>
      </c>
      <c r="CN106" s="16" t="s">
        <v>146</v>
      </c>
      <c r="CO106" s="16" t="s">
        <v>146</v>
      </c>
      <c r="CP106" s="16" t="s">
        <v>146</v>
      </c>
      <c r="CQ106" s="16" t="s">
        <v>146</v>
      </c>
      <c r="CR106" s="26">
        <v>1032000000</v>
      </c>
      <c r="CS106" s="15">
        <v>1363800</v>
      </c>
      <c r="CT106" s="16" t="s">
        <v>146</v>
      </c>
      <c r="CU106" s="16" t="s">
        <v>146</v>
      </c>
      <c r="CV106" s="16" t="s">
        <v>146</v>
      </c>
      <c r="CW106" s="16" t="s">
        <v>146</v>
      </c>
      <c r="CX106" s="16" t="s">
        <v>146</v>
      </c>
      <c r="CY106" s="16" t="s">
        <v>146</v>
      </c>
      <c r="CZ106" s="16" t="s">
        <v>146</v>
      </c>
      <c r="DA106" s="15">
        <v>29220</v>
      </c>
      <c r="DB106" s="15">
        <v>37260</v>
      </c>
      <c r="DC106" s="15">
        <v>7050</v>
      </c>
      <c r="DD106" s="15">
        <v>14102</v>
      </c>
      <c r="DE106" s="16" t="s">
        <v>146</v>
      </c>
      <c r="DF106" s="16" t="s">
        <v>146</v>
      </c>
      <c r="DG106" s="16" t="s">
        <v>146</v>
      </c>
      <c r="DH106" s="16" t="s">
        <v>146</v>
      </c>
      <c r="DI106" s="16" t="s">
        <v>146</v>
      </c>
      <c r="DJ106" s="16" t="s">
        <v>146</v>
      </c>
      <c r="DK106" s="16" t="s">
        <v>146</v>
      </c>
      <c r="DL106" s="16" t="s">
        <v>146</v>
      </c>
      <c r="DM106" s="16" t="s">
        <v>146</v>
      </c>
      <c r="DN106" s="16" t="s">
        <v>146</v>
      </c>
      <c r="DO106" s="16" t="s">
        <v>146</v>
      </c>
      <c r="DP106" s="16" t="s">
        <v>146</v>
      </c>
    </row>
    <row r="107" spans="1:120" ht="15.75" customHeight="1">
      <c r="A107" s="21" t="s">
        <v>346</v>
      </c>
      <c r="B107" s="19" t="s">
        <v>179</v>
      </c>
      <c r="C107" s="10" t="s">
        <v>160</v>
      </c>
      <c r="D107" s="16" t="s">
        <v>146</v>
      </c>
      <c r="E107" s="27">
        <v>6</v>
      </c>
      <c r="F107" s="28" t="s">
        <v>95</v>
      </c>
      <c r="G107" s="16" t="s">
        <v>146</v>
      </c>
      <c r="H107" s="16" t="s">
        <v>146</v>
      </c>
      <c r="I107" s="16" t="s">
        <v>146</v>
      </c>
      <c r="J107" s="16" t="s">
        <v>146</v>
      </c>
      <c r="K107" s="16" t="s">
        <v>146</v>
      </c>
      <c r="L107" s="16" t="s">
        <v>146</v>
      </c>
      <c r="M107" s="16" t="s">
        <v>146</v>
      </c>
      <c r="N107" s="16" t="s">
        <v>146</v>
      </c>
      <c r="O107" s="16" t="s">
        <v>146</v>
      </c>
      <c r="P107" s="16" t="s">
        <v>146</v>
      </c>
      <c r="Q107" s="16" t="s">
        <v>146</v>
      </c>
      <c r="R107" s="16" t="s">
        <v>146</v>
      </c>
      <c r="S107" s="16" t="s">
        <v>146</v>
      </c>
      <c r="T107" s="16" t="s">
        <v>146</v>
      </c>
      <c r="U107" s="16" t="s">
        <v>146</v>
      </c>
      <c r="V107" s="16" t="s">
        <v>146</v>
      </c>
      <c r="W107" s="16" t="s">
        <v>146</v>
      </c>
      <c r="X107" s="16" t="s">
        <v>146</v>
      </c>
      <c r="Y107" s="16" t="s">
        <v>146</v>
      </c>
      <c r="Z107" s="16" t="s">
        <v>146</v>
      </c>
      <c r="AA107" s="16" t="s">
        <v>146</v>
      </c>
      <c r="AB107" s="16" t="s">
        <v>146</v>
      </c>
      <c r="AC107" s="16" t="s">
        <v>146</v>
      </c>
      <c r="AD107" s="16" t="s">
        <v>146</v>
      </c>
      <c r="AE107" s="16" t="s">
        <v>146</v>
      </c>
      <c r="AF107" s="16" t="s">
        <v>146</v>
      </c>
      <c r="AG107" s="16" t="s">
        <v>146</v>
      </c>
      <c r="AH107" s="16" t="s">
        <v>146</v>
      </c>
      <c r="AI107" s="16" t="s">
        <v>146</v>
      </c>
      <c r="AJ107" s="16" t="s">
        <v>146</v>
      </c>
      <c r="AK107" s="16" t="s">
        <v>146</v>
      </c>
      <c r="AL107" s="16" t="s">
        <v>146</v>
      </c>
      <c r="AM107" s="16" t="s">
        <v>146</v>
      </c>
      <c r="AN107" s="16" t="s">
        <v>146</v>
      </c>
      <c r="AO107" s="16" t="s">
        <v>146</v>
      </c>
      <c r="AP107" s="16" t="s">
        <v>146</v>
      </c>
      <c r="AQ107" s="16" t="s">
        <v>146</v>
      </c>
      <c r="AR107" s="16" t="s">
        <v>146</v>
      </c>
      <c r="AS107" s="16" t="s">
        <v>146</v>
      </c>
      <c r="AT107" s="16" t="s">
        <v>146</v>
      </c>
      <c r="AU107" s="16" t="s">
        <v>146</v>
      </c>
      <c r="AV107" s="16" t="s">
        <v>146</v>
      </c>
      <c r="AW107" s="16" t="s">
        <v>146</v>
      </c>
      <c r="AX107" s="16" t="s">
        <v>146</v>
      </c>
      <c r="AY107" s="16" t="s">
        <v>146</v>
      </c>
      <c r="AZ107" s="16" t="s">
        <v>146</v>
      </c>
      <c r="BA107" s="16" t="s">
        <v>146</v>
      </c>
      <c r="BB107" s="16" t="s">
        <v>146</v>
      </c>
      <c r="BC107" s="16" t="s">
        <v>146</v>
      </c>
      <c r="BD107" s="16" t="s">
        <v>146</v>
      </c>
      <c r="BE107" s="16" t="s">
        <v>146</v>
      </c>
      <c r="BF107" s="16" t="s">
        <v>146</v>
      </c>
      <c r="BG107" s="16" t="s">
        <v>146</v>
      </c>
      <c r="BH107" s="16" t="s">
        <v>146</v>
      </c>
      <c r="BI107" s="16" t="s">
        <v>146</v>
      </c>
      <c r="BJ107" s="16" t="s">
        <v>146</v>
      </c>
      <c r="BK107" s="16" t="s">
        <v>146</v>
      </c>
      <c r="BL107" s="16" t="s">
        <v>146</v>
      </c>
      <c r="BM107" s="16" t="s">
        <v>146</v>
      </c>
      <c r="BN107" s="16" t="s">
        <v>146</v>
      </c>
      <c r="BO107" s="16" t="s">
        <v>146</v>
      </c>
      <c r="BP107" s="16" t="s">
        <v>146</v>
      </c>
      <c r="BQ107" s="16" t="s">
        <v>146</v>
      </c>
      <c r="BR107" s="16" t="s">
        <v>146</v>
      </c>
      <c r="BS107" s="16" t="s">
        <v>146</v>
      </c>
      <c r="BT107" s="16" t="s">
        <v>146</v>
      </c>
      <c r="BU107" s="16" t="s">
        <v>146</v>
      </c>
      <c r="BV107" s="16" t="s">
        <v>146</v>
      </c>
      <c r="BW107" s="16" t="s">
        <v>146</v>
      </c>
      <c r="BX107" s="16" t="s">
        <v>146</v>
      </c>
      <c r="BY107" s="16" t="s">
        <v>146</v>
      </c>
      <c r="BZ107" s="16" t="s">
        <v>146</v>
      </c>
      <c r="CA107" s="16" t="s">
        <v>146</v>
      </c>
      <c r="CB107" s="16" t="s">
        <v>146</v>
      </c>
      <c r="CC107" s="16" t="s">
        <v>146</v>
      </c>
      <c r="CD107" s="16" t="s">
        <v>146</v>
      </c>
      <c r="CE107" s="16" t="s">
        <v>146</v>
      </c>
      <c r="CF107" s="16" t="s">
        <v>146</v>
      </c>
      <c r="CG107" s="16" t="s">
        <v>146</v>
      </c>
      <c r="CH107" s="16" t="s">
        <v>146</v>
      </c>
      <c r="CI107" s="16" t="s">
        <v>146</v>
      </c>
      <c r="CJ107" s="16" t="s">
        <v>146</v>
      </c>
      <c r="CK107" s="16" t="s">
        <v>146</v>
      </c>
      <c r="CL107" s="16" t="s">
        <v>146</v>
      </c>
      <c r="CM107" s="16" t="s">
        <v>146</v>
      </c>
      <c r="CN107" s="16" t="s">
        <v>146</v>
      </c>
      <c r="CO107" s="16" t="s">
        <v>146</v>
      </c>
      <c r="CP107" s="16" t="s">
        <v>146</v>
      </c>
      <c r="CQ107" s="16" t="s">
        <v>146</v>
      </c>
      <c r="CR107" s="26">
        <v>1116000000</v>
      </c>
      <c r="CS107" s="15">
        <v>7522000</v>
      </c>
      <c r="CT107" s="16" t="s">
        <v>146</v>
      </c>
      <c r="CU107" s="16" t="s">
        <v>146</v>
      </c>
      <c r="CV107" s="16" t="s">
        <v>146</v>
      </c>
      <c r="CW107" s="16" t="s">
        <v>146</v>
      </c>
      <c r="CX107" s="16" t="s">
        <v>146</v>
      </c>
      <c r="CY107" s="16" t="s">
        <v>146</v>
      </c>
      <c r="CZ107" s="16" t="s">
        <v>146</v>
      </c>
      <c r="DA107" s="15">
        <v>30840</v>
      </c>
      <c r="DB107" s="15">
        <v>13362</v>
      </c>
      <c r="DC107" s="15">
        <v>3084</v>
      </c>
      <c r="DD107" s="15">
        <v>22620</v>
      </c>
      <c r="DE107" s="16" t="s">
        <v>146</v>
      </c>
      <c r="DF107" s="16" t="s">
        <v>146</v>
      </c>
      <c r="DG107" s="16" t="s">
        <v>146</v>
      </c>
      <c r="DH107" s="16" t="s">
        <v>146</v>
      </c>
      <c r="DI107" s="16" t="s">
        <v>146</v>
      </c>
      <c r="DJ107" s="16" t="s">
        <v>146</v>
      </c>
      <c r="DK107" s="16" t="s">
        <v>146</v>
      </c>
      <c r="DL107" s="16" t="s">
        <v>146</v>
      </c>
      <c r="DM107" s="16" t="s">
        <v>146</v>
      </c>
      <c r="DN107" s="16" t="s">
        <v>146</v>
      </c>
      <c r="DO107" s="16" t="s">
        <v>146</v>
      </c>
      <c r="DP107" s="16" t="s">
        <v>146</v>
      </c>
    </row>
    <row r="108" spans="1:120" ht="15.75" customHeight="1">
      <c r="A108" s="21" t="s">
        <v>347</v>
      </c>
      <c r="B108" s="19" t="s">
        <v>179</v>
      </c>
      <c r="C108" s="10" t="s">
        <v>160</v>
      </c>
      <c r="D108" s="16" t="s">
        <v>146</v>
      </c>
      <c r="E108" s="27">
        <v>8</v>
      </c>
      <c r="F108" s="28" t="s">
        <v>95</v>
      </c>
      <c r="G108" s="16" t="s">
        <v>146</v>
      </c>
      <c r="H108" s="16" t="s">
        <v>146</v>
      </c>
      <c r="I108" s="16" t="s">
        <v>146</v>
      </c>
      <c r="J108" s="16" t="s">
        <v>146</v>
      </c>
      <c r="K108" s="16" t="s">
        <v>146</v>
      </c>
      <c r="L108" s="16" t="s">
        <v>146</v>
      </c>
      <c r="M108" s="16" t="s">
        <v>146</v>
      </c>
      <c r="N108" s="16" t="s">
        <v>146</v>
      </c>
      <c r="O108" s="16" t="s">
        <v>146</v>
      </c>
      <c r="P108" s="16" t="s">
        <v>146</v>
      </c>
      <c r="Q108" s="16" t="s">
        <v>146</v>
      </c>
      <c r="R108" s="16" t="s">
        <v>146</v>
      </c>
      <c r="S108" s="16" t="s">
        <v>146</v>
      </c>
      <c r="T108" s="16" t="s">
        <v>146</v>
      </c>
      <c r="U108" s="16" t="s">
        <v>146</v>
      </c>
      <c r="V108" s="16" t="s">
        <v>146</v>
      </c>
      <c r="W108" s="16" t="s">
        <v>146</v>
      </c>
      <c r="X108" s="16" t="s">
        <v>146</v>
      </c>
      <c r="Y108" s="16" t="s">
        <v>146</v>
      </c>
      <c r="Z108" s="16" t="s">
        <v>146</v>
      </c>
      <c r="AA108" s="16" t="s">
        <v>146</v>
      </c>
      <c r="AB108" s="16" t="s">
        <v>146</v>
      </c>
      <c r="AC108" s="16" t="s">
        <v>146</v>
      </c>
      <c r="AD108" s="16" t="s">
        <v>146</v>
      </c>
      <c r="AE108" s="16" t="s">
        <v>146</v>
      </c>
      <c r="AF108" s="16" t="s">
        <v>146</v>
      </c>
      <c r="AG108" s="16" t="s">
        <v>146</v>
      </c>
      <c r="AH108" s="16" t="s">
        <v>146</v>
      </c>
      <c r="AI108" s="16" t="s">
        <v>146</v>
      </c>
      <c r="AJ108" s="16" t="s">
        <v>146</v>
      </c>
      <c r="AK108" s="16" t="s">
        <v>146</v>
      </c>
      <c r="AL108" s="16" t="s">
        <v>146</v>
      </c>
      <c r="AM108" s="16" t="s">
        <v>146</v>
      </c>
      <c r="AN108" s="16" t="s">
        <v>146</v>
      </c>
      <c r="AO108" s="16" t="s">
        <v>146</v>
      </c>
      <c r="AP108" s="16" t="s">
        <v>146</v>
      </c>
      <c r="AQ108" s="16" t="s">
        <v>146</v>
      </c>
      <c r="AR108" s="16" t="s">
        <v>146</v>
      </c>
      <c r="AS108" s="16" t="s">
        <v>146</v>
      </c>
      <c r="AT108" s="16" t="s">
        <v>146</v>
      </c>
      <c r="AU108" s="16" t="s">
        <v>146</v>
      </c>
      <c r="AV108" s="16" t="s">
        <v>146</v>
      </c>
      <c r="AW108" s="16" t="s">
        <v>146</v>
      </c>
      <c r="AX108" s="16" t="s">
        <v>146</v>
      </c>
      <c r="AY108" s="16" t="s">
        <v>146</v>
      </c>
      <c r="AZ108" s="16" t="s">
        <v>146</v>
      </c>
      <c r="BA108" s="16" t="s">
        <v>146</v>
      </c>
      <c r="BB108" s="16" t="s">
        <v>146</v>
      </c>
      <c r="BC108" s="16" t="s">
        <v>146</v>
      </c>
      <c r="BD108" s="16" t="s">
        <v>146</v>
      </c>
      <c r="BE108" s="16" t="s">
        <v>146</v>
      </c>
      <c r="BF108" s="16" t="s">
        <v>146</v>
      </c>
      <c r="BG108" s="16" t="s">
        <v>146</v>
      </c>
      <c r="BH108" s="16" t="s">
        <v>146</v>
      </c>
      <c r="BI108" s="16" t="s">
        <v>146</v>
      </c>
      <c r="BJ108" s="16" t="s">
        <v>146</v>
      </c>
      <c r="BK108" s="16" t="s">
        <v>146</v>
      </c>
      <c r="BL108" s="16" t="s">
        <v>146</v>
      </c>
      <c r="BM108" s="16" t="s">
        <v>146</v>
      </c>
      <c r="BN108" s="16" t="s">
        <v>146</v>
      </c>
      <c r="BO108" s="16" t="s">
        <v>146</v>
      </c>
      <c r="BP108" s="16" t="s">
        <v>146</v>
      </c>
      <c r="BQ108" s="16" t="s">
        <v>146</v>
      </c>
      <c r="BR108" s="16" t="s">
        <v>146</v>
      </c>
      <c r="BS108" s="16" t="s">
        <v>146</v>
      </c>
      <c r="BT108" s="16" t="s">
        <v>146</v>
      </c>
      <c r="BU108" s="16" t="s">
        <v>146</v>
      </c>
      <c r="BV108" s="16" t="s">
        <v>146</v>
      </c>
      <c r="BW108" s="16" t="s">
        <v>146</v>
      </c>
      <c r="BX108" s="16" t="s">
        <v>146</v>
      </c>
      <c r="BY108" s="16" t="s">
        <v>146</v>
      </c>
      <c r="BZ108" s="16" t="s">
        <v>146</v>
      </c>
      <c r="CA108" s="16" t="s">
        <v>146</v>
      </c>
      <c r="CB108" s="16" t="s">
        <v>146</v>
      </c>
      <c r="CC108" s="16" t="s">
        <v>146</v>
      </c>
      <c r="CD108" s="16" t="s">
        <v>146</v>
      </c>
      <c r="CE108" s="16" t="s">
        <v>146</v>
      </c>
      <c r="CF108" s="16" t="s">
        <v>146</v>
      </c>
      <c r="CG108" s="16" t="s">
        <v>146</v>
      </c>
      <c r="CH108" s="16" t="s">
        <v>146</v>
      </c>
      <c r="CI108" s="16" t="s">
        <v>146</v>
      </c>
      <c r="CJ108" s="16" t="s">
        <v>146</v>
      </c>
      <c r="CK108" s="16" t="s">
        <v>146</v>
      </c>
      <c r="CL108" s="16" t="s">
        <v>146</v>
      </c>
      <c r="CM108" s="16" t="s">
        <v>146</v>
      </c>
      <c r="CN108" s="16" t="s">
        <v>146</v>
      </c>
      <c r="CO108" s="16" t="s">
        <v>146</v>
      </c>
      <c r="CP108" s="16" t="s">
        <v>146</v>
      </c>
      <c r="CQ108" s="16" t="s">
        <v>146</v>
      </c>
      <c r="CR108" s="26">
        <v>2988000000</v>
      </c>
      <c r="CS108" s="15">
        <v>13800000</v>
      </c>
      <c r="CT108" s="16" t="s">
        <v>146</v>
      </c>
      <c r="CU108" s="16" t="s">
        <v>146</v>
      </c>
      <c r="CV108" s="16" t="s">
        <v>146</v>
      </c>
      <c r="CW108" s="16" t="s">
        <v>146</v>
      </c>
      <c r="CX108" s="16" t="s">
        <v>146</v>
      </c>
      <c r="CY108" s="16" t="s">
        <v>146</v>
      </c>
      <c r="CZ108" s="16" t="s">
        <v>146</v>
      </c>
      <c r="DA108" s="15">
        <v>97700</v>
      </c>
      <c r="DB108" s="15">
        <v>41300</v>
      </c>
      <c r="DC108" s="15">
        <v>16116</v>
      </c>
      <c r="DD108" s="15">
        <v>79580</v>
      </c>
      <c r="DE108" s="16" t="s">
        <v>146</v>
      </c>
      <c r="DF108" s="16" t="s">
        <v>146</v>
      </c>
      <c r="DG108" s="16" t="s">
        <v>146</v>
      </c>
      <c r="DH108" s="16" t="s">
        <v>146</v>
      </c>
      <c r="DI108" s="16" t="s">
        <v>146</v>
      </c>
      <c r="DJ108" s="16" t="s">
        <v>146</v>
      </c>
      <c r="DK108" s="16" t="s">
        <v>146</v>
      </c>
      <c r="DL108" s="16" t="s">
        <v>146</v>
      </c>
      <c r="DM108" s="16" t="s">
        <v>146</v>
      </c>
      <c r="DN108" s="16" t="s">
        <v>146</v>
      </c>
      <c r="DO108" s="16" t="s">
        <v>146</v>
      </c>
      <c r="DP108" s="16" t="s">
        <v>146</v>
      </c>
    </row>
    <row r="109" spans="1:120" ht="15.75" customHeight="1">
      <c r="A109" s="21" t="s">
        <v>348</v>
      </c>
      <c r="B109" s="19" t="s">
        <v>180</v>
      </c>
      <c r="C109" s="10" t="s">
        <v>160</v>
      </c>
      <c r="D109" s="16" t="s">
        <v>146</v>
      </c>
      <c r="E109" s="27">
        <v>63</v>
      </c>
      <c r="F109" s="28" t="s">
        <v>90</v>
      </c>
      <c r="G109" s="16" t="s">
        <v>146</v>
      </c>
      <c r="H109" s="16" t="s">
        <v>146</v>
      </c>
      <c r="I109" s="16" t="s">
        <v>146</v>
      </c>
      <c r="J109" s="16" t="s">
        <v>146</v>
      </c>
      <c r="K109" s="16" t="s">
        <v>146</v>
      </c>
      <c r="L109" s="16" t="s">
        <v>146</v>
      </c>
      <c r="M109" s="16" t="s">
        <v>146</v>
      </c>
      <c r="N109" s="16" t="s">
        <v>146</v>
      </c>
      <c r="O109" s="16" t="s">
        <v>146</v>
      </c>
      <c r="P109" s="16" t="s">
        <v>146</v>
      </c>
      <c r="Q109" s="16" t="s">
        <v>146</v>
      </c>
      <c r="R109" s="16" t="s">
        <v>146</v>
      </c>
      <c r="S109" s="16" t="s">
        <v>146</v>
      </c>
      <c r="T109" s="16" t="s">
        <v>146</v>
      </c>
      <c r="U109" s="16" t="s">
        <v>146</v>
      </c>
      <c r="V109" s="16" t="s">
        <v>146</v>
      </c>
      <c r="W109" s="16" t="s">
        <v>146</v>
      </c>
      <c r="X109" s="16" t="s">
        <v>146</v>
      </c>
      <c r="Y109" s="16" t="s">
        <v>146</v>
      </c>
      <c r="Z109" s="16" t="s">
        <v>146</v>
      </c>
      <c r="AA109" s="16" t="s">
        <v>146</v>
      </c>
      <c r="AB109" s="16" t="s">
        <v>146</v>
      </c>
      <c r="AC109" s="16" t="s">
        <v>146</v>
      </c>
      <c r="AD109" s="16" t="s">
        <v>146</v>
      </c>
      <c r="AE109" s="16" t="s">
        <v>146</v>
      </c>
      <c r="AF109" s="16" t="s">
        <v>146</v>
      </c>
      <c r="AG109" s="16" t="s">
        <v>146</v>
      </c>
      <c r="AH109" s="16" t="s">
        <v>146</v>
      </c>
      <c r="AI109" s="16" t="s">
        <v>146</v>
      </c>
      <c r="AJ109" s="16" t="s">
        <v>146</v>
      </c>
      <c r="AK109" s="16" t="s">
        <v>146</v>
      </c>
      <c r="AL109" s="16" t="s">
        <v>146</v>
      </c>
      <c r="AM109" s="16" t="s">
        <v>146</v>
      </c>
      <c r="AN109" s="16" t="s">
        <v>146</v>
      </c>
      <c r="AO109" s="16" t="s">
        <v>146</v>
      </c>
      <c r="AP109" s="16" t="s">
        <v>146</v>
      </c>
      <c r="AQ109" s="16" t="s">
        <v>146</v>
      </c>
      <c r="AR109" s="16" t="s">
        <v>146</v>
      </c>
      <c r="AS109" s="16" t="s">
        <v>146</v>
      </c>
      <c r="AT109" s="16" t="s">
        <v>146</v>
      </c>
      <c r="AU109" s="16" t="s">
        <v>146</v>
      </c>
      <c r="AV109" s="16" t="s">
        <v>146</v>
      </c>
      <c r="AW109" s="16" t="s">
        <v>146</v>
      </c>
      <c r="AX109" s="16" t="s">
        <v>146</v>
      </c>
      <c r="AY109" s="16" t="s">
        <v>146</v>
      </c>
      <c r="AZ109" s="16" t="s">
        <v>146</v>
      </c>
      <c r="BA109" s="16" t="s">
        <v>146</v>
      </c>
      <c r="BB109" s="16" t="s">
        <v>146</v>
      </c>
      <c r="BC109" s="16" t="s">
        <v>146</v>
      </c>
      <c r="BD109" s="16" t="s">
        <v>146</v>
      </c>
      <c r="BE109" s="16" t="s">
        <v>146</v>
      </c>
      <c r="BF109" s="16" t="s">
        <v>146</v>
      </c>
      <c r="BG109" s="16" t="s">
        <v>146</v>
      </c>
      <c r="BH109" s="16" t="s">
        <v>146</v>
      </c>
      <c r="BI109" s="16" t="s">
        <v>146</v>
      </c>
      <c r="BJ109" s="16" t="s">
        <v>146</v>
      </c>
      <c r="BK109" s="16" t="s">
        <v>146</v>
      </c>
      <c r="BL109" s="16" t="s">
        <v>146</v>
      </c>
      <c r="BM109" s="16" t="s">
        <v>146</v>
      </c>
      <c r="BN109" s="16" t="s">
        <v>146</v>
      </c>
      <c r="BO109" s="16" t="s">
        <v>146</v>
      </c>
      <c r="BP109" s="16" t="s">
        <v>146</v>
      </c>
      <c r="BQ109" s="16" t="s">
        <v>146</v>
      </c>
      <c r="BR109" s="16" t="s">
        <v>146</v>
      </c>
      <c r="BS109" s="16" t="s">
        <v>146</v>
      </c>
      <c r="BT109" s="16" t="s">
        <v>146</v>
      </c>
      <c r="BU109" s="16" t="s">
        <v>146</v>
      </c>
      <c r="BV109" s="16" t="s">
        <v>146</v>
      </c>
      <c r="BW109" s="16" t="s">
        <v>146</v>
      </c>
      <c r="BX109" s="16" t="s">
        <v>146</v>
      </c>
      <c r="BY109" s="16" t="s">
        <v>146</v>
      </c>
      <c r="BZ109" s="16" t="s">
        <v>146</v>
      </c>
      <c r="CA109" s="16" t="s">
        <v>146</v>
      </c>
      <c r="CB109" s="16" t="s">
        <v>146</v>
      </c>
      <c r="CC109" s="16" t="s">
        <v>146</v>
      </c>
      <c r="CD109" s="16" t="s">
        <v>146</v>
      </c>
      <c r="CE109" s="16" t="s">
        <v>146</v>
      </c>
      <c r="CF109" s="16" t="s">
        <v>146</v>
      </c>
      <c r="CG109" s="16" t="s">
        <v>146</v>
      </c>
      <c r="CH109" s="16" t="s">
        <v>146</v>
      </c>
      <c r="CI109" s="16" t="s">
        <v>146</v>
      </c>
      <c r="CJ109" s="16" t="s">
        <v>146</v>
      </c>
      <c r="CK109" s="16" t="s">
        <v>146</v>
      </c>
      <c r="CL109" s="16" t="s">
        <v>146</v>
      </c>
      <c r="CM109" s="16" t="s">
        <v>146</v>
      </c>
      <c r="CN109" s="16" t="s">
        <v>146</v>
      </c>
      <c r="CO109" s="16" t="s">
        <v>146</v>
      </c>
      <c r="CP109" s="16" t="s">
        <v>146</v>
      </c>
      <c r="CQ109" s="16" t="s">
        <v>146</v>
      </c>
      <c r="CR109" s="26">
        <f>242000000*6</f>
        <v>1452000000</v>
      </c>
      <c r="CS109" s="15">
        <v>292000</v>
      </c>
      <c r="CT109" s="16" t="s">
        <v>146</v>
      </c>
      <c r="CU109" s="16" t="s">
        <v>146</v>
      </c>
      <c r="CV109" s="16" t="s">
        <v>146</v>
      </c>
      <c r="CW109" s="16" t="s">
        <v>146</v>
      </c>
      <c r="CX109" s="16" t="s">
        <v>146</v>
      </c>
      <c r="CY109" s="16" t="s">
        <v>146</v>
      </c>
      <c r="CZ109" s="16" t="s">
        <v>146</v>
      </c>
      <c r="DA109" s="15">
        <v>10071.428571428571</v>
      </c>
      <c r="DB109" s="15">
        <v>11511.428571428571</v>
      </c>
      <c r="DC109" s="15">
        <v>1438.9714285714285</v>
      </c>
      <c r="DD109" s="15">
        <v>1438.9714285714285</v>
      </c>
      <c r="DE109" s="16" t="s">
        <v>146</v>
      </c>
      <c r="DF109" s="16" t="s">
        <v>146</v>
      </c>
      <c r="DG109" s="16" t="s">
        <v>146</v>
      </c>
      <c r="DH109" s="16" t="s">
        <v>146</v>
      </c>
      <c r="DI109" s="16" t="s">
        <v>146</v>
      </c>
      <c r="DJ109" s="16" t="s">
        <v>146</v>
      </c>
      <c r="DK109" s="16" t="s">
        <v>146</v>
      </c>
      <c r="DL109" s="16" t="s">
        <v>146</v>
      </c>
      <c r="DM109" s="16" t="s">
        <v>146</v>
      </c>
      <c r="DN109" s="16" t="s">
        <v>146</v>
      </c>
      <c r="DO109" s="16" t="s">
        <v>146</v>
      </c>
      <c r="DP109" s="16" t="s">
        <v>146</v>
      </c>
    </row>
    <row r="110" spans="1:120" ht="15.75" customHeight="1">
      <c r="A110" s="21" t="s">
        <v>349</v>
      </c>
      <c r="B110" s="19" t="s">
        <v>180</v>
      </c>
      <c r="C110" s="10" t="s">
        <v>160</v>
      </c>
      <c r="D110" s="16" t="s">
        <v>146</v>
      </c>
      <c r="E110" s="27">
        <v>76</v>
      </c>
      <c r="F110" s="28" t="s">
        <v>90</v>
      </c>
      <c r="G110" s="16" t="s">
        <v>146</v>
      </c>
      <c r="H110" s="16" t="s">
        <v>146</v>
      </c>
      <c r="I110" s="16" t="s">
        <v>146</v>
      </c>
      <c r="J110" s="16" t="s">
        <v>146</v>
      </c>
      <c r="K110" s="16" t="s">
        <v>146</v>
      </c>
      <c r="L110" s="16" t="s">
        <v>146</v>
      </c>
      <c r="M110" s="16" t="s">
        <v>146</v>
      </c>
      <c r="N110" s="16" t="s">
        <v>146</v>
      </c>
      <c r="O110" s="16" t="s">
        <v>146</v>
      </c>
      <c r="P110" s="16" t="s">
        <v>146</v>
      </c>
      <c r="Q110" s="16" t="s">
        <v>146</v>
      </c>
      <c r="R110" s="16" t="s">
        <v>146</v>
      </c>
      <c r="S110" s="16" t="s">
        <v>146</v>
      </c>
      <c r="T110" s="16" t="s">
        <v>146</v>
      </c>
      <c r="U110" s="16" t="s">
        <v>146</v>
      </c>
      <c r="V110" s="16" t="s">
        <v>146</v>
      </c>
      <c r="W110" s="16" t="s">
        <v>146</v>
      </c>
      <c r="X110" s="16" t="s">
        <v>146</v>
      </c>
      <c r="Y110" s="16" t="s">
        <v>146</v>
      </c>
      <c r="Z110" s="16" t="s">
        <v>146</v>
      </c>
      <c r="AA110" s="16" t="s">
        <v>146</v>
      </c>
      <c r="AB110" s="16" t="s">
        <v>146</v>
      </c>
      <c r="AC110" s="16" t="s">
        <v>146</v>
      </c>
      <c r="AD110" s="16" t="s">
        <v>146</v>
      </c>
      <c r="AE110" s="16" t="s">
        <v>146</v>
      </c>
      <c r="AF110" s="16" t="s">
        <v>146</v>
      </c>
      <c r="AG110" s="16" t="s">
        <v>146</v>
      </c>
      <c r="AH110" s="16" t="s">
        <v>146</v>
      </c>
      <c r="AI110" s="16" t="s">
        <v>146</v>
      </c>
      <c r="AJ110" s="16" t="s">
        <v>146</v>
      </c>
      <c r="AK110" s="16" t="s">
        <v>146</v>
      </c>
      <c r="AL110" s="16" t="s">
        <v>146</v>
      </c>
      <c r="AM110" s="16" t="s">
        <v>146</v>
      </c>
      <c r="AN110" s="16" t="s">
        <v>146</v>
      </c>
      <c r="AO110" s="16" t="s">
        <v>146</v>
      </c>
      <c r="AP110" s="16" t="s">
        <v>146</v>
      </c>
      <c r="AQ110" s="16" t="s">
        <v>146</v>
      </c>
      <c r="AR110" s="16" t="s">
        <v>146</v>
      </c>
      <c r="AS110" s="16" t="s">
        <v>146</v>
      </c>
      <c r="AT110" s="16" t="s">
        <v>146</v>
      </c>
      <c r="AU110" s="16" t="s">
        <v>146</v>
      </c>
      <c r="AV110" s="16" t="s">
        <v>146</v>
      </c>
      <c r="AW110" s="16" t="s">
        <v>146</v>
      </c>
      <c r="AX110" s="16" t="s">
        <v>146</v>
      </c>
      <c r="AY110" s="16" t="s">
        <v>146</v>
      </c>
      <c r="AZ110" s="16" t="s">
        <v>146</v>
      </c>
      <c r="BA110" s="16" t="s">
        <v>146</v>
      </c>
      <c r="BB110" s="16" t="s">
        <v>146</v>
      </c>
      <c r="BC110" s="16" t="s">
        <v>146</v>
      </c>
      <c r="BD110" s="16" t="s">
        <v>146</v>
      </c>
      <c r="BE110" s="16" t="s">
        <v>146</v>
      </c>
      <c r="BF110" s="16" t="s">
        <v>146</v>
      </c>
      <c r="BG110" s="16" t="s">
        <v>146</v>
      </c>
      <c r="BH110" s="16" t="s">
        <v>146</v>
      </c>
      <c r="BI110" s="16" t="s">
        <v>146</v>
      </c>
      <c r="BJ110" s="16" t="s">
        <v>146</v>
      </c>
      <c r="BK110" s="16" t="s">
        <v>146</v>
      </c>
      <c r="BL110" s="16" t="s">
        <v>146</v>
      </c>
      <c r="BM110" s="16" t="s">
        <v>146</v>
      </c>
      <c r="BN110" s="16" t="s">
        <v>146</v>
      </c>
      <c r="BO110" s="16" t="s">
        <v>146</v>
      </c>
      <c r="BP110" s="16" t="s">
        <v>146</v>
      </c>
      <c r="BQ110" s="16" t="s">
        <v>146</v>
      </c>
      <c r="BR110" s="16" t="s">
        <v>146</v>
      </c>
      <c r="BS110" s="16" t="s">
        <v>146</v>
      </c>
      <c r="BT110" s="16" t="s">
        <v>146</v>
      </c>
      <c r="BU110" s="16" t="s">
        <v>146</v>
      </c>
      <c r="BV110" s="16" t="s">
        <v>146</v>
      </c>
      <c r="BW110" s="16" t="s">
        <v>146</v>
      </c>
      <c r="BX110" s="16" t="s">
        <v>146</v>
      </c>
      <c r="BY110" s="16" t="s">
        <v>146</v>
      </c>
      <c r="BZ110" s="16" t="s">
        <v>146</v>
      </c>
      <c r="CA110" s="16" t="s">
        <v>146</v>
      </c>
      <c r="CB110" s="16" t="s">
        <v>146</v>
      </c>
      <c r="CC110" s="16" t="s">
        <v>146</v>
      </c>
      <c r="CD110" s="16" t="s">
        <v>146</v>
      </c>
      <c r="CE110" s="16" t="s">
        <v>146</v>
      </c>
      <c r="CF110" s="16" t="s">
        <v>146</v>
      </c>
      <c r="CG110" s="16" t="s">
        <v>146</v>
      </c>
      <c r="CH110" s="16" t="s">
        <v>146</v>
      </c>
      <c r="CI110" s="16" t="s">
        <v>146</v>
      </c>
      <c r="CJ110" s="16" t="s">
        <v>146</v>
      </c>
      <c r="CK110" s="16" t="s">
        <v>146</v>
      </c>
      <c r="CL110" s="16" t="s">
        <v>146</v>
      </c>
      <c r="CM110" s="16" t="s">
        <v>146</v>
      </c>
      <c r="CN110" s="16" t="s">
        <v>146</v>
      </c>
      <c r="CO110" s="16" t="s">
        <v>146</v>
      </c>
      <c r="CP110" s="16" t="s">
        <v>146</v>
      </c>
      <c r="CQ110" s="16" t="s">
        <v>146</v>
      </c>
      <c r="CR110" s="15">
        <f>140000000*6</f>
        <v>840000000</v>
      </c>
      <c r="CS110" s="15">
        <v>335142.85714285716</v>
      </c>
      <c r="CT110" s="16" t="s">
        <v>146</v>
      </c>
      <c r="CU110" s="16" t="s">
        <v>146</v>
      </c>
      <c r="CV110" s="16" t="s">
        <v>146</v>
      </c>
      <c r="CW110" s="16" t="s">
        <v>146</v>
      </c>
      <c r="CX110" s="16" t="s">
        <v>146</v>
      </c>
      <c r="CY110" s="16" t="s">
        <v>146</v>
      </c>
      <c r="CZ110" s="16" t="s">
        <v>146</v>
      </c>
      <c r="DA110" s="15">
        <v>4317.1428571428569</v>
      </c>
      <c r="DB110" s="15">
        <v>8634.2857142857138</v>
      </c>
      <c r="DC110" s="15">
        <v>0</v>
      </c>
      <c r="DD110" s="15">
        <v>2877.1428571428573</v>
      </c>
      <c r="DE110" s="16" t="s">
        <v>146</v>
      </c>
      <c r="DF110" s="16" t="s">
        <v>146</v>
      </c>
      <c r="DG110" s="16" t="s">
        <v>146</v>
      </c>
      <c r="DH110" s="16" t="s">
        <v>146</v>
      </c>
      <c r="DI110" s="16" t="s">
        <v>146</v>
      </c>
      <c r="DJ110" s="16" t="s">
        <v>146</v>
      </c>
      <c r="DK110" s="16" t="s">
        <v>146</v>
      </c>
      <c r="DL110" s="16" t="s">
        <v>146</v>
      </c>
      <c r="DM110" s="16" t="s">
        <v>146</v>
      </c>
      <c r="DN110" s="16" t="s">
        <v>146</v>
      </c>
      <c r="DO110" s="16" t="s">
        <v>146</v>
      </c>
      <c r="DP110" s="16" t="s">
        <v>146</v>
      </c>
    </row>
    <row r="111" spans="1:120" ht="15.75" customHeight="1">
      <c r="A111" s="21" t="s">
        <v>350</v>
      </c>
      <c r="B111" s="19" t="s">
        <v>180</v>
      </c>
      <c r="C111" s="10" t="s">
        <v>160</v>
      </c>
      <c r="D111" s="16" t="s">
        <v>146</v>
      </c>
      <c r="E111" s="27">
        <v>60</v>
      </c>
      <c r="F111" s="28" t="s">
        <v>95</v>
      </c>
      <c r="G111" s="16" t="s">
        <v>146</v>
      </c>
      <c r="H111" s="16" t="s">
        <v>146</v>
      </c>
      <c r="I111" s="16" t="s">
        <v>146</v>
      </c>
      <c r="J111" s="16" t="s">
        <v>146</v>
      </c>
      <c r="K111" s="16" t="s">
        <v>146</v>
      </c>
      <c r="L111" s="16" t="s">
        <v>146</v>
      </c>
      <c r="M111" s="16" t="s">
        <v>146</v>
      </c>
      <c r="N111" s="16" t="s">
        <v>146</v>
      </c>
      <c r="O111" s="16" t="s">
        <v>146</v>
      </c>
      <c r="P111" s="16" t="s">
        <v>146</v>
      </c>
      <c r="Q111" s="16" t="s">
        <v>146</v>
      </c>
      <c r="R111" s="16" t="s">
        <v>146</v>
      </c>
      <c r="S111" s="16" t="s">
        <v>146</v>
      </c>
      <c r="T111" s="16" t="s">
        <v>146</v>
      </c>
      <c r="U111" s="16" t="s">
        <v>146</v>
      </c>
      <c r="V111" s="16" t="s">
        <v>146</v>
      </c>
      <c r="W111" s="16" t="s">
        <v>146</v>
      </c>
      <c r="X111" s="16" t="s">
        <v>146</v>
      </c>
      <c r="Y111" s="16" t="s">
        <v>146</v>
      </c>
      <c r="Z111" s="16" t="s">
        <v>146</v>
      </c>
      <c r="AA111" s="16" t="s">
        <v>146</v>
      </c>
      <c r="AB111" s="16" t="s">
        <v>146</v>
      </c>
      <c r="AC111" s="16" t="s">
        <v>146</v>
      </c>
      <c r="AD111" s="16" t="s">
        <v>146</v>
      </c>
      <c r="AE111" s="16" t="s">
        <v>146</v>
      </c>
      <c r="AF111" s="16" t="s">
        <v>146</v>
      </c>
      <c r="AG111" s="16" t="s">
        <v>146</v>
      </c>
      <c r="AH111" s="16" t="s">
        <v>146</v>
      </c>
      <c r="AI111" s="16" t="s">
        <v>146</v>
      </c>
      <c r="AJ111" s="16" t="s">
        <v>146</v>
      </c>
      <c r="AK111" s="16" t="s">
        <v>146</v>
      </c>
      <c r="AL111" s="16" t="s">
        <v>146</v>
      </c>
      <c r="AM111" s="16" t="s">
        <v>146</v>
      </c>
      <c r="AN111" s="16" t="s">
        <v>146</v>
      </c>
      <c r="AO111" s="16" t="s">
        <v>146</v>
      </c>
      <c r="AP111" s="16" t="s">
        <v>146</v>
      </c>
      <c r="AQ111" s="16" t="s">
        <v>146</v>
      </c>
      <c r="AR111" s="16" t="s">
        <v>146</v>
      </c>
      <c r="AS111" s="16" t="s">
        <v>146</v>
      </c>
      <c r="AT111" s="16" t="s">
        <v>146</v>
      </c>
      <c r="AU111" s="16" t="s">
        <v>146</v>
      </c>
      <c r="AV111" s="16" t="s">
        <v>146</v>
      </c>
      <c r="AW111" s="16" t="s">
        <v>146</v>
      </c>
      <c r="AX111" s="16" t="s">
        <v>146</v>
      </c>
      <c r="AY111" s="16" t="s">
        <v>146</v>
      </c>
      <c r="AZ111" s="16" t="s">
        <v>146</v>
      </c>
      <c r="BA111" s="16" t="s">
        <v>146</v>
      </c>
      <c r="BB111" s="16" t="s">
        <v>146</v>
      </c>
      <c r="BC111" s="16" t="s">
        <v>146</v>
      </c>
      <c r="BD111" s="16" t="s">
        <v>146</v>
      </c>
      <c r="BE111" s="16" t="s">
        <v>146</v>
      </c>
      <c r="BF111" s="16" t="s">
        <v>146</v>
      </c>
      <c r="BG111" s="16" t="s">
        <v>146</v>
      </c>
      <c r="BH111" s="16" t="s">
        <v>146</v>
      </c>
      <c r="BI111" s="16" t="s">
        <v>146</v>
      </c>
      <c r="BJ111" s="16" t="s">
        <v>146</v>
      </c>
      <c r="BK111" s="16" t="s">
        <v>146</v>
      </c>
      <c r="BL111" s="16" t="s">
        <v>146</v>
      </c>
      <c r="BM111" s="16" t="s">
        <v>146</v>
      </c>
      <c r="BN111" s="16" t="s">
        <v>146</v>
      </c>
      <c r="BO111" s="16" t="s">
        <v>146</v>
      </c>
      <c r="BP111" s="16" t="s">
        <v>146</v>
      </c>
      <c r="BQ111" s="16" t="s">
        <v>146</v>
      </c>
      <c r="BR111" s="16" t="s">
        <v>146</v>
      </c>
      <c r="BS111" s="16" t="s">
        <v>146</v>
      </c>
      <c r="BT111" s="16" t="s">
        <v>146</v>
      </c>
      <c r="BU111" s="16" t="s">
        <v>146</v>
      </c>
      <c r="BV111" s="16" t="s">
        <v>146</v>
      </c>
      <c r="BW111" s="16" t="s">
        <v>146</v>
      </c>
      <c r="BX111" s="16" t="s">
        <v>146</v>
      </c>
      <c r="BY111" s="16" t="s">
        <v>146</v>
      </c>
      <c r="BZ111" s="16" t="s">
        <v>146</v>
      </c>
      <c r="CA111" s="16" t="s">
        <v>146</v>
      </c>
      <c r="CB111" s="16" t="s">
        <v>146</v>
      </c>
      <c r="CC111" s="16" t="s">
        <v>146</v>
      </c>
      <c r="CD111" s="16" t="s">
        <v>146</v>
      </c>
      <c r="CE111" s="16" t="s">
        <v>146</v>
      </c>
      <c r="CF111" s="16" t="s">
        <v>146</v>
      </c>
      <c r="CG111" s="16" t="s">
        <v>146</v>
      </c>
      <c r="CH111" s="16" t="s">
        <v>146</v>
      </c>
      <c r="CI111" s="16" t="s">
        <v>146</v>
      </c>
      <c r="CJ111" s="16" t="s">
        <v>146</v>
      </c>
      <c r="CK111" s="16" t="s">
        <v>146</v>
      </c>
      <c r="CL111" s="16" t="s">
        <v>146</v>
      </c>
      <c r="CM111" s="16" t="s">
        <v>146</v>
      </c>
      <c r="CN111" s="16" t="s">
        <v>146</v>
      </c>
      <c r="CO111" s="16" t="s">
        <v>146</v>
      </c>
      <c r="CP111" s="16" t="s">
        <v>146</v>
      </c>
      <c r="CQ111" s="16" t="s">
        <v>146</v>
      </c>
      <c r="CR111" s="15">
        <f>284000000*6</f>
        <v>1704000000</v>
      </c>
      <c r="CS111" s="15">
        <v>709714.28571428568</v>
      </c>
      <c r="CT111" s="16" t="s">
        <v>146</v>
      </c>
      <c r="CU111" s="16" t="s">
        <v>146</v>
      </c>
      <c r="CV111" s="16" t="s">
        <v>146</v>
      </c>
      <c r="CW111" s="16" t="s">
        <v>146</v>
      </c>
      <c r="CX111" s="16" t="s">
        <v>146</v>
      </c>
      <c r="CY111" s="16" t="s">
        <v>146</v>
      </c>
      <c r="CZ111" s="16" t="s">
        <v>146</v>
      </c>
      <c r="DA111" s="15">
        <v>25394.285714285714</v>
      </c>
      <c r="DB111" s="15">
        <v>29628.571428571428</v>
      </c>
      <c r="DC111" s="15">
        <v>1410.7542857142857</v>
      </c>
      <c r="DD111" s="15">
        <v>4231.4285714285716</v>
      </c>
      <c r="DE111" s="16" t="s">
        <v>146</v>
      </c>
      <c r="DF111" s="16" t="s">
        <v>146</v>
      </c>
      <c r="DG111" s="16" t="s">
        <v>146</v>
      </c>
      <c r="DH111" s="16" t="s">
        <v>146</v>
      </c>
      <c r="DI111" s="16" t="s">
        <v>146</v>
      </c>
      <c r="DJ111" s="16" t="s">
        <v>146</v>
      </c>
      <c r="DK111" s="16" t="s">
        <v>146</v>
      </c>
      <c r="DL111" s="16" t="s">
        <v>146</v>
      </c>
      <c r="DM111" s="16" t="s">
        <v>146</v>
      </c>
      <c r="DN111" s="16" t="s">
        <v>146</v>
      </c>
      <c r="DO111" s="16" t="s">
        <v>146</v>
      </c>
      <c r="DP111" s="16" t="s">
        <v>146</v>
      </c>
    </row>
    <row r="112" spans="1:120" ht="15.75" customHeight="1">
      <c r="A112" s="21" t="s">
        <v>351</v>
      </c>
      <c r="B112" s="19" t="s">
        <v>180</v>
      </c>
      <c r="C112" s="10" t="s">
        <v>160</v>
      </c>
      <c r="D112" s="16" t="s">
        <v>146</v>
      </c>
      <c r="E112" s="27">
        <v>47</v>
      </c>
      <c r="F112" s="28" t="s">
        <v>95</v>
      </c>
      <c r="G112" s="16" t="s">
        <v>146</v>
      </c>
      <c r="H112" s="16" t="s">
        <v>146</v>
      </c>
      <c r="I112" s="16" t="s">
        <v>146</v>
      </c>
      <c r="J112" s="16" t="s">
        <v>146</v>
      </c>
      <c r="K112" s="16" t="s">
        <v>146</v>
      </c>
      <c r="L112" s="16" t="s">
        <v>146</v>
      </c>
      <c r="M112" s="16" t="s">
        <v>146</v>
      </c>
      <c r="N112" s="16" t="s">
        <v>146</v>
      </c>
      <c r="O112" s="16" t="s">
        <v>146</v>
      </c>
      <c r="P112" s="16" t="s">
        <v>146</v>
      </c>
      <c r="Q112" s="16" t="s">
        <v>146</v>
      </c>
      <c r="R112" s="16" t="s">
        <v>146</v>
      </c>
      <c r="S112" s="16" t="s">
        <v>146</v>
      </c>
      <c r="T112" s="16" t="s">
        <v>146</v>
      </c>
      <c r="U112" s="16" t="s">
        <v>146</v>
      </c>
      <c r="V112" s="16" t="s">
        <v>146</v>
      </c>
      <c r="W112" s="16" t="s">
        <v>146</v>
      </c>
      <c r="X112" s="16" t="s">
        <v>146</v>
      </c>
      <c r="Y112" s="16" t="s">
        <v>146</v>
      </c>
      <c r="Z112" s="16" t="s">
        <v>146</v>
      </c>
      <c r="AA112" s="16" t="s">
        <v>146</v>
      </c>
      <c r="AB112" s="16" t="s">
        <v>146</v>
      </c>
      <c r="AC112" s="16" t="s">
        <v>146</v>
      </c>
      <c r="AD112" s="16" t="s">
        <v>146</v>
      </c>
      <c r="AE112" s="16" t="s">
        <v>146</v>
      </c>
      <c r="AF112" s="16" t="s">
        <v>146</v>
      </c>
      <c r="AG112" s="16" t="s">
        <v>146</v>
      </c>
      <c r="AH112" s="16" t="s">
        <v>146</v>
      </c>
      <c r="AI112" s="16" t="s">
        <v>146</v>
      </c>
      <c r="AJ112" s="16" t="s">
        <v>146</v>
      </c>
      <c r="AK112" s="16" t="s">
        <v>146</v>
      </c>
      <c r="AL112" s="16" t="s">
        <v>146</v>
      </c>
      <c r="AM112" s="16" t="s">
        <v>146</v>
      </c>
      <c r="AN112" s="16" t="s">
        <v>146</v>
      </c>
      <c r="AO112" s="16" t="s">
        <v>146</v>
      </c>
      <c r="AP112" s="16" t="s">
        <v>146</v>
      </c>
      <c r="AQ112" s="16" t="s">
        <v>146</v>
      </c>
      <c r="AR112" s="16" t="s">
        <v>146</v>
      </c>
      <c r="AS112" s="16" t="s">
        <v>146</v>
      </c>
      <c r="AT112" s="16" t="s">
        <v>146</v>
      </c>
      <c r="AU112" s="16" t="s">
        <v>146</v>
      </c>
      <c r="AV112" s="16" t="s">
        <v>146</v>
      </c>
      <c r="AW112" s="16" t="s">
        <v>146</v>
      </c>
      <c r="AX112" s="16" t="s">
        <v>146</v>
      </c>
      <c r="AY112" s="16" t="s">
        <v>146</v>
      </c>
      <c r="AZ112" s="16" t="s">
        <v>146</v>
      </c>
      <c r="BA112" s="16" t="s">
        <v>146</v>
      </c>
      <c r="BB112" s="16" t="s">
        <v>146</v>
      </c>
      <c r="BC112" s="16" t="s">
        <v>146</v>
      </c>
      <c r="BD112" s="16" t="s">
        <v>146</v>
      </c>
      <c r="BE112" s="16" t="s">
        <v>146</v>
      </c>
      <c r="BF112" s="16" t="s">
        <v>146</v>
      </c>
      <c r="BG112" s="16" t="s">
        <v>146</v>
      </c>
      <c r="BH112" s="16" t="s">
        <v>146</v>
      </c>
      <c r="BI112" s="16" t="s">
        <v>146</v>
      </c>
      <c r="BJ112" s="16" t="s">
        <v>146</v>
      </c>
      <c r="BK112" s="16" t="s">
        <v>146</v>
      </c>
      <c r="BL112" s="16" t="s">
        <v>146</v>
      </c>
      <c r="BM112" s="16" t="s">
        <v>146</v>
      </c>
      <c r="BN112" s="16" t="s">
        <v>146</v>
      </c>
      <c r="BO112" s="16" t="s">
        <v>146</v>
      </c>
      <c r="BP112" s="16" t="s">
        <v>146</v>
      </c>
      <c r="BQ112" s="16" t="s">
        <v>146</v>
      </c>
      <c r="BR112" s="16" t="s">
        <v>146</v>
      </c>
      <c r="BS112" s="16" t="s">
        <v>146</v>
      </c>
      <c r="BT112" s="16" t="s">
        <v>146</v>
      </c>
      <c r="BU112" s="16" t="s">
        <v>146</v>
      </c>
      <c r="BV112" s="16" t="s">
        <v>146</v>
      </c>
      <c r="BW112" s="16" t="s">
        <v>146</v>
      </c>
      <c r="BX112" s="16" t="s">
        <v>146</v>
      </c>
      <c r="BY112" s="16" t="s">
        <v>146</v>
      </c>
      <c r="BZ112" s="16" t="s">
        <v>146</v>
      </c>
      <c r="CA112" s="16" t="s">
        <v>146</v>
      </c>
      <c r="CB112" s="16" t="s">
        <v>146</v>
      </c>
      <c r="CC112" s="16" t="s">
        <v>146</v>
      </c>
      <c r="CD112" s="16" t="s">
        <v>146</v>
      </c>
      <c r="CE112" s="16" t="s">
        <v>146</v>
      </c>
      <c r="CF112" s="16" t="s">
        <v>146</v>
      </c>
      <c r="CG112" s="16" t="s">
        <v>146</v>
      </c>
      <c r="CH112" s="16" t="s">
        <v>146</v>
      </c>
      <c r="CI112" s="16" t="s">
        <v>146</v>
      </c>
      <c r="CJ112" s="16" t="s">
        <v>146</v>
      </c>
      <c r="CK112" s="16" t="s">
        <v>146</v>
      </c>
      <c r="CL112" s="16" t="s">
        <v>146</v>
      </c>
      <c r="CM112" s="16" t="s">
        <v>146</v>
      </c>
      <c r="CN112" s="16" t="s">
        <v>146</v>
      </c>
      <c r="CO112" s="16" t="s">
        <v>146</v>
      </c>
      <c r="CP112" s="16" t="s">
        <v>146</v>
      </c>
      <c r="CQ112" s="16" t="s">
        <v>146</v>
      </c>
      <c r="CR112" s="15">
        <f>96500000*6</f>
        <v>579000000</v>
      </c>
      <c r="CS112" s="15">
        <v>542285.71428571432</v>
      </c>
      <c r="CT112" s="16" t="s">
        <v>146</v>
      </c>
      <c r="CU112" s="16" t="s">
        <v>146</v>
      </c>
      <c r="CV112" s="16" t="s">
        <v>146</v>
      </c>
      <c r="CW112" s="16" t="s">
        <v>146</v>
      </c>
      <c r="CX112" s="16" t="s">
        <v>146</v>
      </c>
      <c r="CY112" s="16" t="s">
        <v>146</v>
      </c>
      <c r="CZ112" s="16" t="s">
        <v>146</v>
      </c>
      <c r="DA112" s="15">
        <v>17985.714285714286</v>
      </c>
      <c r="DB112" s="15">
        <v>29057.142857142859</v>
      </c>
      <c r="DC112" s="15">
        <v>2767.2514285714283</v>
      </c>
      <c r="DD112" s="15">
        <v>5534.2857142857147</v>
      </c>
      <c r="DE112" s="16" t="s">
        <v>146</v>
      </c>
      <c r="DF112" s="16" t="s">
        <v>146</v>
      </c>
      <c r="DG112" s="16" t="s">
        <v>146</v>
      </c>
      <c r="DH112" s="16" t="s">
        <v>146</v>
      </c>
      <c r="DI112" s="16" t="s">
        <v>146</v>
      </c>
      <c r="DJ112" s="16" t="s">
        <v>146</v>
      </c>
      <c r="DK112" s="16" t="s">
        <v>146</v>
      </c>
      <c r="DL112" s="16" t="s">
        <v>146</v>
      </c>
      <c r="DM112" s="16" t="s">
        <v>146</v>
      </c>
      <c r="DN112" s="16" t="s">
        <v>146</v>
      </c>
      <c r="DO112" s="16" t="s">
        <v>146</v>
      </c>
      <c r="DP112" s="16" t="s">
        <v>146</v>
      </c>
    </row>
    <row r="113" spans="1:122" ht="15.75" customHeight="1">
      <c r="A113" s="21" t="s">
        <v>352</v>
      </c>
      <c r="B113" s="19" t="s">
        <v>180</v>
      </c>
      <c r="C113" s="10" t="s">
        <v>160</v>
      </c>
      <c r="D113" s="16" t="s">
        <v>146</v>
      </c>
      <c r="E113" s="27">
        <v>73</v>
      </c>
      <c r="F113" s="28" t="s">
        <v>90</v>
      </c>
      <c r="G113" s="16" t="s">
        <v>146</v>
      </c>
      <c r="H113" s="16" t="s">
        <v>146</v>
      </c>
      <c r="I113" s="16" t="s">
        <v>146</v>
      </c>
      <c r="J113" s="16" t="s">
        <v>146</v>
      </c>
      <c r="K113" s="16" t="s">
        <v>146</v>
      </c>
      <c r="L113" s="16" t="s">
        <v>146</v>
      </c>
      <c r="M113" s="16" t="s">
        <v>146</v>
      </c>
      <c r="N113" s="16" t="s">
        <v>146</v>
      </c>
      <c r="O113" s="16" t="s">
        <v>146</v>
      </c>
      <c r="P113" s="16" t="s">
        <v>146</v>
      </c>
      <c r="Q113" s="16" t="s">
        <v>146</v>
      </c>
      <c r="R113" s="16" t="s">
        <v>146</v>
      </c>
      <c r="S113" s="16" t="s">
        <v>146</v>
      </c>
      <c r="T113" s="16" t="s">
        <v>146</v>
      </c>
      <c r="U113" s="16" t="s">
        <v>146</v>
      </c>
      <c r="V113" s="16" t="s">
        <v>146</v>
      </c>
      <c r="W113" s="16" t="s">
        <v>146</v>
      </c>
      <c r="X113" s="16" t="s">
        <v>146</v>
      </c>
      <c r="Y113" s="16" t="s">
        <v>146</v>
      </c>
      <c r="Z113" s="16" t="s">
        <v>146</v>
      </c>
      <c r="AA113" s="16" t="s">
        <v>146</v>
      </c>
      <c r="AB113" s="16" t="s">
        <v>146</v>
      </c>
      <c r="AC113" s="16" t="s">
        <v>146</v>
      </c>
      <c r="AD113" s="16" t="s">
        <v>146</v>
      </c>
      <c r="AE113" s="16" t="s">
        <v>146</v>
      </c>
      <c r="AF113" s="16" t="s">
        <v>146</v>
      </c>
      <c r="AG113" s="16" t="s">
        <v>146</v>
      </c>
      <c r="AH113" s="16" t="s">
        <v>146</v>
      </c>
      <c r="AI113" s="16" t="s">
        <v>146</v>
      </c>
      <c r="AJ113" s="16" t="s">
        <v>146</v>
      </c>
      <c r="AK113" s="16" t="s">
        <v>146</v>
      </c>
      <c r="AL113" s="16" t="s">
        <v>146</v>
      </c>
      <c r="AM113" s="16" t="s">
        <v>146</v>
      </c>
      <c r="AN113" s="16" t="s">
        <v>146</v>
      </c>
      <c r="AO113" s="16" t="s">
        <v>146</v>
      </c>
      <c r="AP113" s="16" t="s">
        <v>146</v>
      </c>
      <c r="AQ113" s="16" t="s">
        <v>146</v>
      </c>
      <c r="AR113" s="16" t="s">
        <v>146</v>
      </c>
      <c r="AS113" s="16" t="s">
        <v>146</v>
      </c>
      <c r="AT113" s="16" t="s">
        <v>146</v>
      </c>
      <c r="AU113" s="16" t="s">
        <v>146</v>
      </c>
      <c r="AV113" s="16" t="s">
        <v>146</v>
      </c>
      <c r="AW113" s="16" t="s">
        <v>146</v>
      </c>
      <c r="AX113" s="16" t="s">
        <v>146</v>
      </c>
      <c r="AY113" s="16" t="s">
        <v>146</v>
      </c>
      <c r="AZ113" s="16" t="s">
        <v>146</v>
      </c>
      <c r="BA113" s="16" t="s">
        <v>146</v>
      </c>
      <c r="BB113" s="16" t="s">
        <v>146</v>
      </c>
      <c r="BC113" s="16" t="s">
        <v>146</v>
      </c>
      <c r="BD113" s="16" t="s">
        <v>146</v>
      </c>
      <c r="BE113" s="16" t="s">
        <v>146</v>
      </c>
      <c r="BF113" s="16" t="s">
        <v>146</v>
      </c>
      <c r="BG113" s="16" t="s">
        <v>146</v>
      </c>
      <c r="BH113" s="16" t="s">
        <v>146</v>
      </c>
      <c r="BI113" s="16" t="s">
        <v>146</v>
      </c>
      <c r="BJ113" s="16" t="s">
        <v>146</v>
      </c>
      <c r="BK113" s="16" t="s">
        <v>146</v>
      </c>
      <c r="BL113" s="16" t="s">
        <v>146</v>
      </c>
      <c r="BM113" s="16" t="s">
        <v>146</v>
      </c>
      <c r="BN113" s="16" t="s">
        <v>146</v>
      </c>
      <c r="BO113" s="16" t="s">
        <v>146</v>
      </c>
      <c r="BP113" s="16" t="s">
        <v>146</v>
      </c>
      <c r="BQ113" s="16" t="s">
        <v>146</v>
      </c>
      <c r="BR113" s="16" t="s">
        <v>146</v>
      </c>
      <c r="BS113" s="16" t="s">
        <v>146</v>
      </c>
      <c r="BT113" s="16" t="s">
        <v>146</v>
      </c>
      <c r="BU113" s="16" t="s">
        <v>146</v>
      </c>
      <c r="BV113" s="16" t="s">
        <v>146</v>
      </c>
      <c r="BW113" s="16" t="s">
        <v>146</v>
      </c>
      <c r="BX113" s="16" t="s">
        <v>146</v>
      </c>
      <c r="BY113" s="16" t="s">
        <v>146</v>
      </c>
      <c r="BZ113" s="16" t="s">
        <v>146</v>
      </c>
      <c r="CA113" s="16" t="s">
        <v>146</v>
      </c>
      <c r="CB113" s="16" t="s">
        <v>146</v>
      </c>
      <c r="CC113" s="16" t="s">
        <v>146</v>
      </c>
      <c r="CD113" s="16" t="s">
        <v>146</v>
      </c>
      <c r="CE113" s="16" t="s">
        <v>146</v>
      </c>
      <c r="CF113" s="16" t="s">
        <v>146</v>
      </c>
      <c r="CG113" s="16" t="s">
        <v>146</v>
      </c>
      <c r="CH113" s="16" t="s">
        <v>146</v>
      </c>
      <c r="CI113" s="16" t="s">
        <v>146</v>
      </c>
      <c r="CJ113" s="16" t="s">
        <v>146</v>
      </c>
      <c r="CK113" s="16" t="s">
        <v>146</v>
      </c>
      <c r="CL113" s="16" t="s">
        <v>146</v>
      </c>
      <c r="CM113" s="16" t="s">
        <v>146</v>
      </c>
      <c r="CN113" s="16" t="s">
        <v>146</v>
      </c>
      <c r="CO113" s="16" t="s">
        <v>146</v>
      </c>
      <c r="CP113" s="16" t="s">
        <v>146</v>
      </c>
      <c r="CQ113" s="16" t="s">
        <v>146</v>
      </c>
      <c r="CR113" s="15">
        <f>100000000*6</f>
        <v>600000000</v>
      </c>
      <c r="CS113" s="15">
        <v>562857.14285714284</v>
      </c>
      <c r="CT113" s="16" t="s">
        <v>146</v>
      </c>
      <c r="CU113" s="16" t="s">
        <v>146</v>
      </c>
      <c r="CV113" s="16" t="s">
        <v>146</v>
      </c>
      <c r="CW113" s="16" t="s">
        <v>146</v>
      </c>
      <c r="CX113" s="16" t="s">
        <v>146</v>
      </c>
      <c r="CY113" s="16" t="s">
        <v>146</v>
      </c>
      <c r="CZ113" s="16" t="s">
        <v>146</v>
      </c>
      <c r="DA113" s="15">
        <v>8465.7142857142862</v>
      </c>
      <c r="DB113" s="15">
        <v>9874.2857142857138</v>
      </c>
      <c r="DC113" s="15">
        <v>1410.7542857142857</v>
      </c>
      <c r="DD113" s="15">
        <v>1410.7542857142857</v>
      </c>
      <c r="DE113" s="16" t="s">
        <v>146</v>
      </c>
      <c r="DF113" s="16" t="s">
        <v>146</v>
      </c>
      <c r="DG113" s="16" t="s">
        <v>146</v>
      </c>
      <c r="DH113" s="16" t="s">
        <v>146</v>
      </c>
      <c r="DI113" s="16" t="s">
        <v>146</v>
      </c>
      <c r="DJ113" s="16" t="s">
        <v>146</v>
      </c>
      <c r="DK113" s="16" t="s">
        <v>146</v>
      </c>
      <c r="DL113" s="16" t="s">
        <v>146</v>
      </c>
      <c r="DM113" s="16" t="s">
        <v>146</v>
      </c>
      <c r="DN113" s="16" t="s">
        <v>146</v>
      </c>
      <c r="DO113" s="16" t="s">
        <v>146</v>
      </c>
      <c r="DP113" s="16" t="s">
        <v>146</v>
      </c>
    </row>
    <row r="114" spans="1:122" ht="15.75" customHeight="1">
      <c r="A114" s="21"/>
      <c r="B114" s="21"/>
      <c r="C114" s="21"/>
      <c r="D114" s="21"/>
      <c r="G114" s="10"/>
      <c r="DE114" s="8"/>
      <c r="DF114" s="8"/>
      <c r="DG114" s="8"/>
      <c r="DH114" s="8"/>
      <c r="DI114" s="8"/>
      <c r="DJ114" s="8"/>
      <c r="DK114" s="8"/>
      <c r="DL114" s="8"/>
      <c r="DM114" s="8"/>
      <c r="DN114" s="8"/>
      <c r="DO114" s="8"/>
      <c r="DP114" s="8"/>
    </row>
    <row r="115" spans="1:122" ht="37.5" customHeight="1">
      <c r="A115" s="1" t="s">
        <v>181</v>
      </c>
      <c r="B115" s="22"/>
      <c r="C115" s="22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BU115" s="25"/>
      <c r="BV115" s="25"/>
      <c r="BW115" s="25"/>
      <c r="BX115" s="25"/>
      <c r="BY115" s="25"/>
      <c r="BZ115" s="25"/>
      <c r="CA115" s="25"/>
      <c r="CB115" s="25"/>
      <c r="CC115" s="25"/>
      <c r="CD115" s="25"/>
      <c r="CE115" s="25"/>
      <c r="CF115" s="25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4"/>
      <c r="DF115" s="4"/>
      <c r="DG115" s="5"/>
      <c r="DH115" s="5"/>
      <c r="DI115" s="5"/>
      <c r="DJ115" s="5"/>
      <c r="DK115" s="4"/>
      <c r="DL115" s="4"/>
      <c r="DM115" s="5"/>
      <c r="DN115" s="5"/>
      <c r="DO115" s="5"/>
      <c r="DP115" s="5"/>
      <c r="DQ115" s="6"/>
      <c r="DR115" s="6"/>
    </row>
    <row r="116" spans="1:122" ht="15.75" customHeight="1">
      <c r="A116" s="32" t="s">
        <v>354</v>
      </c>
      <c r="B116" s="33" t="s">
        <v>182</v>
      </c>
      <c r="C116" s="10" t="s">
        <v>160</v>
      </c>
      <c r="D116" s="16" t="s">
        <v>146</v>
      </c>
      <c r="E116" s="29" t="s">
        <v>217</v>
      </c>
      <c r="F116" s="33" t="s">
        <v>218</v>
      </c>
      <c r="G116" s="16" t="s">
        <v>146</v>
      </c>
      <c r="H116" s="16" t="s">
        <v>146</v>
      </c>
      <c r="I116" s="16" t="s">
        <v>146</v>
      </c>
      <c r="J116" s="16" t="s">
        <v>146</v>
      </c>
      <c r="K116" s="16" t="s">
        <v>146</v>
      </c>
      <c r="L116" s="16" t="s">
        <v>146</v>
      </c>
      <c r="M116" s="16" t="s">
        <v>146</v>
      </c>
      <c r="N116" s="16" t="s">
        <v>146</v>
      </c>
      <c r="O116" s="16" t="s">
        <v>146</v>
      </c>
      <c r="P116" s="16" t="s">
        <v>146</v>
      </c>
      <c r="Q116" s="16" t="s">
        <v>146</v>
      </c>
      <c r="R116" s="16" t="s">
        <v>146</v>
      </c>
      <c r="S116" s="16" t="s">
        <v>146</v>
      </c>
      <c r="T116" s="16" t="s">
        <v>146</v>
      </c>
      <c r="U116" s="16" t="s">
        <v>146</v>
      </c>
      <c r="V116" s="16" t="s">
        <v>146</v>
      </c>
      <c r="W116" s="16" t="s">
        <v>146</v>
      </c>
      <c r="X116" s="16" t="s">
        <v>146</v>
      </c>
      <c r="Y116" s="16" t="s">
        <v>146</v>
      </c>
      <c r="Z116" s="16" t="s">
        <v>146</v>
      </c>
      <c r="AA116" s="16" t="s">
        <v>146</v>
      </c>
      <c r="AB116" s="16" t="s">
        <v>146</v>
      </c>
      <c r="AC116" s="16" t="s">
        <v>146</v>
      </c>
      <c r="AD116" s="16" t="s">
        <v>146</v>
      </c>
      <c r="AE116" s="16" t="s">
        <v>146</v>
      </c>
      <c r="AF116" s="16" t="s">
        <v>146</v>
      </c>
      <c r="AG116" s="16" t="s">
        <v>146</v>
      </c>
      <c r="AH116" s="16" t="s">
        <v>146</v>
      </c>
      <c r="AI116" s="16" t="s">
        <v>146</v>
      </c>
      <c r="AJ116" s="16" t="s">
        <v>146</v>
      </c>
      <c r="AK116" s="16" t="s">
        <v>146</v>
      </c>
      <c r="AL116" s="16" t="s">
        <v>146</v>
      </c>
      <c r="AM116" s="16" t="s">
        <v>146</v>
      </c>
      <c r="AN116" s="16" t="s">
        <v>146</v>
      </c>
      <c r="AO116" s="16" t="s">
        <v>146</v>
      </c>
      <c r="AP116" s="16" t="s">
        <v>146</v>
      </c>
      <c r="AQ116" s="16" t="s">
        <v>146</v>
      </c>
      <c r="AR116" s="16" t="s">
        <v>146</v>
      </c>
      <c r="AS116" s="16" t="s">
        <v>146</v>
      </c>
      <c r="AT116" s="16" t="s">
        <v>146</v>
      </c>
      <c r="AU116" s="16" t="s">
        <v>146</v>
      </c>
      <c r="AV116" s="16" t="s">
        <v>146</v>
      </c>
      <c r="AW116" s="16" t="s">
        <v>146</v>
      </c>
      <c r="AX116" s="16" t="s">
        <v>146</v>
      </c>
      <c r="AY116" s="16" t="s">
        <v>146</v>
      </c>
      <c r="AZ116" s="16" t="s">
        <v>146</v>
      </c>
      <c r="BA116" s="16" t="s">
        <v>146</v>
      </c>
      <c r="BB116" s="16" t="s">
        <v>146</v>
      </c>
      <c r="BC116" s="16" t="s">
        <v>146</v>
      </c>
      <c r="BD116" s="16" t="s">
        <v>146</v>
      </c>
      <c r="BE116" s="16" t="s">
        <v>146</v>
      </c>
      <c r="BF116" s="16" t="s">
        <v>146</v>
      </c>
      <c r="BG116" s="16" t="s">
        <v>146</v>
      </c>
      <c r="BH116" s="16" t="s">
        <v>146</v>
      </c>
      <c r="BI116" s="16" t="s">
        <v>146</v>
      </c>
      <c r="BJ116" s="16" t="s">
        <v>146</v>
      </c>
      <c r="BK116" s="16" t="s">
        <v>146</v>
      </c>
      <c r="BL116" s="16" t="s">
        <v>146</v>
      </c>
      <c r="BM116" s="16" t="s">
        <v>146</v>
      </c>
      <c r="BN116" s="16" t="s">
        <v>146</v>
      </c>
      <c r="BO116" s="16" t="s">
        <v>146</v>
      </c>
      <c r="BP116" s="16" t="s">
        <v>146</v>
      </c>
      <c r="BQ116" s="16" t="s">
        <v>146</v>
      </c>
      <c r="BR116" s="16" t="s">
        <v>146</v>
      </c>
      <c r="BS116" s="16" t="s">
        <v>146</v>
      </c>
      <c r="BT116" s="16" t="s">
        <v>146</v>
      </c>
      <c r="BU116" s="16" t="s">
        <v>146</v>
      </c>
      <c r="BV116" s="16" t="s">
        <v>146</v>
      </c>
      <c r="BW116" s="16" t="s">
        <v>146</v>
      </c>
      <c r="BX116" s="16" t="s">
        <v>146</v>
      </c>
      <c r="BY116" s="16" t="s">
        <v>146</v>
      </c>
      <c r="BZ116" s="16" t="s">
        <v>146</v>
      </c>
      <c r="CA116" s="16" t="s">
        <v>146</v>
      </c>
      <c r="CB116" s="16" t="s">
        <v>146</v>
      </c>
      <c r="CC116" s="16" t="s">
        <v>146</v>
      </c>
      <c r="CD116" s="16" t="s">
        <v>146</v>
      </c>
      <c r="CE116" s="16" t="s">
        <v>146</v>
      </c>
      <c r="CF116" s="16" t="s">
        <v>146</v>
      </c>
      <c r="CG116" s="16" t="s">
        <v>146</v>
      </c>
      <c r="CH116" s="16" t="s">
        <v>146</v>
      </c>
      <c r="CI116" s="16" t="s">
        <v>146</v>
      </c>
      <c r="CJ116" s="16" t="s">
        <v>146</v>
      </c>
      <c r="CK116" s="16" t="s">
        <v>146</v>
      </c>
      <c r="CL116" s="16" t="s">
        <v>146</v>
      </c>
      <c r="CM116" s="16" t="s">
        <v>146</v>
      </c>
      <c r="CN116" s="16" t="s">
        <v>146</v>
      </c>
      <c r="CO116" s="16" t="s">
        <v>146</v>
      </c>
      <c r="CP116" s="16" t="s">
        <v>146</v>
      </c>
      <c r="CQ116" s="16" t="s">
        <v>146</v>
      </c>
      <c r="CR116" s="16" t="s">
        <v>146</v>
      </c>
      <c r="CS116" s="16" t="s">
        <v>146</v>
      </c>
      <c r="CT116" s="16" t="s">
        <v>146</v>
      </c>
      <c r="CU116" s="16" t="s">
        <v>146</v>
      </c>
      <c r="CV116" s="16" t="s">
        <v>146</v>
      </c>
      <c r="CW116" s="16" t="s">
        <v>146</v>
      </c>
      <c r="CX116" s="16" t="s">
        <v>146</v>
      </c>
      <c r="CY116" s="16" t="s">
        <v>146</v>
      </c>
      <c r="CZ116" s="16" t="s">
        <v>146</v>
      </c>
      <c r="DA116" s="16" t="s">
        <v>146</v>
      </c>
      <c r="DB116" s="16" t="s">
        <v>146</v>
      </c>
      <c r="DC116" s="16" t="s">
        <v>146</v>
      </c>
      <c r="DD116" s="16" t="s">
        <v>146</v>
      </c>
      <c r="DE116" s="16" t="s">
        <v>146</v>
      </c>
      <c r="DF116" s="16" t="s">
        <v>146</v>
      </c>
      <c r="DG116" s="16" t="s">
        <v>146</v>
      </c>
      <c r="DH116" s="16" t="s">
        <v>146</v>
      </c>
      <c r="DI116" s="16" t="s">
        <v>146</v>
      </c>
      <c r="DJ116" s="16" t="s">
        <v>146</v>
      </c>
      <c r="DK116" s="16" t="s">
        <v>146</v>
      </c>
      <c r="DL116" s="16" t="s">
        <v>146</v>
      </c>
      <c r="DM116" s="16" t="s">
        <v>146</v>
      </c>
      <c r="DN116" s="16" t="s">
        <v>146</v>
      </c>
      <c r="DO116" s="16" t="s">
        <v>146</v>
      </c>
      <c r="DP116" s="16" t="s">
        <v>146</v>
      </c>
    </row>
    <row r="117" spans="1:122" ht="15.75" customHeight="1">
      <c r="A117" s="32" t="s">
        <v>355</v>
      </c>
      <c r="B117" s="33" t="s">
        <v>182</v>
      </c>
      <c r="C117" s="10" t="s">
        <v>160</v>
      </c>
      <c r="D117" s="16" t="s">
        <v>146</v>
      </c>
      <c r="E117" s="29" t="s">
        <v>219</v>
      </c>
      <c r="F117" s="31" t="s">
        <v>220</v>
      </c>
      <c r="G117" s="16" t="s">
        <v>146</v>
      </c>
      <c r="H117" s="16" t="s">
        <v>146</v>
      </c>
      <c r="I117" s="16" t="s">
        <v>146</v>
      </c>
      <c r="J117" s="16" t="s">
        <v>146</v>
      </c>
      <c r="K117" s="16" t="s">
        <v>146</v>
      </c>
      <c r="L117" s="16" t="s">
        <v>146</v>
      </c>
      <c r="M117" s="16" t="s">
        <v>146</v>
      </c>
      <c r="N117" s="16" t="s">
        <v>146</v>
      </c>
      <c r="O117" s="16" t="s">
        <v>146</v>
      </c>
      <c r="P117" s="16" t="s">
        <v>146</v>
      </c>
      <c r="Q117" s="16" t="s">
        <v>146</v>
      </c>
      <c r="R117" s="16" t="s">
        <v>146</v>
      </c>
      <c r="S117" s="16" t="s">
        <v>146</v>
      </c>
      <c r="T117" s="16" t="s">
        <v>146</v>
      </c>
      <c r="U117" s="16" t="s">
        <v>146</v>
      </c>
      <c r="V117" s="16" t="s">
        <v>146</v>
      </c>
      <c r="W117" s="16" t="s">
        <v>146</v>
      </c>
      <c r="X117" s="16" t="s">
        <v>146</v>
      </c>
      <c r="Y117" s="16" t="s">
        <v>146</v>
      </c>
      <c r="Z117" s="16" t="s">
        <v>146</v>
      </c>
      <c r="AA117" s="16" t="s">
        <v>146</v>
      </c>
      <c r="AB117" s="16" t="s">
        <v>146</v>
      </c>
      <c r="AC117" s="16" t="s">
        <v>146</v>
      </c>
      <c r="AD117" s="16" t="s">
        <v>146</v>
      </c>
      <c r="AE117" s="16" t="s">
        <v>146</v>
      </c>
      <c r="AF117" s="16" t="s">
        <v>146</v>
      </c>
      <c r="AG117" s="16" t="s">
        <v>146</v>
      </c>
      <c r="AH117" s="16" t="s">
        <v>146</v>
      </c>
      <c r="AI117" s="16" t="s">
        <v>146</v>
      </c>
      <c r="AJ117" s="16" t="s">
        <v>146</v>
      </c>
      <c r="AK117" s="16" t="s">
        <v>146</v>
      </c>
      <c r="AL117" s="16" t="s">
        <v>146</v>
      </c>
      <c r="AM117" s="16" t="s">
        <v>146</v>
      </c>
      <c r="AN117" s="16" t="s">
        <v>146</v>
      </c>
      <c r="AO117" s="16" t="s">
        <v>146</v>
      </c>
      <c r="AP117" s="16" t="s">
        <v>146</v>
      </c>
      <c r="AQ117" s="16" t="s">
        <v>146</v>
      </c>
      <c r="AR117" s="16" t="s">
        <v>146</v>
      </c>
      <c r="AS117" s="16" t="s">
        <v>146</v>
      </c>
      <c r="AT117" s="16" t="s">
        <v>146</v>
      </c>
      <c r="AU117" s="16" t="s">
        <v>146</v>
      </c>
      <c r="AV117" s="16" t="s">
        <v>146</v>
      </c>
      <c r="AW117" s="16" t="s">
        <v>146</v>
      </c>
      <c r="AX117" s="16" t="s">
        <v>146</v>
      </c>
      <c r="AY117" s="16" t="s">
        <v>146</v>
      </c>
      <c r="AZ117" s="16" t="s">
        <v>146</v>
      </c>
      <c r="BA117" s="16" t="s">
        <v>146</v>
      </c>
      <c r="BB117" s="16" t="s">
        <v>146</v>
      </c>
      <c r="BC117" s="16" t="s">
        <v>146</v>
      </c>
      <c r="BD117" s="16" t="s">
        <v>146</v>
      </c>
      <c r="BE117" s="16" t="s">
        <v>146</v>
      </c>
      <c r="BF117" s="16" t="s">
        <v>146</v>
      </c>
      <c r="BG117" s="16" t="s">
        <v>146</v>
      </c>
      <c r="BH117" s="16" t="s">
        <v>146</v>
      </c>
      <c r="BI117" s="16" t="s">
        <v>146</v>
      </c>
      <c r="BJ117" s="16" t="s">
        <v>146</v>
      </c>
      <c r="BK117" s="16" t="s">
        <v>146</v>
      </c>
      <c r="BL117" s="16" t="s">
        <v>146</v>
      </c>
      <c r="BM117" s="16" t="s">
        <v>146</v>
      </c>
      <c r="BN117" s="16" t="s">
        <v>146</v>
      </c>
      <c r="BO117" s="16" t="s">
        <v>146</v>
      </c>
      <c r="BP117" s="16" t="s">
        <v>146</v>
      </c>
      <c r="BQ117" s="16" t="s">
        <v>146</v>
      </c>
      <c r="BR117" s="16" t="s">
        <v>146</v>
      </c>
      <c r="BS117" s="16" t="s">
        <v>146</v>
      </c>
      <c r="BT117" s="16" t="s">
        <v>146</v>
      </c>
      <c r="BU117" s="16" t="s">
        <v>146</v>
      </c>
      <c r="BV117" s="16" t="s">
        <v>146</v>
      </c>
      <c r="BW117" s="16" t="s">
        <v>146</v>
      </c>
      <c r="BX117" s="16" t="s">
        <v>146</v>
      </c>
      <c r="BY117" s="16" t="s">
        <v>146</v>
      </c>
      <c r="BZ117" s="16" t="s">
        <v>146</v>
      </c>
      <c r="CA117" s="16" t="s">
        <v>146</v>
      </c>
      <c r="CB117" s="16" t="s">
        <v>146</v>
      </c>
      <c r="CC117" s="16" t="s">
        <v>146</v>
      </c>
      <c r="CD117" s="16" t="s">
        <v>146</v>
      </c>
      <c r="CE117" s="16" t="s">
        <v>146</v>
      </c>
      <c r="CF117" s="16" t="s">
        <v>146</v>
      </c>
      <c r="CG117" s="16" t="s">
        <v>146</v>
      </c>
      <c r="CH117" s="16" t="s">
        <v>146</v>
      </c>
      <c r="CI117" s="16" t="s">
        <v>146</v>
      </c>
      <c r="CJ117" s="16" t="s">
        <v>146</v>
      </c>
      <c r="CK117" s="16" t="s">
        <v>146</v>
      </c>
      <c r="CL117" s="16" t="s">
        <v>146</v>
      </c>
      <c r="CM117" s="16" t="s">
        <v>146</v>
      </c>
      <c r="CN117" s="16" t="s">
        <v>146</v>
      </c>
      <c r="CO117" s="16" t="s">
        <v>146</v>
      </c>
      <c r="CP117" s="16" t="s">
        <v>146</v>
      </c>
      <c r="CQ117" s="16" t="s">
        <v>146</v>
      </c>
      <c r="CR117" s="16" t="s">
        <v>146</v>
      </c>
      <c r="CS117" s="16" t="s">
        <v>146</v>
      </c>
      <c r="CT117" s="16" t="s">
        <v>146</v>
      </c>
      <c r="CU117" s="16" t="s">
        <v>146</v>
      </c>
      <c r="CV117" s="16" t="s">
        <v>146</v>
      </c>
      <c r="CW117" s="16" t="s">
        <v>146</v>
      </c>
      <c r="CX117" s="16" t="s">
        <v>146</v>
      </c>
      <c r="CY117" s="16" t="s">
        <v>146</v>
      </c>
      <c r="CZ117" s="16" t="s">
        <v>146</v>
      </c>
      <c r="DA117" s="16" t="s">
        <v>146</v>
      </c>
      <c r="DB117" s="16" t="s">
        <v>146</v>
      </c>
      <c r="DC117" s="16" t="s">
        <v>146</v>
      </c>
      <c r="DD117" s="16" t="s">
        <v>146</v>
      </c>
      <c r="DE117" s="16" t="s">
        <v>146</v>
      </c>
      <c r="DF117" s="16" t="s">
        <v>146</v>
      </c>
      <c r="DG117" s="16" t="s">
        <v>146</v>
      </c>
      <c r="DH117" s="16" t="s">
        <v>146</v>
      </c>
      <c r="DI117" s="16" t="s">
        <v>146</v>
      </c>
      <c r="DJ117" s="16" t="s">
        <v>146</v>
      </c>
      <c r="DK117" s="16" t="s">
        <v>146</v>
      </c>
      <c r="DL117" s="16" t="s">
        <v>146</v>
      </c>
      <c r="DM117" s="16" t="s">
        <v>146</v>
      </c>
      <c r="DN117" s="16" t="s">
        <v>146</v>
      </c>
      <c r="DO117" s="16" t="s">
        <v>146</v>
      </c>
      <c r="DP117" s="16" t="s">
        <v>146</v>
      </c>
    </row>
    <row r="118" spans="1:122" ht="15.75" customHeight="1">
      <c r="A118" s="32" t="s">
        <v>356</v>
      </c>
      <c r="B118" s="33" t="s">
        <v>182</v>
      </c>
      <c r="C118" s="10" t="s">
        <v>160</v>
      </c>
      <c r="D118" s="16" t="s">
        <v>146</v>
      </c>
      <c r="E118" s="29" t="s">
        <v>221</v>
      </c>
      <c r="F118" s="33" t="s">
        <v>222</v>
      </c>
      <c r="G118" s="16" t="s">
        <v>146</v>
      </c>
      <c r="H118" s="16" t="s">
        <v>146</v>
      </c>
      <c r="I118" s="16" t="s">
        <v>146</v>
      </c>
      <c r="J118" s="16" t="s">
        <v>146</v>
      </c>
      <c r="K118" s="16" t="s">
        <v>146</v>
      </c>
      <c r="L118" s="16" t="s">
        <v>146</v>
      </c>
      <c r="M118" s="16" t="s">
        <v>146</v>
      </c>
      <c r="N118" s="16" t="s">
        <v>146</v>
      </c>
      <c r="O118" s="16" t="s">
        <v>146</v>
      </c>
      <c r="P118" s="16" t="s">
        <v>146</v>
      </c>
      <c r="Q118" s="16" t="s">
        <v>146</v>
      </c>
      <c r="R118" s="16" t="s">
        <v>146</v>
      </c>
      <c r="S118" s="16" t="s">
        <v>146</v>
      </c>
      <c r="T118" s="16" t="s">
        <v>146</v>
      </c>
      <c r="U118" s="16" t="s">
        <v>146</v>
      </c>
      <c r="V118" s="16" t="s">
        <v>146</v>
      </c>
      <c r="W118" s="16" t="s">
        <v>146</v>
      </c>
      <c r="X118" s="16" t="s">
        <v>146</v>
      </c>
      <c r="Y118" s="16" t="s">
        <v>146</v>
      </c>
      <c r="Z118" s="16" t="s">
        <v>146</v>
      </c>
      <c r="AA118" s="16" t="s">
        <v>146</v>
      </c>
      <c r="AB118" s="16" t="s">
        <v>146</v>
      </c>
      <c r="AC118" s="16" t="s">
        <v>146</v>
      </c>
      <c r="AD118" s="16" t="s">
        <v>146</v>
      </c>
      <c r="AE118" s="16" t="s">
        <v>146</v>
      </c>
      <c r="AF118" s="16" t="s">
        <v>146</v>
      </c>
      <c r="AG118" s="16" t="s">
        <v>146</v>
      </c>
      <c r="AH118" s="16" t="s">
        <v>146</v>
      </c>
      <c r="AI118" s="16" t="s">
        <v>146</v>
      </c>
      <c r="AJ118" s="16" t="s">
        <v>146</v>
      </c>
      <c r="AK118" s="16" t="s">
        <v>146</v>
      </c>
      <c r="AL118" s="16" t="s">
        <v>146</v>
      </c>
      <c r="AM118" s="16" t="s">
        <v>146</v>
      </c>
      <c r="AN118" s="16" t="s">
        <v>146</v>
      </c>
      <c r="AO118" s="16" t="s">
        <v>146</v>
      </c>
      <c r="AP118" s="16" t="s">
        <v>146</v>
      </c>
      <c r="AQ118" s="16" t="s">
        <v>146</v>
      </c>
      <c r="AR118" s="16" t="s">
        <v>146</v>
      </c>
      <c r="AS118" s="16" t="s">
        <v>146</v>
      </c>
      <c r="AT118" s="16" t="s">
        <v>146</v>
      </c>
      <c r="AU118" s="16" t="s">
        <v>146</v>
      </c>
      <c r="AV118" s="16" t="s">
        <v>146</v>
      </c>
      <c r="AW118" s="16" t="s">
        <v>146</v>
      </c>
      <c r="AX118" s="16" t="s">
        <v>146</v>
      </c>
      <c r="AY118" s="16" t="s">
        <v>146</v>
      </c>
      <c r="AZ118" s="16" t="s">
        <v>146</v>
      </c>
      <c r="BA118" s="16" t="s">
        <v>146</v>
      </c>
      <c r="BB118" s="16" t="s">
        <v>146</v>
      </c>
      <c r="BC118" s="16" t="s">
        <v>146</v>
      </c>
      <c r="BD118" s="16" t="s">
        <v>146</v>
      </c>
      <c r="BE118" s="16" t="s">
        <v>146</v>
      </c>
      <c r="BF118" s="16" t="s">
        <v>146</v>
      </c>
      <c r="BG118" s="16" t="s">
        <v>146</v>
      </c>
      <c r="BH118" s="16" t="s">
        <v>146</v>
      </c>
      <c r="BI118" s="16" t="s">
        <v>146</v>
      </c>
      <c r="BJ118" s="16" t="s">
        <v>146</v>
      </c>
      <c r="BK118" s="16" t="s">
        <v>146</v>
      </c>
      <c r="BL118" s="16" t="s">
        <v>146</v>
      </c>
      <c r="BM118" s="16" t="s">
        <v>146</v>
      </c>
      <c r="BN118" s="16" t="s">
        <v>146</v>
      </c>
      <c r="BO118" s="16" t="s">
        <v>146</v>
      </c>
      <c r="BP118" s="16" t="s">
        <v>146</v>
      </c>
      <c r="BQ118" s="16" t="s">
        <v>146</v>
      </c>
      <c r="BR118" s="16" t="s">
        <v>146</v>
      </c>
      <c r="BS118" s="16" t="s">
        <v>146</v>
      </c>
      <c r="BT118" s="16" t="s">
        <v>146</v>
      </c>
      <c r="BU118" s="16" t="s">
        <v>146</v>
      </c>
      <c r="BV118" s="16" t="s">
        <v>146</v>
      </c>
      <c r="BW118" s="16" t="s">
        <v>146</v>
      </c>
      <c r="BX118" s="16" t="s">
        <v>146</v>
      </c>
      <c r="BY118" s="16" t="s">
        <v>146</v>
      </c>
      <c r="BZ118" s="16" t="s">
        <v>146</v>
      </c>
      <c r="CA118" s="16" t="s">
        <v>146</v>
      </c>
      <c r="CB118" s="16" t="s">
        <v>146</v>
      </c>
      <c r="CC118" s="16" t="s">
        <v>146</v>
      </c>
      <c r="CD118" s="16" t="s">
        <v>146</v>
      </c>
      <c r="CE118" s="16" t="s">
        <v>146</v>
      </c>
      <c r="CF118" s="16" t="s">
        <v>146</v>
      </c>
      <c r="CG118" s="16" t="s">
        <v>146</v>
      </c>
      <c r="CH118" s="16" t="s">
        <v>146</v>
      </c>
      <c r="CI118" s="16" t="s">
        <v>146</v>
      </c>
      <c r="CJ118" s="16" t="s">
        <v>146</v>
      </c>
      <c r="CK118" s="16" t="s">
        <v>146</v>
      </c>
      <c r="CL118" s="16" t="s">
        <v>146</v>
      </c>
      <c r="CM118" s="16" t="s">
        <v>146</v>
      </c>
      <c r="CN118" s="16" t="s">
        <v>146</v>
      </c>
      <c r="CO118" s="16" t="s">
        <v>146</v>
      </c>
      <c r="CP118" s="16" t="s">
        <v>146</v>
      </c>
      <c r="CQ118" s="16" t="s">
        <v>146</v>
      </c>
      <c r="CR118" s="16" t="s">
        <v>146</v>
      </c>
      <c r="CS118" s="16" t="s">
        <v>146</v>
      </c>
      <c r="CT118" s="16" t="s">
        <v>146</v>
      </c>
      <c r="CU118" s="16" t="s">
        <v>146</v>
      </c>
      <c r="CV118" s="16" t="s">
        <v>146</v>
      </c>
      <c r="CW118" s="16" t="s">
        <v>146</v>
      </c>
      <c r="CX118" s="16" t="s">
        <v>146</v>
      </c>
      <c r="CY118" s="16" t="s">
        <v>146</v>
      </c>
      <c r="CZ118" s="16" t="s">
        <v>146</v>
      </c>
      <c r="DA118" s="16" t="s">
        <v>146</v>
      </c>
      <c r="DB118" s="16" t="s">
        <v>146</v>
      </c>
      <c r="DC118" s="16" t="s">
        <v>146</v>
      </c>
      <c r="DD118" s="16" t="s">
        <v>146</v>
      </c>
      <c r="DE118" s="16" t="s">
        <v>146</v>
      </c>
      <c r="DF118" s="16" t="s">
        <v>146</v>
      </c>
      <c r="DG118" s="16" t="s">
        <v>146</v>
      </c>
      <c r="DH118" s="16" t="s">
        <v>146</v>
      </c>
      <c r="DI118" s="16" t="s">
        <v>146</v>
      </c>
      <c r="DJ118" s="16" t="s">
        <v>146</v>
      </c>
      <c r="DK118" s="16" t="s">
        <v>146</v>
      </c>
      <c r="DL118" s="16" t="s">
        <v>146</v>
      </c>
      <c r="DM118" s="16" t="s">
        <v>146</v>
      </c>
      <c r="DN118" s="16" t="s">
        <v>146</v>
      </c>
      <c r="DO118" s="16" t="s">
        <v>146</v>
      </c>
      <c r="DP118" s="16" t="s">
        <v>146</v>
      </c>
    </row>
    <row r="119" spans="1:122" ht="15.75" customHeight="1">
      <c r="A119" s="32" t="s">
        <v>357</v>
      </c>
      <c r="B119" s="33" t="s">
        <v>182</v>
      </c>
      <c r="C119" s="10" t="s">
        <v>160</v>
      </c>
      <c r="D119" s="16" t="s">
        <v>146</v>
      </c>
      <c r="E119" s="29" t="s">
        <v>223</v>
      </c>
      <c r="F119" s="33" t="s">
        <v>224</v>
      </c>
      <c r="G119" s="16" t="s">
        <v>146</v>
      </c>
      <c r="H119" s="16" t="s">
        <v>146</v>
      </c>
      <c r="I119" s="16" t="s">
        <v>146</v>
      </c>
      <c r="J119" s="16" t="s">
        <v>146</v>
      </c>
      <c r="K119" s="16" t="s">
        <v>146</v>
      </c>
      <c r="L119" s="16" t="s">
        <v>146</v>
      </c>
      <c r="M119" s="16" t="s">
        <v>146</v>
      </c>
      <c r="N119" s="16" t="s">
        <v>146</v>
      </c>
      <c r="O119" s="16" t="s">
        <v>146</v>
      </c>
      <c r="P119" s="16" t="s">
        <v>146</v>
      </c>
      <c r="Q119" s="16" t="s">
        <v>146</v>
      </c>
      <c r="R119" s="16" t="s">
        <v>146</v>
      </c>
      <c r="S119" s="16" t="s">
        <v>146</v>
      </c>
      <c r="T119" s="16" t="s">
        <v>146</v>
      </c>
      <c r="U119" s="16" t="s">
        <v>146</v>
      </c>
      <c r="V119" s="16" t="s">
        <v>146</v>
      </c>
      <c r="W119" s="16" t="s">
        <v>146</v>
      </c>
      <c r="X119" s="16" t="s">
        <v>146</v>
      </c>
      <c r="Y119" s="16" t="s">
        <v>146</v>
      </c>
      <c r="Z119" s="16" t="s">
        <v>146</v>
      </c>
      <c r="AA119" s="16" t="s">
        <v>146</v>
      </c>
      <c r="AB119" s="16" t="s">
        <v>146</v>
      </c>
      <c r="AC119" s="16" t="s">
        <v>146</v>
      </c>
      <c r="AD119" s="16" t="s">
        <v>146</v>
      </c>
      <c r="AE119" s="16" t="s">
        <v>146</v>
      </c>
      <c r="AF119" s="16" t="s">
        <v>146</v>
      </c>
      <c r="AG119" s="16" t="s">
        <v>146</v>
      </c>
      <c r="AH119" s="16" t="s">
        <v>146</v>
      </c>
      <c r="AI119" s="16" t="s">
        <v>146</v>
      </c>
      <c r="AJ119" s="16" t="s">
        <v>146</v>
      </c>
      <c r="AK119" s="16" t="s">
        <v>146</v>
      </c>
      <c r="AL119" s="16" t="s">
        <v>146</v>
      </c>
      <c r="AM119" s="16" t="s">
        <v>146</v>
      </c>
      <c r="AN119" s="16" t="s">
        <v>146</v>
      </c>
      <c r="AO119" s="16" t="s">
        <v>146</v>
      </c>
      <c r="AP119" s="16" t="s">
        <v>146</v>
      </c>
      <c r="AQ119" s="16" t="s">
        <v>146</v>
      </c>
      <c r="AR119" s="16" t="s">
        <v>146</v>
      </c>
      <c r="AS119" s="16" t="s">
        <v>146</v>
      </c>
      <c r="AT119" s="16" t="s">
        <v>146</v>
      </c>
      <c r="AU119" s="16" t="s">
        <v>146</v>
      </c>
      <c r="AV119" s="16" t="s">
        <v>146</v>
      </c>
      <c r="AW119" s="16" t="s">
        <v>146</v>
      </c>
      <c r="AX119" s="16" t="s">
        <v>146</v>
      </c>
      <c r="AY119" s="16" t="s">
        <v>146</v>
      </c>
      <c r="AZ119" s="16" t="s">
        <v>146</v>
      </c>
      <c r="BA119" s="16" t="s">
        <v>146</v>
      </c>
      <c r="BB119" s="16" t="s">
        <v>146</v>
      </c>
      <c r="BC119" s="16" t="s">
        <v>146</v>
      </c>
      <c r="BD119" s="16" t="s">
        <v>146</v>
      </c>
      <c r="BE119" s="16" t="s">
        <v>146</v>
      </c>
      <c r="BF119" s="16" t="s">
        <v>146</v>
      </c>
      <c r="BG119" s="16" t="s">
        <v>146</v>
      </c>
      <c r="BH119" s="16" t="s">
        <v>146</v>
      </c>
      <c r="BI119" s="16" t="s">
        <v>146</v>
      </c>
      <c r="BJ119" s="16" t="s">
        <v>146</v>
      </c>
      <c r="BK119" s="16" t="s">
        <v>146</v>
      </c>
      <c r="BL119" s="16" t="s">
        <v>146</v>
      </c>
      <c r="BM119" s="16" t="s">
        <v>146</v>
      </c>
      <c r="BN119" s="16" t="s">
        <v>146</v>
      </c>
      <c r="BO119" s="16" t="s">
        <v>146</v>
      </c>
      <c r="BP119" s="16" t="s">
        <v>146</v>
      </c>
      <c r="BQ119" s="16" t="s">
        <v>146</v>
      </c>
      <c r="BR119" s="16" t="s">
        <v>146</v>
      </c>
      <c r="BS119" s="16" t="s">
        <v>146</v>
      </c>
      <c r="BT119" s="16" t="s">
        <v>146</v>
      </c>
      <c r="BU119" s="16" t="s">
        <v>146</v>
      </c>
      <c r="BV119" s="16" t="s">
        <v>146</v>
      </c>
      <c r="BW119" s="16" t="s">
        <v>146</v>
      </c>
      <c r="BX119" s="16" t="s">
        <v>146</v>
      </c>
      <c r="BY119" s="16" t="s">
        <v>146</v>
      </c>
      <c r="BZ119" s="16" t="s">
        <v>146</v>
      </c>
      <c r="CA119" s="16" t="s">
        <v>146</v>
      </c>
      <c r="CB119" s="16" t="s">
        <v>146</v>
      </c>
      <c r="CC119" s="16" t="s">
        <v>146</v>
      </c>
      <c r="CD119" s="16" t="s">
        <v>146</v>
      </c>
      <c r="CE119" s="16" t="s">
        <v>146</v>
      </c>
      <c r="CF119" s="16" t="s">
        <v>146</v>
      </c>
      <c r="CG119" s="16" t="s">
        <v>146</v>
      </c>
      <c r="CH119" s="16" t="s">
        <v>146</v>
      </c>
      <c r="CI119" s="16" t="s">
        <v>146</v>
      </c>
      <c r="CJ119" s="16" t="s">
        <v>146</v>
      </c>
      <c r="CK119" s="16" t="s">
        <v>146</v>
      </c>
      <c r="CL119" s="16" t="s">
        <v>146</v>
      </c>
      <c r="CM119" s="16" t="s">
        <v>146</v>
      </c>
      <c r="CN119" s="16" t="s">
        <v>146</v>
      </c>
      <c r="CO119" s="16" t="s">
        <v>146</v>
      </c>
      <c r="CP119" s="16" t="s">
        <v>146</v>
      </c>
      <c r="CQ119" s="16" t="s">
        <v>146</v>
      </c>
      <c r="CR119" s="16" t="s">
        <v>146</v>
      </c>
      <c r="CS119" s="16" t="s">
        <v>146</v>
      </c>
      <c r="CT119" s="16" t="s">
        <v>146</v>
      </c>
      <c r="CU119" s="16" t="s">
        <v>146</v>
      </c>
      <c r="CV119" s="16" t="s">
        <v>146</v>
      </c>
      <c r="CW119" s="16" t="s">
        <v>146</v>
      </c>
      <c r="CX119" s="16" t="s">
        <v>146</v>
      </c>
      <c r="CY119" s="16" t="s">
        <v>146</v>
      </c>
      <c r="CZ119" s="16" t="s">
        <v>146</v>
      </c>
      <c r="DA119" s="16" t="s">
        <v>146</v>
      </c>
      <c r="DB119" s="16" t="s">
        <v>146</v>
      </c>
      <c r="DC119" s="16" t="s">
        <v>146</v>
      </c>
      <c r="DD119" s="16" t="s">
        <v>146</v>
      </c>
      <c r="DE119" s="16" t="s">
        <v>146</v>
      </c>
      <c r="DF119" s="16" t="s">
        <v>146</v>
      </c>
      <c r="DG119" s="16" t="s">
        <v>146</v>
      </c>
      <c r="DH119" s="16" t="s">
        <v>146</v>
      </c>
      <c r="DI119" s="16" t="s">
        <v>146</v>
      </c>
      <c r="DJ119" s="16" t="s">
        <v>146</v>
      </c>
      <c r="DK119" s="16" t="s">
        <v>146</v>
      </c>
      <c r="DL119" s="16" t="s">
        <v>146</v>
      </c>
      <c r="DM119" s="16" t="s">
        <v>146</v>
      </c>
      <c r="DN119" s="16" t="s">
        <v>146</v>
      </c>
      <c r="DO119" s="16" t="s">
        <v>146</v>
      </c>
      <c r="DP119" s="16" t="s">
        <v>146</v>
      </c>
    </row>
    <row r="120" spans="1:122" ht="15.75" customHeight="1">
      <c r="A120" s="36" t="s">
        <v>374</v>
      </c>
      <c r="B120" s="33" t="s">
        <v>159</v>
      </c>
      <c r="C120" s="10" t="s">
        <v>160</v>
      </c>
      <c r="D120" s="16" t="s">
        <v>146</v>
      </c>
      <c r="E120" s="10">
        <v>70</v>
      </c>
      <c r="F120" s="10" t="s">
        <v>95</v>
      </c>
      <c r="G120" s="16" t="s">
        <v>146</v>
      </c>
      <c r="H120" s="16" t="s">
        <v>146</v>
      </c>
      <c r="I120" s="16" t="s">
        <v>146</v>
      </c>
      <c r="J120" s="16" t="s">
        <v>146</v>
      </c>
      <c r="K120" s="16" t="s">
        <v>146</v>
      </c>
      <c r="L120" s="16" t="s">
        <v>146</v>
      </c>
      <c r="M120" s="16" t="s">
        <v>146</v>
      </c>
      <c r="N120" s="16" t="s">
        <v>146</v>
      </c>
      <c r="O120" s="16" t="s">
        <v>146</v>
      </c>
      <c r="P120" s="16" t="s">
        <v>146</v>
      </c>
      <c r="Q120" s="16" t="s">
        <v>146</v>
      </c>
      <c r="R120" s="16" t="s">
        <v>146</v>
      </c>
      <c r="S120" s="16" t="s">
        <v>146</v>
      </c>
      <c r="T120" s="16" t="s">
        <v>146</v>
      </c>
      <c r="U120" s="16" t="s">
        <v>146</v>
      </c>
      <c r="V120" s="16" t="s">
        <v>146</v>
      </c>
      <c r="W120" s="16" t="s">
        <v>146</v>
      </c>
      <c r="X120" s="16" t="s">
        <v>146</v>
      </c>
      <c r="Y120" s="16" t="s">
        <v>146</v>
      </c>
      <c r="Z120" s="16" t="s">
        <v>146</v>
      </c>
      <c r="AA120" s="16" t="s">
        <v>146</v>
      </c>
      <c r="AB120" s="16" t="s">
        <v>146</v>
      </c>
      <c r="AC120" s="16" t="s">
        <v>146</v>
      </c>
      <c r="AD120" s="16" t="s">
        <v>146</v>
      </c>
      <c r="AE120" s="16" t="s">
        <v>146</v>
      </c>
      <c r="AF120" s="16" t="s">
        <v>146</v>
      </c>
      <c r="AG120" s="16" t="s">
        <v>146</v>
      </c>
      <c r="AH120" s="16" t="s">
        <v>146</v>
      </c>
      <c r="AI120" s="16" t="s">
        <v>146</v>
      </c>
      <c r="AJ120" s="16" t="s">
        <v>146</v>
      </c>
      <c r="AK120" s="16" t="s">
        <v>146</v>
      </c>
      <c r="AL120" s="16" t="s">
        <v>146</v>
      </c>
      <c r="AM120" s="16" t="s">
        <v>146</v>
      </c>
      <c r="AN120" s="16" t="s">
        <v>146</v>
      </c>
      <c r="AO120" s="16" t="s">
        <v>146</v>
      </c>
      <c r="AP120" s="16" t="s">
        <v>146</v>
      </c>
      <c r="AQ120" s="16" t="s">
        <v>146</v>
      </c>
      <c r="AR120" s="16" t="s">
        <v>146</v>
      </c>
      <c r="AS120" s="16" t="s">
        <v>146</v>
      </c>
      <c r="AT120" s="16" t="s">
        <v>146</v>
      </c>
      <c r="AU120" s="16" t="s">
        <v>146</v>
      </c>
      <c r="AV120" s="16" t="s">
        <v>146</v>
      </c>
      <c r="AW120" s="16" t="s">
        <v>146</v>
      </c>
      <c r="AX120" s="16" t="s">
        <v>146</v>
      </c>
      <c r="AY120" s="16" t="s">
        <v>146</v>
      </c>
      <c r="AZ120" s="16" t="s">
        <v>146</v>
      </c>
      <c r="BA120" s="16" t="s">
        <v>146</v>
      </c>
      <c r="BB120" s="16" t="s">
        <v>146</v>
      </c>
      <c r="BC120" s="16" t="s">
        <v>146</v>
      </c>
      <c r="BD120" s="16" t="s">
        <v>146</v>
      </c>
      <c r="BE120" s="16" t="s">
        <v>146</v>
      </c>
      <c r="BF120" s="16" t="s">
        <v>146</v>
      </c>
      <c r="BG120" s="16" t="s">
        <v>146</v>
      </c>
      <c r="BH120" s="16" t="s">
        <v>146</v>
      </c>
      <c r="BI120" s="16" t="s">
        <v>146</v>
      </c>
      <c r="BJ120" s="16" t="s">
        <v>146</v>
      </c>
      <c r="BK120" s="16" t="s">
        <v>146</v>
      </c>
      <c r="BL120" s="16" t="s">
        <v>146</v>
      </c>
      <c r="BM120" s="16" t="s">
        <v>146</v>
      </c>
      <c r="BN120" s="16" t="s">
        <v>146</v>
      </c>
      <c r="BO120" s="16" t="s">
        <v>146</v>
      </c>
      <c r="BP120" s="16" t="s">
        <v>146</v>
      </c>
      <c r="BQ120" s="16" t="s">
        <v>146</v>
      </c>
      <c r="BR120" s="16" t="s">
        <v>146</v>
      </c>
      <c r="BS120" s="16" t="s">
        <v>146</v>
      </c>
      <c r="BT120" s="16" t="s">
        <v>146</v>
      </c>
      <c r="BU120" s="16" t="s">
        <v>146</v>
      </c>
      <c r="BV120" s="16" t="s">
        <v>146</v>
      </c>
      <c r="BW120" s="16" t="s">
        <v>146</v>
      </c>
      <c r="BX120" s="16" t="s">
        <v>146</v>
      </c>
      <c r="BY120" s="16" t="s">
        <v>146</v>
      </c>
      <c r="BZ120" s="16" t="s">
        <v>146</v>
      </c>
      <c r="CA120" s="16" t="s">
        <v>146</v>
      </c>
      <c r="CB120" s="16" t="s">
        <v>146</v>
      </c>
      <c r="CC120" s="16" t="s">
        <v>146</v>
      </c>
      <c r="CD120" s="16" t="s">
        <v>146</v>
      </c>
      <c r="CE120" s="16" t="s">
        <v>146</v>
      </c>
      <c r="CF120" s="16" t="s">
        <v>146</v>
      </c>
      <c r="CG120" s="16" t="s">
        <v>146</v>
      </c>
      <c r="CH120" s="16" t="s">
        <v>146</v>
      </c>
      <c r="CI120" s="16" t="s">
        <v>146</v>
      </c>
      <c r="CJ120" s="16" t="s">
        <v>146</v>
      </c>
      <c r="CK120" s="16" t="s">
        <v>146</v>
      </c>
      <c r="CL120" s="16" t="s">
        <v>146</v>
      </c>
      <c r="CM120" s="16" t="s">
        <v>146</v>
      </c>
      <c r="CN120" s="16" t="s">
        <v>146</v>
      </c>
      <c r="CO120" s="16" t="s">
        <v>146</v>
      </c>
      <c r="CP120" s="16" t="s">
        <v>146</v>
      </c>
      <c r="CQ120" s="16" t="s">
        <v>146</v>
      </c>
      <c r="CR120" s="16" t="s">
        <v>146</v>
      </c>
      <c r="CS120" s="16" t="s">
        <v>146</v>
      </c>
      <c r="CT120" s="16" t="s">
        <v>146</v>
      </c>
      <c r="CU120" s="16" t="s">
        <v>146</v>
      </c>
      <c r="CV120" s="16" t="s">
        <v>146</v>
      </c>
      <c r="CW120" s="16" t="s">
        <v>146</v>
      </c>
      <c r="CX120" s="16" t="s">
        <v>146</v>
      </c>
      <c r="CY120" s="16" t="s">
        <v>146</v>
      </c>
      <c r="CZ120" s="16" t="s">
        <v>146</v>
      </c>
      <c r="DA120" s="16" t="s">
        <v>146</v>
      </c>
      <c r="DB120" s="16" t="s">
        <v>146</v>
      </c>
      <c r="DC120" s="16" t="s">
        <v>146</v>
      </c>
      <c r="DD120" s="16" t="s">
        <v>146</v>
      </c>
      <c r="DE120" s="16" t="s">
        <v>146</v>
      </c>
      <c r="DF120" s="16" t="s">
        <v>146</v>
      </c>
      <c r="DG120" s="16" t="s">
        <v>146</v>
      </c>
      <c r="DH120" s="16" t="s">
        <v>146</v>
      </c>
      <c r="DI120" s="16" t="s">
        <v>146</v>
      </c>
      <c r="DJ120" s="16" t="s">
        <v>146</v>
      </c>
      <c r="DK120" s="16" t="s">
        <v>146</v>
      </c>
      <c r="DL120" s="16" t="s">
        <v>146</v>
      </c>
      <c r="DM120" s="16" t="s">
        <v>146</v>
      </c>
      <c r="DN120" s="16" t="s">
        <v>146</v>
      </c>
      <c r="DO120" s="16" t="s">
        <v>146</v>
      </c>
      <c r="DP120" s="16" t="s">
        <v>146</v>
      </c>
    </row>
    <row r="121" spans="1:122" ht="15.75" customHeight="1">
      <c r="A121" s="36" t="s">
        <v>375</v>
      </c>
      <c r="B121" s="33" t="s">
        <v>159</v>
      </c>
      <c r="C121" s="10" t="s">
        <v>160</v>
      </c>
      <c r="D121" s="16" t="s">
        <v>146</v>
      </c>
      <c r="E121" s="10">
        <v>55</v>
      </c>
      <c r="F121" s="10" t="s">
        <v>95</v>
      </c>
      <c r="G121" s="16" t="s">
        <v>146</v>
      </c>
      <c r="H121" s="16" t="s">
        <v>146</v>
      </c>
      <c r="I121" s="16" t="s">
        <v>146</v>
      </c>
      <c r="J121" s="16" t="s">
        <v>146</v>
      </c>
      <c r="K121" s="16" t="s">
        <v>146</v>
      </c>
      <c r="L121" s="16" t="s">
        <v>146</v>
      </c>
      <c r="M121" s="16" t="s">
        <v>146</v>
      </c>
      <c r="N121" s="16" t="s">
        <v>146</v>
      </c>
      <c r="O121" s="16" t="s">
        <v>146</v>
      </c>
      <c r="P121" s="16" t="s">
        <v>146</v>
      </c>
      <c r="Q121" s="16" t="s">
        <v>146</v>
      </c>
      <c r="R121" s="16" t="s">
        <v>146</v>
      </c>
      <c r="S121" s="16" t="s">
        <v>146</v>
      </c>
      <c r="T121" s="16" t="s">
        <v>146</v>
      </c>
      <c r="U121" s="16" t="s">
        <v>146</v>
      </c>
      <c r="V121" s="16" t="s">
        <v>146</v>
      </c>
      <c r="W121" s="16" t="s">
        <v>146</v>
      </c>
      <c r="X121" s="16" t="s">
        <v>146</v>
      </c>
      <c r="Y121" s="16" t="s">
        <v>146</v>
      </c>
      <c r="Z121" s="16" t="s">
        <v>146</v>
      </c>
      <c r="AA121" s="16" t="s">
        <v>146</v>
      </c>
      <c r="AB121" s="16" t="s">
        <v>146</v>
      </c>
      <c r="AC121" s="16" t="s">
        <v>146</v>
      </c>
      <c r="AD121" s="16" t="s">
        <v>146</v>
      </c>
      <c r="AE121" s="16" t="s">
        <v>146</v>
      </c>
      <c r="AF121" s="16" t="s">
        <v>146</v>
      </c>
      <c r="AG121" s="16" t="s">
        <v>146</v>
      </c>
      <c r="AH121" s="16" t="s">
        <v>146</v>
      </c>
      <c r="AI121" s="16" t="s">
        <v>146</v>
      </c>
      <c r="AJ121" s="16" t="s">
        <v>146</v>
      </c>
      <c r="AK121" s="16" t="s">
        <v>146</v>
      </c>
      <c r="AL121" s="16" t="s">
        <v>146</v>
      </c>
      <c r="AM121" s="16" t="s">
        <v>146</v>
      </c>
      <c r="AN121" s="16" t="s">
        <v>146</v>
      </c>
      <c r="AO121" s="16" t="s">
        <v>146</v>
      </c>
      <c r="AP121" s="16" t="s">
        <v>146</v>
      </c>
      <c r="AQ121" s="16" t="s">
        <v>146</v>
      </c>
      <c r="AR121" s="16" t="s">
        <v>146</v>
      </c>
      <c r="AS121" s="16" t="s">
        <v>146</v>
      </c>
      <c r="AT121" s="16" t="s">
        <v>146</v>
      </c>
      <c r="AU121" s="16" t="s">
        <v>146</v>
      </c>
      <c r="AV121" s="16" t="s">
        <v>146</v>
      </c>
      <c r="AW121" s="16" t="s">
        <v>146</v>
      </c>
      <c r="AX121" s="16" t="s">
        <v>146</v>
      </c>
      <c r="AY121" s="16" t="s">
        <v>146</v>
      </c>
      <c r="AZ121" s="16" t="s">
        <v>146</v>
      </c>
      <c r="BA121" s="16" t="s">
        <v>146</v>
      </c>
      <c r="BB121" s="16" t="s">
        <v>146</v>
      </c>
      <c r="BC121" s="16" t="s">
        <v>146</v>
      </c>
      <c r="BD121" s="16" t="s">
        <v>146</v>
      </c>
      <c r="BE121" s="16" t="s">
        <v>146</v>
      </c>
      <c r="BF121" s="16" t="s">
        <v>146</v>
      </c>
      <c r="BG121" s="16" t="s">
        <v>146</v>
      </c>
      <c r="BH121" s="16" t="s">
        <v>146</v>
      </c>
      <c r="BI121" s="16" t="s">
        <v>146</v>
      </c>
      <c r="BJ121" s="16" t="s">
        <v>146</v>
      </c>
      <c r="BK121" s="16" t="s">
        <v>146</v>
      </c>
      <c r="BL121" s="16" t="s">
        <v>146</v>
      </c>
      <c r="BM121" s="16" t="s">
        <v>146</v>
      </c>
      <c r="BN121" s="16" t="s">
        <v>146</v>
      </c>
      <c r="BO121" s="16" t="s">
        <v>146</v>
      </c>
      <c r="BP121" s="16" t="s">
        <v>146</v>
      </c>
      <c r="BQ121" s="16" t="s">
        <v>146</v>
      </c>
      <c r="BR121" s="16" t="s">
        <v>146</v>
      </c>
      <c r="BS121" s="16" t="s">
        <v>146</v>
      </c>
      <c r="BT121" s="16" t="s">
        <v>146</v>
      </c>
      <c r="BU121" s="16" t="s">
        <v>146</v>
      </c>
      <c r="BV121" s="16" t="s">
        <v>146</v>
      </c>
      <c r="BW121" s="16" t="s">
        <v>146</v>
      </c>
      <c r="BX121" s="16" t="s">
        <v>146</v>
      </c>
      <c r="BY121" s="16" t="s">
        <v>146</v>
      </c>
      <c r="BZ121" s="16" t="s">
        <v>146</v>
      </c>
      <c r="CA121" s="16" t="s">
        <v>146</v>
      </c>
      <c r="CB121" s="16" t="s">
        <v>146</v>
      </c>
      <c r="CC121" s="16" t="s">
        <v>146</v>
      </c>
      <c r="CD121" s="16" t="s">
        <v>146</v>
      </c>
      <c r="CE121" s="16" t="s">
        <v>146</v>
      </c>
      <c r="CF121" s="16" t="s">
        <v>146</v>
      </c>
      <c r="CG121" s="16" t="s">
        <v>146</v>
      </c>
      <c r="CH121" s="16" t="s">
        <v>146</v>
      </c>
      <c r="CI121" s="16" t="s">
        <v>146</v>
      </c>
      <c r="CJ121" s="16" t="s">
        <v>146</v>
      </c>
      <c r="CK121" s="16" t="s">
        <v>146</v>
      </c>
      <c r="CL121" s="16" t="s">
        <v>146</v>
      </c>
      <c r="CM121" s="16" t="s">
        <v>146</v>
      </c>
      <c r="CN121" s="16" t="s">
        <v>146</v>
      </c>
      <c r="CO121" s="16" t="s">
        <v>146</v>
      </c>
      <c r="CP121" s="16" t="s">
        <v>146</v>
      </c>
      <c r="CQ121" s="16" t="s">
        <v>146</v>
      </c>
      <c r="CR121" s="16" t="s">
        <v>146</v>
      </c>
      <c r="CS121" s="16" t="s">
        <v>146</v>
      </c>
      <c r="CT121" s="16" t="s">
        <v>146</v>
      </c>
      <c r="CU121" s="16" t="s">
        <v>146</v>
      </c>
      <c r="CV121" s="16" t="s">
        <v>146</v>
      </c>
      <c r="CW121" s="16" t="s">
        <v>146</v>
      </c>
      <c r="CX121" s="16" t="s">
        <v>146</v>
      </c>
      <c r="CY121" s="16" t="s">
        <v>146</v>
      </c>
      <c r="CZ121" s="16" t="s">
        <v>146</v>
      </c>
      <c r="DA121" s="16" t="s">
        <v>146</v>
      </c>
      <c r="DB121" s="16" t="s">
        <v>146</v>
      </c>
      <c r="DC121" s="16" t="s">
        <v>146</v>
      </c>
      <c r="DD121" s="16" t="s">
        <v>146</v>
      </c>
      <c r="DE121" s="16" t="s">
        <v>146</v>
      </c>
      <c r="DF121" s="16" t="s">
        <v>146</v>
      </c>
      <c r="DG121" s="16" t="s">
        <v>146</v>
      </c>
      <c r="DH121" s="16" t="s">
        <v>146</v>
      </c>
      <c r="DI121" s="16" t="s">
        <v>146</v>
      </c>
      <c r="DJ121" s="16" t="s">
        <v>146</v>
      </c>
      <c r="DK121" s="16" t="s">
        <v>146</v>
      </c>
      <c r="DL121" s="16" t="s">
        <v>146</v>
      </c>
      <c r="DM121" s="16" t="s">
        <v>146</v>
      </c>
      <c r="DN121" s="16" t="s">
        <v>146</v>
      </c>
      <c r="DO121" s="16" t="s">
        <v>146</v>
      </c>
      <c r="DP121" s="16" t="s">
        <v>146</v>
      </c>
    </row>
    <row r="122" spans="1:122" ht="15.75" customHeight="1">
      <c r="A122" s="36" t="s">
        <v>376</v>
      </c>
      <c r="B122" s="33" t="s">
        <v>159</v>
      </c>
      <c r="C122" s="10" t="s">
        <v>160</v>
      </c>
      <c r="D122" s="16" t="s">
        <v>146</v>
      </c>
      <c r="E122" s="10">
        <v>61</v>
      </c>
      <c r="F122" s="10" t="s">
        <v>95</v>
      </c>
      <c r="G122" s="16" t="s">
        <v>146</v>
      </c>
      <c r="H122" s="16" t="s">
        <v>146</v>
      </c>
      <c r="I122" s="16" t="s">
        <v>146</v>
      </c>
      <c r="J122" s="16" t="s">
        <v>146</v>
      </c>
      <c r="K122" s="16" t="s">
        <v>146</v>
      </c>
      <c r="L122" s="16" t="s">
        <v>146</v>
      </c>
      <c r="M122" s="16" t="s">
        <v>146</v>
      </c>
      <c r="N122" s="16" t="s">
        <v>146</v>
      </c>
      <c r="O122" s="16" t="s">
        <v>146</v>
      </c>
      <c r="P122" s="16" t="s">
        <v>146</v>
      </c>
      <c r="Q122" s="16" t="s">
        <v>146</v>
      </c>
      <c r="R122" s="16" t="s">
        <v>146</v>
      </c>
      <c r="S122" s="16" t="s">
        <v>146</v>
      </c>
      <c r="T122" s="16" t="s">
        <v>146</v>
      </c>
      <c r="U122" s="16" t="s">
        <v>146</v>
      </c>
      <c r="V122" s="16" t="s">
        <v>146</v>
      </c>
      <c r="W122" s="16" t="s">
        <v>146</v>
      </c>
      <c r="X122" s="16" t="s">
        <v>146</v>
      </c>
      <c r="Y122" s="16" t="s">
        <v>146</v>
      </c>
      <c r="Z122" s="16" t="s">
        <v>146</v>
      </c>
      <c r="AA122" s="16" t="s">
        <v>146</v>
      </c>
      <c r="AB122" s="16" t="s">
        <v>146</v>
      </c>
      <c r="AC122" s="16" t="s">
        <v>146</v>
      </c>
      <c r="AD122" s="16" t="s">
        <v>146</v>
      </c>
      <c r="AE122" s="16" t="s">
        <v>146</v>
      </c>
      <c r="AF122" s="16" t="s">
        <v>146</v>
      </c>
      <c r="AG122" s="16" t="s">
        <v>146</v>
      </c>
      <c r="AH122" s="16" t="s">
        <v>146</v>
      </c>
      <c r="AI122" s="16" t="s">
        <v>146</v>
      </c>
      <c r="AJ122" s="16" t="s">
        <v>146</v>
      </c>
      <c r="AK122" s="16" t="s">
        <v>146</v>
      </c>
      <c r="AL122" s="16" t="s">
        <v>146</v>
      </c>
      <c r="AM122" s="16" t="s">
        <v>146</v>
      </c>
      <c r="AN122" s="16" t="s">
        <v>146</v>
      </c>
      <c r="AO122" s="16" t="s">
        <v>146</v>
      </c>
      <c r="AP122" s="16" t="s">
        <v>146</v>
      </c>
      <c r="AQ122" s="16" t="s">
        <v>146</v>
      </c>
      <c r="AR122" s="16" t="s">
        <v>146</v>
      </c>
      <c r="AS122" s="16" t="s">
        <v>146</v>
      </c>
      <c r="AT122" s="16" t="s">
        <v>146</v>
      </c>
      <c r="AU122" s="16" t="s">
        <v>146</v>
      </c>
      <c r="AV122" s="16" t="s">
        <v>146</v>
      </c>
      <c r="AW122" s="16" t="s">
        <v>146</v>
      </c>
      <c r="AX122" s="16" t="s">
        <v>146</v>
      </c>
      <c r="AY122" s="16" t="s">
        <v>146</v>
      </c>
      <c r="AZ122" s="16" t="s">
        <v>146</v>
      </c>
      <c r="BA122" s="16" t="s">
        <v>146</v>
      </c>
      <c r="BB122" s="16" t="s">
        <v>146</v>
      </c>
      <c r="BC122" s="16" t="s">
        <v>146</v>
      </c>
      <c r="BD122" s="16" t="s">
        <v>146</v>
      </c>
      <c r="BE122" s="16" t="s">
        <v>146</v>
      </c>
      <c r="BF122" s="16" t="s">
        <v>146</v>
      </c>
      <c r="BG122" s="16" t="s">
        <v>146</v>
      </c>
      <c r="BH122" s="16" t="s">
        <v>146</v>
      </c>
      <c r="BI122" s="16" t="s">
        <v>146</v>
      </c>
      <c r="BJ122" s="16" t="s">
        <v>146</v>
      </c>
      <c r="BK122" s="16" t="s">
        <v>146</v>
      </c>
      <c r="BL122" s="16" t="s">
        <v>146</v>
      </c>
      <c r="BM122" s="16" t="s">
        <v>146</v>
      </c>
      <c r="BN122" s="16" t="s">
        <v>146</v>
      </c>
      <c r="BO122" s="16" t="s">
        <v>146</v>
      </c>
      <c r="BP122" s="16" t="s">
        <v>146</v>
      </c>
      <c r="BQ122" s="16" t="s">
        <v>146</v>
      </c>
      <c r="BR122" s="16" t="s">
        <v>146</v>
      </c>
      <c r="BS122" s="16" t="s">
        <v>146</v>
      </c>
      <c r="BT122" s="16" t="s">
        <v>146</v>
      </c>
      <c r="BU122" s="16" t="s">
        <v>146</v>
      </c>
      <c r="BV122" s="16" t="s">
        <v>146</v>
      </c>
      <c r="BW122" s="16" t="s">
        <v>146</v>
      </c>
      <c r="BX122" s="16" t="s">
        <v>146</v>
      </c>
      <c r="BY122" s="16" t="s">
        <v>146</v>
      </c>
      <c r="BZ122" s="16" t="s">
        <v>146</v>
      </c>
      <c r="CA122" s="16" t="s">
        <v>146</v>
      </c>
      <c r="CB122" s="16" t="s">
        <v>146</v>
      </c>
      <c r="CC122" s="16" t="s">
        <v>146</v>
      </c>
      <c r="CD122" s="16" t="s">
        <v>146</v>
      </c>
      <c r="CE122" s="16" t="s">
        <v>146</v>
      </c>
      <c r="CF122" s="16" t="s">
        <v>146</v>
      </c>
      <c r="CG122" s="16" t="s">
        <v>146</v>
      </c>
      <c r="CH122" s="16" t="s">
        <v>146</v>
      </c>
      <c r="CI122" s="16" t="s">
        <v>146</v>
      </c>
      <c r="CJ122" s="16" t="s">
        <v>146</v>
      </c>
      <c r="CK122" s="16" t="s">
        <v>146</v>
      </c>
      <c r="CL122" s="16" t="s">
        <v>146</v>
      </c>
      <c r="CM122" s="16" t="s">
        <v>146</v>
      </c>
      <c r="CN122" s="16" t="s">
        <v>146</v>
      </c>
      <c r="CO122" s="16" t="s">
        <v>146</v>
      </c>
      <c r="CP122" s="16" t="s">
        <v>146</v>
      </c>
      <c r="CQ122" s="16" t="s">
        <v>146</v>
      </c>
      <c r="CR122" s="16" t="s">
        <v>146</v>
      </c>
      <c r="CS122" s="16" t="s">
        <v>146</v>
      </c>
      <c r="CT122" s="16" t="s">
        <v>146</v>
      </c>
      <c r="CU122" s="16" t="s">
        <v>146</v>
      </c>
      <c r="CV122" s="16" t="s">
        <v>146</v>
      </c>
      <c r="CW122" s="16" t="s">
        <v>146</v>
      </c>
      <c r="CX122" s="16" t="s">
        <v>146</v>
      </c>
      <c r="CY122" s="16" t="s">
        <v>146</v>
      </c>
      <c r="CZ122" s="16" t="s">
        <v>146</v>
      </c>
      <c r="DA122" s="16" t="s">
        <v>146</v>
      </c>
      <c r="DB122" s="16" t="s">
        <v>146</v>
      </c>
      <c r="DC122" s="16" t="s">
        <v>146</v>
      </c>
      <c r="DD122" s="16" t="s">
        <v>146</v>
      </c>
      <c r="DE122" s="16" t="s">
        <v>146</v>
      </c>
      <c r="DF122" s="16" t="s">
        <v>146</v>
      </c>
      <c r="DG122" s="16" t="s">
        <v>146</v>
      </c>
      <c r="DH122" s="16" t="s">
        <v>146</v>
      </c>
      <c r="DI122" s="16" t="s">
        <v>146</v>
      </c>
      <c r="DJ122" s="16" t="s">
        <v>146</v>
      </c>
      <c r="DK122" s="16" t="s">
        <v>146</v>
      </c>
      <c r="DL122" s="16" t="s">
        <v>146</v>
      </c>
      <c r="DM122" s="16" t="s">
        <v>146</v>
      </c>
      <c r="DN122" s="16" t="s">
        <v>146</v>
      </c>
      <c r="DO122" s="16" t="s">
        <v>146</v>
      </c>
      <c r="DP122" s="16" t="s">
        <v>146</v>
      </c>
    </row>
    <row r="123" spans="1:122" ht="15.75" customHeight="1">
      <c r="A123" s="36" t="s">
        <v>377</v>
      </c>
      <c r="B123" s="33" t="s">
        <v>159</v>
      </c>
      <c r="C123" s="10" t="s">
        <v>160</v>
      </c>
      <c r="D123" s="16" t="s">
        <v>146</v>
      </c>
      <c r="E123" s="10">
        <v>52</v>
      </c>
      <c r="F123" s="10" t="s">
        <v>95</v>
      </c>
      <c r="G123" s="16" t="s">
        <v>146</v>
      </c>
      <c r="H123" s="16" t="s">
        <v>146</v>
      </c>
      <c r="I123" s="16" t="s">
        <v>146</v>
      </c>
      <c r="J123" s="16" t="s">
        <v>146</v>
      </c>
      <c r="K123" s="16" t="s">
        <v>146</v>
      </c>
      <c r="L123" s="16" t="s">
        <v>146</v>
      </c>
      <c r="M123" s="16" t="s">
        <v>146</v>
      </c>
      <c r="N123" s="16" t="s">
        <v>146</v>
      </c>
      <c r="O123" s="16" t="s">
        <v>146</v>
      </c>
      <c r="P123" s="16" t="s">
        <v>146</v>
      </c>
      <c r="Q123" s="16" t="s">
        <v>146</v>
      </c>
      <c r="R123" s="16" t="s">
        <v>146</v>
      </c>
      <c r="S123" s="16" t="s">
        <v>146</v>
      </c>
      <c r="T123" s="16" t="s">
        <v>146</v>
      </c>
      <c r="U123" s="16" t="s">
        <v>146</v>
      </c>
      <c r="V123" s="16" t="s">
        <v>146</v>
      </c>
      <c r="W123" s="16" t="s">
        <v>146</v>
      </c>
      <c r="X123" s="16" t="s">
        <v>146</v>
      </c>
      <c r="Y123" s="16" t="s">
        <v>146</v>
      </c>
      <c r="Z123" s="16" t="s">
        <v>146</v>
      </c>
      <c r="AA123" s="16" t="s">
        <v>146</v>
      </c>
      <c r="AB123" s="16" t="s">
        <v>146</v>
      </c>
      <c r="AC123" s="16" t="s">
        <v>146</v>
      </c>
      <c r="AD123" s="16" t="s">
        <v>146</v>
      </c>
      <c r="AE123" s="16" t="s">
        <v>146</v>
      </c>
      <c r="AF123" s="16" t="s">
        <v>146</v>
      </c>
      <c r="AG123" s="16" t="s">
        <v>146</v>
      </c>
      <c r="AH123" s="16" t="s">
        <v>146</v>
      </c>
      <c r="AI123" s="16" t="s">
        <v>146</v>
      </c>
      <c r="AJ123" s="16" t="s">
        <v>146</v>
      </c>
      <c r="AK123" s="16" t="s">
        <v>146</v>
      </c>
      <c r="AL123" s="16" t="s">
        <v>146</v>
      </c>
      <c r="AM123" s="16" t="s">
        <v>146</v>
      </c>
      <c r="AN123" s="16" t="s">
        <v>146</v>
      </c>
      <c r="AO123" s="16" t="s">
        <v>146</v>
      </c>
      <c r="AP123" s="16" t="s">
        <v>146</v>
      </c>
      <c r="AQ123" s="16" t="s">
        <v>146</v>
      </c>
      <c r="AR123" s="16" t="s">
        <v>146</v>
      </c>
      <c r="AS123" s="16" t="s">
        <v>146</v>
      </c>
      <c r="AT123" s="16" t="s">
        <v>146</v>
      </c>
      <c r="AU123" s="16" t="s">
        <v>146</v>
      </c>
      <c r="AV123" s="16" t="s">
        <v>146</v>
      </c>
      <c r="AW123" s="16" t="s">
        <v>146</v>
      </c>
      <c r="AX123" s="16" t="s">
        <v>146</v>
      </c>
      <c r="AY123" s="16" t="s">
        <v>146</v>
      </c>
      <c r="AZ123" s="16" t="s">
        <v>146</v>
      </c>
      <c r="BA123" s="16" t="s">
        <v>146</v>
      </c>
      <c r="BB123" s="16" t="s">
        <v>146</v>
      </c>
      <c r="BC123" s="16" t="s">
        <v>146</v>
      </c>
      <c r="BD123" s="16" t="s">
        <v>146</v>
      </c>
      <c r="BE123" s="16" t="s">
        <v>146</v>
      </c>
      <c r="BF123" s="16" t="s">
        <v>146</v>
      </c>
      <c r="BG123" s="16" t="s">
        <v>146</v>
      </c>
      <c r="BH123" s="16" t="s">
        <v>146</v>
      </c>
      <c r="BI123" s="16" t="s">
        <v>146</v>
      </c>
      <c r="BJ123" s="16" t="s">
        <v>146</v>
      </c>
      <c r="BK123" s="16" t="s">
        <v>146</v>
      </c>
      <c r="BL123" s="16" t="s">
        <v>146</v>
      </c>
      <c r="BM123" s="16" t="s">
        <v>146</v>
      </c>
      <c r="BN123" s="16" t="s">
        <v>146</v>
      </c>
      <c r="BO123" s="16" t="s">
        <v>146</v>
      </c>
      <c r="BP123" s="16" t="s">
        <v>146</v>
      </c>
      <c r="BQ123" s="16" t="s">
        <v>146</v>
      </c>
      <c r="BR123" s="16" t="s">
        <v>146</v>
      </c>
      <c r="BS123" s="16" t="s">
        <v>146</v>
      </c>
      <c r="BT123" s="16" t="s">
        <v>146</v>
      </c>
      <c r="BU123" s="16" t="s">
        <v>146</v>
      </c>
      <c r="BV123" s="16" t="s">
        <v>146</v>
      </c>
      <c r="BW123" s="16" t="s">
        <v>146</v>
      </c>
      <c r="BX123" s="16" t="s">
        <v>146</v>
      </c>
      <c r="BY123" s="16" t="s">
        <v>146</v>
      </c>
      <c r="BZ123" s="16" t="s">
        <v>146</v>
      </c>
      <c r="CA123" s="16" t="s">
        <v>146</v>
      </c>
      <c r="CB123" s="16" t="s">
        <v>146</v>
      </c>
      <c r="CC123" s="16" t="s">
        <v>146</v>
      </c>
      <c r="CD123" s="16" t="s">
        <v>146</v>
      </c>
      <c r="CE123" s="16" t="s">
        <v>146</v>
      </c>
      <c r="CF123" s="16" t="s">
        <v>146</v>
      </c>
      <c r="CG123" s="16" t="s">
        <v>146</v>
      </c>
      <c r="CH123" s="16" t="s">
        <v>146</v>
      </c>
      <c r="CI123" s="16" t="s">
        <v>146</v>
      </c>
      <c r="CJ123" s="16" t="s">
        <v>146</v>
      </c>
      <c r="CK123" s="16" t="s">
        <v>146</v>
      </c>
      <c r="CL123" s="16" t="s">
        <v>146</v>
      </c>
      <c r="CM123" s="16" t="s">
        <v>146</v>
      </c>
      <c r="CN123" s="16" t="s">
        <v>146</v>
      </c>
      <c r="CO123" s="16" t="s">
        <v>146</v>
      </c>
      <c r="CP123" s="16" t="s">
        <v>146</v>
      </c>
      <c r="CQ123" s="16" t="s">
        <v>146</v>
      </c>
      <c r="CR123" s="16" t="s">
        <v>146</v>
      </c>
      <c r="CS123" s="16" t="s">
        <v>146</v>
      </c>
      <c r="CT123" s="16" t="s">
        <v>146</v>
      </c>
      <c r="CU123" s="16" t="s">
        <v>146</v>
      </c>
      <c r="CV123" s="16" t="s">
        <v>146</v>
      </c>
      <c r="CW123" s="16" t="s">
        <v>146</v>
      </c>
      <c r="CX123" s="16" t="s">
        <v>146</v>
      </c>
      <c r="CY123" s="16" t="s">
        <v>146</v>
      </c>
      <c r="CZ123" s="16" t="s">
        <v>146</v>
      </c>
      <c r="DA123" s="16" t="s">
        <v>146</v>
      </c>
      <c r="DB123" s="16" t="s">
        <v>146</v>
      </c>
      <c r="DC123" s="16" t="s">
        <v>146</v>
      </c>
      <c r="DD123" s="16" t="s">
        <v>146</v>
      </c>
      <c r="DE123" s="16" t="s">
        <v>146</v>
      </c>
      <c r="DF123" s="16" t="s">
        <v>146</v>
      </c>
      <c r="DG123" s="16" t="s">
        <v>146</v>
      </c>
      <c r="DH123" s="16" t="s">
        <v>146</v>
      </c>
      <c r="DI123" s="16" t="s">
        <v>146</v>
      </c>
      <c r="DJ123" s="16" t="s">
        <v>146</v>
      </c>
      <c r="DK123" s="16" t="s">
        <v>146</v>
      </c>
      <c r="DL123" s="16" t="s">
        <v>146</v>
      </c>
      <c r="DM123" s="16" t="s">
        <v>146</v>
      </c>
      <c r="DN123" s="16" t="s">
        <v>146</v>
      </c>
      <c r="DO123" s="16" t="s">
        <v>146</v>
      </c>
      <c r="DP123" s="16" t="s">
        <v>146</v>
      </c>
    </row>
    <row r="124" spans="1:122" ht="15.75" customHeight="1">
      <c r="A124" s="36" t="s">
        <v>378</v>
      </c>
      <c r="B124" s="33" t="s">
        <v>159</v>
      </c>
      <c r="C124" s="10" t="s">
        <v>160</v>
      </c>
      <c r="D124" s="16" t="s">
        <v>146</v>
      </c>
      <c r="E124" s="10">
        <v>57</v>
      </c>
      <c r="F124" s="10" t="s">
        <v>90</v>
      </c>
      <c r="G124" s="16" t="s">
        <v>146</v>
      </c>
      <c r="H124" s="16" t="s">
        <v>146</v>
      </c>
      <c r="I124" s="16" t="s">
        <v>146</v>
      </c>
      <c r="J124" s="16" t="s">
        <v>146</v>
      </c>
      <c r="K124" s="16" t="s">
        <v>146</v>
      </c>
      <c r="L124" s="16" t="s">
        <v>146</v>
      </c>
      <c r="M124" s="16" t="s">
        <v>146</v>
      </c>
      <c r="N124" s="16" t="s">
        <v>146</v>
      </c>
      <c r="O124" s="16" t="s">
        <v>146</v>
      </c>
      <c r="P124" s="16" t="s">
        <v>146</v>
      </c>
      <c r="Q124" s="16" t="s">
        <v>146</v>
      </c>
      <c r="R124" s="16" t="s">
        <v>146</v>
      </c>
      <c r="S124" s="16" t="s">
        <v>146</v>
      </c>
      <c r="T124" s="16" t="s">
        <v>146</v>
      </c>
      <c r="U124" s="16" t="s">
        <v>146</v>
      </c>
      <c r="V124" s="16" t="s">
        <v>146</v>
      </c>
      <c r="W124" s="16" t="s">
        <v>146</v>
      </c>
      <c r="X124" s="16" t="s">
        <v>146</v>
      </c>
      <c r="Y124" s="16" t="s">
        <v>146</v>
      </c>
      <c r="Z124" s="16" t="s">
        <v>146</v>
      </c>
      <c r="AA124" s="16" t="s">
        <v>146</v>
      </c>
      <c r="AB124" s="16" t="s">
        <v>146</v>
      </c>
      <c r="AC124" s="16" t="s">
        <v>146</v>
      </c>
      <c r="AD124" s="16" t="s">
        <v>146</v>
      </c>
      <c r="AE124" s="16" t="s">
        <v>146</v>
      </c>
      <c r="AF124" s="16" t="s">
        <v>146</v>
      </c>
      <c r="AG124" s="16" t="s">
        <v>146</v>
      </c>
      <c r="AH124" s="16" t="s">
        <v>146</v>
      </c>
      <c r="AI124" s="16" t="s">
        <v>146</v>
      </c>
      <c r="AJ124" s="16" t="s">
        <v>146</v>
      </c>
      <c r="AK124" s="16" t="s">
        <v>146</v>
      </c>
      <c r="AL124" s="16" t="s">
        <v>146</v>
      </c>
      <c r="AM124" s="16" t="s">
        <v>146</v>
      </c>
      <c r="AN124" s="16" t="s">
        <v>146</v>
      </c>
      <c r="AO124" s="16" t="s">
        <v>146</v>
      </c>
      <c r="AP124" s="16" t="s">
        <v>146</v>
      </c>
      <c r="AQ124" s="16" t="s">
        <v>146</v>
      </c>
      <c r="AR124" s="16" t="s">
        <v>146</v>
      </c>
      <c r="AS124" s="16" t="s">
        <v>146</v>
      </c>
      <c r="AT124" s="16" t="s">
        <v>146</v>
      </c>
      <c r="AU124" s="16" t="s">
        <v>146</v>
      </c>
      <c r="AV124" s="16" t="s">
        <v>146</v>
      </c>
      <c r="AW124" s="16" t="s">
        <v>146</v>
      </c>
      <c r="AX124" s="16" t="s">
        <v>146</v>
      </c>
      <c r="AY124" s="16" t="s">
        <v>146</v>
      </c>
      <c r="AZ124" s="16" t="s">
        <v>146</v>
      </c>
      <c r="BA124" s="16" t="s">
        <v>146</v>
      </c>
      <c r="BB124" s="16" t="s">
        <v>146</v>
      </c>
      <c r="BC124" s="16" t="s">
        <v>146</v>
      </c>
      <c r="BD124" s="16" t="s">
        <v>146</v>
      </c>
      <c r="BE124" s="16" t="s">
        <v>146</v>
      </c>
      <c r="BF124" s="16" t="s">
        <v>146</v>
      </c>
      <c r="BG124" s="16" t="s">
        <v>146</v>
      </c>
      <c r="BH124" s="16" t="s">
        <v>146</v>
      </c>
      <c r="BI124" s="16" t="s">
        <v>146</v>
      </c>
      <c r="BJ124" s="16" t="s">
        <v>146</v>
      </c>
      <c r="BK124" s="16" t="s">
        <v>146</v>
      </c>
      <c r="BL124" s="16" t="s">
        <v>146</v>
      </c>
      <c r="BM124" s="16" t="s">
        <v>146</v>
      </c>
      <c r="BN124" s="16" t="s">
        <v>146</v>
      </c>
      <c r="BO124" s="16" t="s">
        <v>146</v>
      </c>
      <c r="BP124" s="16" t="s">
        <v>146</v>
      </c>
      <c r="BQ124" s="16" t="s">
        <v>146</v>
      </c>
      <c r="BR124" s="16" t="s">
        <v>146</v>
      </c>
      <c r="BS124" s="16" t="s">
        <v>146</v>
      </c>
      <c r="BT124" s="16" t="s">
        <v>146</v>
      </c>
      <c r="BU124" s="16" t="s">
        <v>146</v>
      </c>
      <c r="BV124" s="16" t="s">
        <v>146</v>
      </c>
      <c r="BW124" s="16" t="s">
        <v>146</v>
      </c>
      <c r="BX124" s="16" t="s">
        <v>146</v>
      </c>
      <c r="BY124" s="16" t="s">
        <v>146</v>
      </c>
      <c r="BZ124" s="16" t="s">
        <v>146</v>
      </c>
      <c r="CA124" s="16" t="s">
        <v>146</v>
      </c>
      <c r="CB124" s="16" t="s">
        <v>146</v>
      </c>
      <c r="CC124" s="16" t="s">
        <v>146</v>
      </c>
      <c r="CD124" s="16" t="s">
        <v>146</v>
      </c>
      <c r="CE124" s="16" t="s">
        <v>146</v>
      </c>
      <c r="CF124" s="16" t="s">
        <v>146</v>
      </c>
      <c r="CG124" s="16" t="s">
        <v>146</v>
      </c>
      <c r="CH124" s="16" t="s">
        <v>146</v>
      </c>
      <c r="CI124" s="16" t="s">
        <v>146</v>
      </c>
      <c r="CJ124" s="16" t="s">
        <v>146</v>
      </c>
      <c r="CK124" s="16" t="s">
        <v>146</v>
      </c>
      <c r="CL124" s="16" t="s">
        <v>146</v>
      </c>
      <c r="CM124" s="16" t="s">
        <v>146</v>
      </c>
      <c r="CN124" s="16" t="s">
        <v>146</v>
      </c>
      <c r="CO124" s="16" t="s">
        <v>146</v>
      </c>
      <c r="CP124" s="16" t="s">
        <v>146</v>
      </c>
      <c r="CQ124" s="16" t="s">
        <v>146</v>
      </c>
      <c r="CR124" s="16" t="s">
        <v>146</v>
      </c>
      <c r="CS124" s="16" t="s">
        <v>146</v>
      </c>
      <c r="CT124" s="16" t="s">
        <v>146</v>
      </c>
      <c r="CU124" s="16" t="s">
        <v>146</v>
      </c>
      <c r="CV124" s="16" t="s">
        <v>146</v>
      </c>
      <c r="CW124" s="16" t="s">
        <v>146</v>
      </c>
      <c r="CX124" s="16" t="s">
        <v>146</v>
      </c>
      <c r="CY124" s="16" t="s">
        <v>146</v>
      </c>
      <c r="CZ124" s="16" t="s">
        <v>146</v>
      </c>
      <c r="DA124" s="16" t="s">
        <v>146</v>
      </c>
      <c r="DB124" s="16" t="s">
        <v>146</v>
      </c>
      <c r="DC124" s="16" t="s">
        <v>146</v>
      </c>
      <c r="DD124" s="16" t="s">
        <v>146</v>
      </c>
      <c r="DE124" s="16" t="s">
        <v>146</v>
      </c>
      <c r="DF124" s="16" t="s">
        <v>146</v>
      </c>
      <c r="DG124" s="16" t="s">
        <v>146</v>
      </c>
      <c r="DH124" s="16" t="s">
        <v>146</v>
      </c>
      <c r="DI124" s="16" t="s">
        <v>146</v>
      </c>
      <c r="DJ124" s="16" t="s">
        <v>146</v>
      </c>
      <c r="DK124" s="16" t="s">
        <v>146</v>
      </c>
      <c r="DL124" s="16" t="s">
        <v>146</v>
      </c>
      <c r="DM124" s="16" t="s">
        <v>146</v>
      </c>
      <c r="DN124" s="16" t="s">
        <v>146</v>
      </c>
      <c r="DO124" s="16" t="s">
        <v>146</v>
      </c>
      <c r="DP124" s="16" t="s">
        <v>146</v>
      </c>
    </row>
    <row r="125" spans="1:122" ht="15.75" customHeight="1">
      <c r="A125" s="36" t="s">
        <v>379</v>
      </c>
      <c r="B125" s="33" t="s">
        <v>159</v>
      </c>
      <c r="C125" s="10" t="s">
        <v>160</v>
      </c>
      <c r="D125" s="16" t="s">
        <v>146</v>
      </c>
      <c r="E125" s="10">
        <v>52</v>
      </c>
      <c r="F125" s="10" t="s">
        <v>95</v>
      </c>
      <c r="G125" s="16" t="s">
        <v>146</v>
      </c>
      <c r="H125" s="16" t="s">
        <v>146</v>
      </c>
      <c r="I125" s="16" t="s">
        <v>146</v>
      </c>
      <c r="J125" s="16" t="s">
        <v>146</v>
      </c>
      <c r="K125" s="16" t="s">
        <v>146</v>
      </c>
      <c r="L125" s="16" t="s">
        <v>146</v>
      </c>
      <c r="M125" s="16" t="s">
        <v>146</v>
      </c>
      <c r="N125" s="16" t="s">
        <v>146</v>
      </c>
      <c r="O125" s="16" t="s">
        <v>146</v>
      </c>
      <c r="P125" s="16" t="s">
        <v>146</v>
      </c>
      <c r="Q125" s="16" t="s">
        <v>146</v>
      </c>
      <c r="R125" s="16" t="s">
        <v>146</v>
      </c>
      <c r="S125" s="16" t="s">
        <v>146</v>
      </c>
      <c r="T125" s="16" t="s">
        <v>146</v>
      </c>
      <c r="U125" s="16" t="s">
        <v>146</v>
      </c>
      <c r="V125" s="16" t="s">
        <v>146</v>
      </c>
      <c r="W125" s="16" t="s">
        <v>146</v>
      </c>
      <c r="X125" s="16" t="s">
        <v>146</v>
      </c>
      <c r="Y125" s="16" t="s">
        <v>146</v>
      </c>
      <c r="Z125" s="16" t="s">
        <v>146</v>
      </c>
      <c r="AA125" s="16" t="s">
        <v>146</v>
      </c>
      <c r="AB125" s="16" t="s">
        <v>146</v>
      </c>
      <c r="AC125" s="16" t="s">
        <v>146</v>
      </c>
      <c r="AD125" s="16" t="s">
        <v>146</v>
      </c>
      <c r="AE125" s="16" t="s">
        <v>146</v>
      </c>
      <c r="AF125" s="16" t="s">
        <v>146</v>
      </c>
      <c r="AG125" s="16" t="s">
        <v>146</v>
      </c>
      <c r="AH125" s="16" t="s">
        <v>146</v>
      </c>
      <c r="AI125" s="16" t="s">
        <v>146</v>
      </c>
      <c r="AJ125" s="16" t="s">
        <v>146</v>
      </c>
      <c r="AK125" s="16" t="s">
        <v>146</v>
      </c>
      <c r="AL125" s="16" t="s">
        <v>146</v>
      </c>
      <c r="AM125" s="16" t="s">
        <v>146</v>
      </c>
      <c r="AN125" s="16" t="s">
        <v>146</v>
      </c>
      <c r="AO125" s="16" t="s">
        <v>146</v>
      </c>
      <c r="AP125" s="16" t="s">
        <v>146</v>
      </c>
      <c r="AQ125" s="16" t="s">
        <v>146</v>
      </c>
      <c r="AR125" s="16" t="s">
        <v>146</v>
      </c>
      <c r="AS125" s="16" t="s">
        <v>146</v>
      </c>
      <c r="AT125" s="16" t="s">
        <v>146</v>
      </c>
      <c r="AU125" s="16" t="s">
        <v>146</v>
      </c>
      <c r="AV125" s="16" t="s">
        <v>146</v>
      </c>
      <c r="AW125" s="16" t="s">
        <v>146</v>
      </c>
      <c r="AX125" s="16" t="s">
        <v>146</v>
      </c>
      <c r="AY125" s="16" t="s">
        <v>146</v>
      </c>
      <c r="AZ125" s="16" t="s">
        <v>146</v>
      </c>
      <c r="BA125" s="16" t="s">
        <v>146</v>
      </c>
      <c r="BB125" s="16" t="s">
        <v>146</v>
      </c>
      <c r="BC125" s="16" t="s">
        <v>146</v>
      </c>
      <c r="BD125" s="16" t="s">
        <v>146</v>
      </c>
      <c r="BE125" s="16" t="s">
        <v>146</v>
      </c>
      <c r="BF125" s="16" t="s">
        <v>146</v>
      </c>
      <c r="BG125" s="16" t="s">
        <v>146</v>
      </c>
      <c r="BH125" s="16" t="s">
        <v>146</v>
      </c>
      <c r="BI125" s="16" t="s">
        <v>146</v>
      </c>
      <c r="BJ125" s="16" t="s">
        <v>146</v>
      </c>
      <c r="BK125" s="16" t="s">
        <v>146</v>
      </c>
      <c r="BL125" s="16" t="s">
        <v>146</v>
      </c>
      <c r="BM125" s="16" t="s">
        <v>146</v>
      </c>
      <c r="BN125" s="16" t="s">
        <v>146</v>
      </c>
      <c r="BO125" s="16" t="s">
        <v>146</v>
      </c>
      <c r="BP125" s="16" t="s">
        <v>146</v>
      </c>
      <c r="BQ125" s="16" t="s">
        <v>146</v>
      </c>
      <c r="BR125" s="16" t="s">
        <v>146</v>
      </c>
      <c r="BS125" s="16" t="s">
        <v>146</v>
      </c>
      <c r="BT125" s="16" t="s">
        <v>146</v>
      </c>
      <c r="BU125" s="16" t="s">
        <v>146</v>
      </c>
      <c r="BV125" s="16" t="s">
        <v>146</v>
      </c>
      <c r="BW125" s="16" t="s">
        <v>146</v>
      </c>
      <c r="BX125" s="16" t="s">
        <v>146</v>
      </c>
      <c r="BY125" s="16" t="s">
        <v>146</v>
      </c>
      <c r="BZ125" s="16" t="s">
        <v>146</v>
      </c>
      <c r="CA125" s="16" t="s">
        <v>146</v>
      </c>
      <c r="CB125" s="16" t="s">
        <v>146</v>
      </c>
      <c r="CC125" s="16" t="s">
        <v>146</v>
      </c>
      <c r="CD125" s="16" t="s">
        <v>146</v>
      </c>
      <c r="CE125" s="16" t="s">
        <v>146</v>
      </c>
      <c r="CF125" s="16" t="s">
        <v>146</v>
      </c>
      <c r="CG125" s="16" t="s">
        <v>146</v>
      </c>
      <c r="CH125" s="16" t="s">
        <v>146</v>
      </c>
      <c r="CI125" s="16" t="s">
        <v>146</v>
      </c>
      <c r="CJ125" s="16" t="s">
        <v>146</v>
      </c>
      <c r="CK125" s="16" t="s">
        <v>146</v>
      </c>
      <c r="CL125" s="16" t="s">
        <v>146</v>
      </c>
      <c r="CM125" s="16" t="s">
        <v>146</v>
      </c>
      <c r="CN125" s="16" t="s">
        <v>146</v>
      </c>
      <c r="CO125" s="16" t="s">
        <v>146</v>
      </c>
      <c r="CP125" s="16" t="s">
        <v>146</v>
      </c>
      <c r="CQ125" s="16" t="s">
        <v>146</v>
      </c>
      <c r="CR125" s="16" t="s">
        <v>146</v>
      </c>
      <c r="CS125" s="16" t="s">
        <v>146</v>
      </c>
      <c r="CT125" s="16" t="s">
        <v>146</v>
      </c>
      <c r="CU125" s="16" t="s">
        <v>146</v>
      </c>
      <c r="CV125" s="16" t="s">
        <v>146</v>
      </c>
      <c r="CW125" s="16" t="s">
        <v>146</v>
      </c>
      <c r="CX125" s="16" t="s">
        <v>146</v>
      </c>
      <c r="CY125" s="16" t="s">
        <v>146</v>
      </c>
      <c r="CZ125" s="16" t="s">
        <v>146</v>
      </c>
      <c r="DA125" s="16" t="s">
        <v>146</v>
      </c>
      <c r="DB125" s="16" t="s">
        <v>146</v>
      </c>
      <c r="DC125" s="16" t="s">
        <v>146</v>
      </c>
      <c r="DD125" s="16" t="s">
        <v>146</v>
      </c>
      <c r="DE125" s="16" t="s">
        <v>146</v>
      </c>
      <c r="DF125" s="16" t="s">
        <v>146</v>
      </c>
      <c r="DG125" s="16" t="s">
        <v>146</v>
      </c>
      <c r="DH125" s="16" t="s">
        <v>146</v>
      </c>
      <c r="DI125" s="16" t="s">
        <v>146</v>
      </c>
      <c r="DJ125" s="16" t="s">
        <v>146</v>
      </c>
      <c r="DK125" s="16" t="s">
        <v>146</v>
      </c>
      <c r="DL125" s="16" t="s">
        <v>146</v>
      </c>
      <c r="DM125" s="16" t="s">
        <v>146</v>
      </c>
      <c r="DN125" s="16" t="s">
        <v>146</v>
      </c>
      <c r="DO125" s="16" t="s">
        <v>146</v>
      </c>
      <c r="DP125" s="16" t="s">
        <v>146</v>
      </c>
    </row>
    <row r="126" spans="1:122" ht="15.75" customHeight="1">
      <c r="A126" s="36" t="s">
        <v>380</v>
      </c>
      <c r="B126" s="33" t="s">
        <v>159</v>
      </c>
      <c r="C126" s="10" t="s">
        <v>160</v>
      </c>
      <c r="D126" s="16" t="s">
        <v>146</v>
      </c>
      <c r="E126" s="33">
        <v>81</v>
      </c>
      <c r="F126" s="33" t="s">
        <v>95</v>
      </c>
      <c r="G126" s="16" t="s">
        <v>146</v>
      </c>
      <c r="H126" s="16" t="s">
        <v>146</v>
      </c>
      <c r="I126" s="16" t="s">
        <v>146</v>
      </c>
      <c r="J126" s="16" t="s">
        <v>146</v>
      </c>
      <c r="K126" s="16" t="s">
        <v>146</v>
      </c>
      <c r="L126" s="16" t="s">
        <v>146</v>
      </c>
      <c r="M126" s="16" t="s">
        <v>146</v>
      </c>
      <c r="N126" s="16" t="s">
        <v>146</v>
      </c>
      <c r="O126" s="16" t="s">
        <v>146</v>
      </c>
      <c r="P126" s="16" t="s">
        <v>146</v>
      </c>
      <c r="Q126" s="16" t="s">
        <v>146</v>
      </c>
      <c r="R126" s="16" t="s">
        <v>146</v>
      </c>
      <c r="S126" s="16" t="s">
        <v>146</v>
      </c>
      <c r="T126" s="16" t="s">
        <v>146</v>
      </c>
      <c r="U126" s="16" t="s">
        <v>146</v>
      </c>
      <c r="V126" s="16" t="s">
        <v>146</v>
      </c>
      <c r="W126" s="16" t="s">
        <v>146</v>
      </c>
      <c r="X126" s="16" t="s">
        <v>146</v>
      </c>
      <c r="Y126" s="16" t="s">
        <v>146</v>
      </c>
      <c r="Z126" s="16" t="s">
        <v>146</v>
      </c>
      <c r="AA126" s="16" t="s">
        <v>146</v>
      </c>
      <c r="AB126" s="16" t="s">
        <v>146</v>
      </c>
      <c r="AC126" s="16" t="s">
        <v>146</v>
      </c>
      <c r="AD126" s="16" t="s">
        <v>146</v>
      </c>
      <c r="AE126" s="16" t="s">
        <v>146</v>
      </c>
      <c r="AF126" s="16" t="s">
        <v>146</v>
      </c>
      <c r="AG126" s="16" t="s">
        <v>146</v>
      </c>
      <c r="AH126" s="16" t="s">
        <v>146</v>
      </c>
      <c r="AI126" s="16" t="s">
        <v>146</v>
      </c>
      <c r="AJ126" s="16" t="s">
        <v>146</v>
      </c>
      <c r="AK126" s="16" t="s">
        <v>146</v>
      </c>
      <c r="AL126" s="16" t="s">
        <v>146</v>
      </c>
      <c r="AM126" s="16" t="s">
        <v>146</v>
      </c>
      <c r="AN126" s="16" t="s">
        <v>146</v>
      </c>
      <c r="AO126" s="16" t="s">
        <v>146</v>
      </c>
      <c r="AP126" s="16" t="s">
        <v>146</v>
      </c>
      <c r="AQ126" s="16" t="s">
        <v>146</v>
      </c>
      <c r="AR126" s="16" t="s">
        <v>146</v>
      </c>
      <c r="AS126" s="16" t="s">
        <v>146</v>
      </c>
      <c r="AT126" s="16" t="s">
        <v>146</v>
      </c>
      <c r="AU126" s="16" t="s">
        <v>146</v>
      </c>
      <c r="AV126" s="16" t="s">
        <v>146</v>
      </c>
      <c r="AW126" s="16" t="s">
        <v>146</v>
      </c>
      <c r="AX126" s="16" t="s">
        <v>146</v>
      </c>
      <c r="AY126" s="16" t="s">
        <v>146</v>
      </c>
      <c r="AZ126" s="16" t="s">
        <v>146</v>
      </c>
      <c r="BA126" s="16" t="s">
        <v>146</v>
      </c>
      <c r="BB126" s="16" t="s">
        <v>146</v>
      </c>
      <c r="BC126" s="16" t="s">
        <v>146</v>
      </c>
      <c r="BD126" s="16" t="s">
        <v>146</v>
      </c>
      <c r="BE126" s="16" t="s">
        <v>146</v>
      </c>
      <c r="BF126" s="16" t="s">
        <v>146</v>
      </c>
      <c r="BG126" s="16" t="s">
        <v>146</v>
      </c>
      <c r="BH126" s="16" t="s">
        <v>146</v>
      </c>
      <c r="BI126" s="16" t="s">
        <v>146</v>
      </c>
      <c r="BJ126" s="16" t="s">
        <v>146</v>
      </c>
      <c r="BK126" s="16" t="s">
        <v>146</v>
      </c>
      <c r="BL126" s="16" t="s">
        <v>146</v>
      </c>
      <c r="BM126" s="16" t="s">
        <v>146</v>
      </c>
      <c r="BN126" s="16" t="s">
        <v>146</v>
      </c>
      <c r="BO126" s="16" t="s">
        <v>146</v>
      </c>
      <c r="BP126" s="16" t="s">
        <v>146</v>
      </c>
      <c r="BQ126" s="16" t="s">
        <v>146</v>
      </c>
      <c r="BR126" s="16" t="s">
        <v>146</v>
      </c>
      <c r="BS126" s="16" t="s">
        <v>146</v>
      </c>
      <c r="BT126" s="16" t="s">
        <v>146</v>
      </c>
      <c r="BU126" s="16" t="s">
        <v>146</v>
      </c>
      <c r="BV126" s="16" t="s">
        <v>146</v>
      </c>
      <c r="BW126" s="16" t="s">
        <v>146</v>
      </c>
      <c r="BX126" s="16" t="s">
        <v>146</v>
      </c>
      <c r="BY126" s="16" t="s">
        <v>146</v>
      </c>
      <c r="BZ126" s="16" t="s">
        <v>146</v>
      </c>
      <c r="CA126" s="16" t="s">
        <v>146</v>
      </c>
      <c r="CB126" s="16" t="s">
        <v>146</v>
      </c>
      <c r="CC126" s="16" t="s">
        <v>146</v>
      </c>
      <c r="CD126" s="16" t="s">
        <v>146</v>
      </c>
      <c r="CE126" s="16" t="s">
        <v>146</v>
      </c>
      <c r="CF126" s="16" t="s">
        <v>146</v>
      </c>
      <c r="CG126" s="16" t="s">
        <v>146</v>
      </c>
      <c r="CH126" s="16" t="s">
        <v>146</v>
      </c>
      <c r="CI126" s="16" t="s">
        <v>146</v>
      </c>
      <c r="CJ126" s="16" t="s">
        <v>146</v>
      </c>
      <c r="CK126" s="16" t="s">
        <v>146</v>
      </c>
      <c r="CL126" s="16" t="s">
        <v>146</v>
      </c>
      <c r="CM126" s="16" t="s">
        <v>146</v>
      </c>
      <c r="CN126" s="16" t="s">
        <v>146</v>
      </c>
      <c r="CO126" s="16" t="s">
        <v>146</v>
      </c>
      <c r="CP126" s="16" t="s">
        <v>146</v>
      </c>
      <c r="CQ126" s="16" t="s">
        <v>146</v>
      </c>
      <c r="CR126" s="16" t="s">
        <v>146</v>
      </c>
      <c r="CS126" s="16" t="s">
        <v>146</v>
      </c>
      <c r="CT126" s="16" t="s">
        <v>146</v>
      </c>
      <c r="CU126" s="16" t="s">
        <v>146</v>
      </c>
      <c r="CV126" s="16" t="s">
        <v>146</v>
      </c>
      <c r="CW126" s="16" t="s">
        <v>146</v>
      </c>
      <c r="CX126" s="16" t="s">
        <v>146</v>
      </c>
      <c r="CY126" s="16" t="s">
        <v>146</v>
      </c>
      <c r="CZ126" s="16" t="s">
        <v>146</v>
      </c>
      <c r="DA126" s="16" t="s">
        <v>146</v>
      </c>
      <c r="DB126" s="16" t="s">
        <v>146</v>
      </c>
      <c r="DC126" s="16" t="s">
        <v>146</v>
      </c>
      <c r="DD126" s="16" t="s">
        <v>146</v>
      </c>
      <c r="DE126" s="16" t="s">
        <v>146</v>
      </c>
      <c r="DF126" s="16" t="s">
        <v>146</v>
      </c>
      <c r="DG126" s="16" t="s">
        <v>146</v>
      </c>
      <c r="DH126" s="16" t="s">
        <v>146</v>
      </c>
      <c r="DI126" s="16" t="s">
        <v>146</v>
      </c>
      <c r="DJ126" s="16" t="s">
        <v>146</v>
      </c>
      <c r="DK126" s="16" t="s">
        <v>146</v>
      </c>
      <c r="DL126" s="16" t="s">
        <v>146</v>
      </c>
      <c r="DM126" s="16" t="s">
        <v>146</v>
      </c>
      <c r="DN126" s="16" t="s">
        <v>146</v>
      </c>
      <c r="DO126" s="16" t="s">
        <v>146</v>
      </c>
      <c r="DP126" s="16" t="s">
        <v>146</v>
      </c>
    </row>
    <row r="127" spans="1:122" ht="15.75" customHeight="1">
      <c r="A127" s="36" t="s">
        <v>381</v>
      </c>
      <c r="B127" s="33" t="s">
        <v>159</v>
      </c>
      <c r="C127" s="10" t="s">
        <v>160</v>
      </c>
      <c r="D127" s="16" t="s">
        <v>146</v>
      </c>
      <c r="E127" s="30">
        <v>68</v>
      </c>
      <c r="F127" s="31" t="s">
        <v>95</v>
      </c>
      <c r="G127" s="16" t="s">
        <v>146</v>
      </c>
      <c r="H127" s="16" t="s">
        <v>146</v>
      </c>
      <c r="I127" s="16" t="s">
        <v>146</v>
      </c>
      <c r="J127" s="16" t="s">
        <v>146</v>
      </c>
      <c r="K127" s="16" t="s">
        <v>146</v>
      </c>
      <c r="L127" s="16" t="s">
        <v>146</v>
      </c>
      <c r="M127" s="16" t="s">
        <v>146</v>
      </c>
      <c r="N127" s="16" t="s">
        <v>146</v>
      </c>
      <c r="O127" s="16" t="s">
        <v>146</v>
      </c>
      <c r="P127" s="16" t="s">
        <v>146</v>
      </c>
      <c r="Q127" s="16" t="s">
        <v>146</v>
      </c>
      <c r="R127" s="16" t="s">
        <v>146</v>
      </c>
      <c r="S127" s="16" t="s">
        <v>146</v>
      </c>
      <c r="T127" s="16" t="s">
        <v>146</v>
      </c>
      <c r="U127" s="16" t="s">
        <v>146</v>
      </c>
      <c r="V127" s="16" t="s">
        <v>146</v>
      </c>
      <c r="W127" s="16" t="s">
        <v>146</v>
      </c>
      <c r="X127" s="16" t="s">
        <v>146</v>
      </c>
      <c r="Y127" s="16" t="s">
        <v>146</v>
      </c>
      <c r="Z127" s="16" t="s">
        <v>146</v>
      </c>
      <c r="AA127" s="16" t="s">
        <v>146</v>
      </c>
      <c r="AB127" s="16" t="s">
        <v>146</v>
      </c>
      <c r="AC127" s="16" t="s">
        <v>146</v>
      </c>
      <c r="AD127" s="16" t="s">
        <v>146</v>
      </c>
      <c r="AE127" s="16" t="s">
        <v>146</v>
      </c>
      <c r="AF127" s="16" t="s">
        <v>146</v>
      </c>
      <c r="AG127" s="16" t="s">
        <v>146</v>
      </c>
      <c r="AH127" s="16" t="s">
        <v>146</v>
      </c>
      <c r="AI127" s="16" t="s">
        <v>146</v>
      </c>
      <c r="AJ127" s="16" t="s">
        <v>146</v>
      </c>
      <c r="AK127" s="16" t="s">
        <v>146</v>
      </c>
      <c r="AL127" s="16" t="s">
        <v>146</v>
      </c>
      <c r="AM127" s="16" t="s">
        <v>146</v>
      </c>
      <c r="AN127" s="16" t="s">
        <v>146</v>
      </c>
      <c r="AO127" s="16" t="s">
        <v>146</v>
      </c>
      <c r="AP127" s="16" t="s">
        <v>146</v>
      </c>
      <c r="AQ127" s="16" t="s">
        <v>146</v>
      </c>
      <c r="AR127" s="16" t="s">
        <v>146</v>
      </c>
      <c r="AS127" s="16" t="s">
        <v>146</v>
      </c>
      <c r="AT127" s="16" t="s">
        <v>146</v>
      </c>
      <c r="AU127" s="16" t="s">
        <v>146</v>
      </c>
      <c r="AV127" s="16" t="s">
        <v>146</v>
      </c>
      <c r="AW127" s="16" t="s">
        <v>146</v>
      </c>
      <c r="AX127" s="16" t="s">
        <v>146</v>
      </c>
      <c r="AY127" s="16" t="s">
        <v>146</v>
      </c>
      <c r="AZ127" s="16" t="s">
        <v>146</v>
      </c>
      <c r="BA127" s="16" t="s">
        <v>146</v>
      </c>
      <c r="BB127" s="16" t="s">
        <v>146</v>
      </c>
      <c r="BC127" s="16" t="s">
        <v>146</v>
      </c>
      <c r="BD127" s="16" t="s">
        <v>146</v>
      </c>
      <c r="BE127" s="16" t="s">
        <v>146</v>
      </c>
      <c r="BF127" s="16" t="s">
        <v>146</v>
      </c>
      <c r="BG127" s="16" t="s">
        <v>146</v>
      </c>
      <c r="BH127" s="16" t="s">
        <v>146</v>
      </c>
      <c r="BI127" s="16" t="s">
        <v>146</v>
      </c>
      <c r="BJ127" s="16" t="s">
        <v>146</v>
      </c>
      <c r="BK127" s="16" t="s">
        <v>146</v>
      </c>
      <c r="BL127" s="16" t="s">
        <v>146</v>
      </c>
      <c r="BM127" s="16" t="s">
        <v>146</v>
      </c>
      <c r="BN127" s="16" t="s">
        <v>146</v>
      </c>
      <c r="BO127" s="16" t="s">
        <v>146</v>
      </c>
      <c r="BP127" s="16" t="s">
        <v>146</v>
      </c>
      <c r="BQ127" s="16" t="s">
        <v>146</v>
      </c>
      <c r="BR127" s="16" t="s">
        <v>146</v>
      </c>
      <c r="BS127" s="16" t="s">
        <v>146</v>
      </c>
      <c r="BT127" s="16" t="s">
        <v>146</v>
      </c>
      <c r="BU127" s="16" t="s">
        <v>146</v>
      </c>
      <c r="BV127" s="16" t="s">
        <v>146</v>
      </c>
      <c r="BW127" s="16" t="s">
        <v>146</v>
      </c>
      <c r="BX127" s="16" t="s">
        <v>146</v>
      </c>
      <c r="BY127" s="16" t="s">
        <v>146</v>
      </c>
      <c r="BZ127" s="16" t="s">
        <v>146</v>
      </c>
      <c r="CA127" s="16" t="s">
        <v>146</v>
      </c>
      <c r="CB127" s="16" t="s">
        <v>146</v>
      </c>
      <c r="CC127" s="16" t="s">
        <v>146</v>
      </c>
      <c r="CD127" s="16" t="s">
        <v>146</v>
      </c>
      <c r="CE127" s="16" t="s">
        <v>146</v>
      </c>
      <c r="CF127" s="16" t="s">
        <v>146</v>
      </c>
      <c r="CG127" s="16" t="s">
        <v>146</v>
      </c>
      <c r="CH127" s="16" t="s">
        <v>146</v>
      </c>
      <c r="CI127" s="16" t="s">
        <v>146</v>
      </c>
      <c r="CJ127" s="16" t="s">
        <v>146</v>
      </c>
      <c r="CK127" s="16" t="s">
        <v>146</v>
      </c>
      <c r="CL127" s="16" t="s">
        <v>146</v>
      </c>
      <c r="CM127" s="16" t="s">
        <v>146</v>
      </c>
      <c r="CN127" s="16" t="s">
        <v>146</v>
      </c>
      <c r="CO127" s="16" t="s">
        <v>146</v>
      </c>
      <c r="CP127" s="16" t="s">
        <v>146</v>
      </c>
      <c r="CQ127" s="16" t="s">
        <v>146</v>
      </c>
      <c r="CR127" s="16" t="s">
        <v>146</v>
      </c>
      <c r="CS127" s="16" t="s">
        <v>146</v>
      </c>
      <c r="CT127" s="16" t="s">
        <v>146</v>
      </c>
      <c r="CU127" s="16" t="s">
        <v>146</v>
      </c>
      <c r="CV127" s="16" t="s">
        <v>146</v>
      </c>
      <c r="CW127" s="16" t="s">
        <v>146</v>
      </c>
      <c r="CX127" s="16" t="s">
        <v>146</v>
      </c>
      <c r="CY127" s="16" t="s">
        <v>146</v>
      </c>
      <c r="CZ127" s="16" t="s">
        <v>146</v>
      </c>
      <c r="DA127" s="16" t="s">
        <v>146</v>
      </c>
      <c r="DB127" s="16" t="s">
        <v>146</v>
      </c>
      <c r="DC127" s="16" t="s">
        <v>146</v>
      </c>
      <c r="DD127" s="16" t="s">
        <v>146</v>
      </c>
      <c r="DE127" s="16" t="s">
        <v>146</v>
      </c>
      <c r="DF127" s="16" t="s">
        <v>146</v>
      </c>
      <c r="DG127" s="16" t="s">
        <v>146</v>
      </c>
      <c r="DH127" s="16" t="s">
        <v>146</v>
      </c>
      <c r="DI127" s="16" t="s">
        <v>146</v>
      </c>
      <c r="DJ127" s="16" t="s">
        <v>146</v>
      </c>
      <c r="DK127" s="16" t="s">
        <v>146</v>
      </c>
      <c r="DL127" s="16" t="s">
        <v>146</v>
      </c>
      <c r="DM127" s="16" t="s">
        <v>146</v>
      </c>
      <c r="DN127" s="16" t="s">
        <v>146</v>
      </c>
      <c r="DO127" s="16" t="s">
        <v>146</v>
      </c>
      <c r="DP127" s="16" t="s">
        <v>146</v>
      </c>
    </row>
    <row r="128" spans="1:122" ht="15.75" customHeight="1">
      <c r="A128" s="32" t="s">
        <v>358</v>
      </c>
      <c r="B128" s="33" t="s">
        <v>182</v>
      </c>
      <c r="C128" s="10" t="s">
        <v>160</v>
      </c>
      <c r="D128" s="16" t="s">
        <v>146</v>
      </c>
      <c r="E128" s="31" t="s">
        <v>225</v>
      </c>
      <c r="F128" s="31" t="s">
        <v>222</v>
      </c>
      <c r="G128" s="16" t="s">
        <v>146</v>
      </c>
      <c r="H128" s="16" t="s">
        <v>146</v>
      </c>
      <c r="I128" s="16" t="s">
        <v>146</v>
      </c>
      <c r="J128" s="16" t="s">
        <v>146</v>
      </c>
      <c r="K128" s="16" t="s">
        <v>146</v>
      </c>
      <c r="L128" s="16" t="s">
        <v>146</v>
      </c>
      <c r="M128" s="16" t="s">
        <v>146</v>
      </c>
      <c r="N128" s="16" t="s">
        <v>146</v>
      </c>
      <c r="O128" s="16" t="s">
        <v>146</v>
      </c>
      <c r="P128" s="16" t="s">
        <v>146</v>
      </c>
      <c r="Q128" s="16" t="s">
        <v>146</v>
      </c>
      <c r="R128" s="16" t="s">
        <v>146</v>
      </c>
      <c r="S128" s="16" t="s">
        <v>146</v>
      </c>
      <c r="T128" s="16" t="s">
        <v>146</v>
      </c>
      <c r="U128" s="16" t="s">
        <v>146</v>
      </c>
      <c r="V128" s="16" t="s">
        <v>146</v>
      </c>
      <c r="W128" s="16" t="s">
        <v>146</v>
      </c>
      <c r="X128" s="16" t="s">
        <v>146</v>
      </c>
      <c r="Y128" s="16" t="s">
        <v>146</v>
      </c>
      <c r="Z128" s="16" t="s">
        <v>146</v>
      </c>
      <c r="AA128" s="16" t="s">
        <v>146</v>
      </c>
      <c r="AB128" s="16" t="s">
        <v>146</v>
      </c>
      <c r="AC128" s="16" t="s">
        <v>146</v>
      </c>
      <c r="AD128" s="16" t="s">
        <v>146</v>
      </c>
      <c r="AE128" s="16" t="s">
        <v>146</v>
      </c>
      <c r="AF128" s="16" t="s">
        <v>146</v>
      </c>
      <c r="AG128" s="16" t="s">
        <v>146</v>
      </c>
      <c r="AH128" s="16" t="s">
        <v>146</v>
      </c>
      <c r="AI128" s="16" t="s">
        <v>146</v>
      </c>
      <c r="AJ128" s="16" t="s">
        <v>146</v>
      </c>
      <c r="AK128" s="16" t="s">
        <v>146</v>
      </c>
      <c r="AL128" s="16" t="s">
        <v>146</v>
      </c>
      <c r="AM128" s="16" t="s">
        <v>146</v>
      </c>
      <c r="AN128" s="16" t="s">
        <v>146</v>
      </c>
      <c r="AO128" s="16" t="s">
        <v>146</v>
      </c>
      <c r="AP128" s="16" t="s">
        <v>146</v>
      </c>
      <c r="AQ128" s="16" t="s">
        <v>146</v>
      </c>
      <c r="AR128" s="16" t="s">
        <v>146</v>
      </c>
      <c r="AS128" s="16" t="s">
        <v>146</v>
      </c>
      <c r="AT128" s="16" t="s">
        <v>146</v>
      </c>
      <c r="AU128" s="16" t="s">
        <v>146</v>
      </c>
      <c r="AV128" s="16" t="s">
        <v>146</v>
      </c>
      <c r="AW128" s="16" t="s">
        <v>146</v>
      </c>
      <c r="AX128" s="16" t="s">
        <v>146</v>
      </c>
      <c r="AY128" s="16" t="s">
        <v>146</v>
      </c>
      <c r="AZ128" s="16" t="s">
        <v>146</v>
      </c>
      <c r="BA128" s="16" t="s">
        <v>146</v>
      </c>
      <c r="BB128" s="16" t="s">
        <v>146</v>
      </c>
      <c r="BC128" s="16" t="s">
        <v>146</v>
      </c>
      <c r="BD128" s="16" t="s">
        <v>146</v>
      </c>
      <c r="BE128" s="16" t="s">
        <v>146</v>
      </c>
      <c r="BF128" s="16" t="s">
        <v>146</v>
      </c>
      <c r="BG128" s="16" t="s">
        <v>146</v>
      </c>
      <c r="BH128" s="16" t="s">
        <v>146</v>
      </c>
      <c r="BI128" s="16" t="s">
        <v>146</v>
      </c>
      <c r="BJ128" s="16" t="s">
        <v>146</v>
      </c>
      <c r="BK128" s="16" t="s">
        <v>146</v>
      </c>
      <c r="BL128" s="16" t="s">
        <v>146</v>
      </c>
      <c r="BM128" s="16" t="s">
        <v>146</v>
      </c>
      <c r="BN128" s="16" t="s">
        <v>146</v>
      </c>
      <c r="BO128" s="16" t="s">
        <v>146</v>
      </c>
      <c r="BP128" s="16" t="s">
        <v>146</v>
      </c>
      <c r="BQ128" s="16" t="s">
        <v>146</v>
      </c>
      <c r="BR128" s="16" t="s">
        <v>146</v>
      </c>
      <c r="BS128" s="16" t="s">
        <v>146</v>
      </c>
      <c r="BT128" s="16" t="s">
        <v>146</v>
      </c>
      <c r="BU128" s="16" t="s">
        <v>146</v>
      </c>
      <c r="BV128" s="16" t="s">
        <v>146</v>
      </c>
      <c r="BW128" s="16" t="s">
        <v>146</v>
      </c>
      <c r="BX128" s="16" t="s">
        <v>146</v>
      </c>
      <c r="BY128" s="16" t="s">
        <v>146</v>
      </c>
      <c r="BZ128" s="16" t="s">
        <v>146</v>
      </c>
      <c r="CA128" s="16" t="s">
        <v>146</v>
      </c>
      <c r="CB128" s="16" t="s">
        <v>146</v>
      </c>
      <c r="CC128" s="16" t="s">
        <v>146</v>
      </c>
      <c r="CD128" s="16" t="s">
        <v>146</v>
      </c>
      <c r="CE128" s="16" t="s">
        <v>146</v>
      </c>
      <c r="CF128" s="16" t="s">
        <v>146</v>
      </c>
      <c r="CG128" s="16" t="s">
        <v>146</v>
      </c>
      <c r="CH128" s="16" t="s">
        <v>146</v>
      </c>
      <c r="CI128" s="16" t="s">
        <v>146</v>
      </c>
      <c r="CJ128" s="16" t="s">
        <v>146</v>
      </c>
      <c r="CK128" s="16" t="s">
        <v>146</v>
      </c>
      <c r="CL128" s="16" t="s">
        <v>146</v>
      </c>
      <c r="CM128" s="16" t="s">
        <v>146</v>
      </c>
      <c r="CN128" s="16" t="s">
        <v>146</v>
      </c>
      <c r="CO128" s="16" t="s">
        <v>146</v>
      </c>
      <c r="CP128" s="16" t="s">
        <v>146</v>
      </c>
      <c r="CQ128" s="16" t="s">
        <v>146</v>
      </c>
      <c r="CR128" s="16" t="s">
        <v>146</v>
      </c>
      <c r="CS128" s="16" t="s">
        <v>146</v>
      </c>
      <c r="CT128" s="16" t="s">
        <v>146</v>
      </c>
      <c r="CU128" s="16" t="s">
        <v>146</v>
      </c>
      <c r="CV128" s="16" t="s">
        <v>146</v>
      </c>
      <c r="CW128" s="16" t="s">
        <v>146</v>
      </c>
      <c r="CX128" s="16" t="s">
        <v>146</v>
      </c>
      <c r="CY128" s="16" t="s">
        <v>146</v>
      </c>
      <c r="CZ128" s="16" t="s">
        <v>146</v>
      </c>
      <c r="DA128" s="16" t="s">
        <v>146</v>
      </c>
      <c r="DB128" s="16" t="s">
        <v>146</v>
      </c>
      <c r="DC128" s="16" t="s">
        <v>146</v>
      </c>
      <c r="DD128" s="16" t="s">
        <v>146</v>
      </c>
      <c r="DE128" s="16" t="s">
        <v>146</v>
      </c>
      <c r="DF128" s="16" t="s">
        <v>146</v>
      </c>
      <c r="DG128" s="16" t="s">
        <v>146</v>
      </c>
      <c r="DH128" s="16" t="s">
        <v>146</v>
      </c>
      <c r="DI128" s="16" t="s">
        <v>146</v>
      </c>
      <c r="DJ128" s="16" t="s">
        <v>146</v>
      </c>
      <c r="DK128" s="16" t="s">
        <v>146</v>
      </c>
      <c r="DL128" s="16" t="s">
        <v>146</v>
      </c>
      <c r="DM128" s="16" t="s">
        <v>146</v>
      </c>
      <c r="DN128" s="16" t="s">
        <v>146</v>
      </c>
      <c r="DO128" s="16" t="s">
        <v>146</v>
      </c>
      <c r="DP128" s="16" t="s">
        <v>146</v>
      </c>
    </row>
    <row r="129" spans="1:120" ht="15.75" customHeight="1">
      <c r="A129" s="32" t="s">
        <v>359</v>
      </c>
      <c r="B129" s="33" t="s">
        <v>182</v>
      </c>
      <c r="C129" s="10" t="s">
        <v>160</v>
      </c>
      <c r="D129" s="16" t="s">
        <v>146</v>
      </c>
      <c r="E129" s="31" t="s">
        <v>226</v>
      </c>
      <c r="F129" s="31" t="s">
        <v>227</v>
      </c>
      <c r="G129" s="16" t="s">
        <v>146</v>
      </c>
      <c r="H129" s="16" t="s">
        <v>146</v>
      </c>
      <c r="I129" s="16" t="s">
        <v>146</v>
      </c>
      <c r="J129" s="16" t="s">
        <v>146</v>
      </c>
      <c r="K129" s="16" t="s">
        <v>146</v>
      </c>
      <c r="L129" s="16" t="s">
        <v>146</v>
      </c>
      <c r="M129" s="16" t="s">
        <v>146</v>
      </c>
      <c r="N129" s="16" t="s">
        <v>146</v>
      </c>
      <c r="O129" s="16" t="s">
        <v>146</v>
      </c>
      <c r="P129" s="16" t="s">
        <v>146</v>
      </c>
      <c r="Q129" s="16" t="s">
        <v>146</v>
      </c>
      <c r="R129" s="16" t="s">
        <v>146</v>
      </c>
      <c r="S129" s="16" t="s">
        <v>146</v>
      </c>
      <c r="T129" s="16" t="s">
        <v>146</v>
      </c>
      <c r="U129" s="16" t="s">
        <v>146</v>
      </c>
      <c r="V129" s="16" t="s">
        <v>146</v>
      </c>
      <c r="W129" s="16" t="s">
        <v>146</v>
      </c>
      <c r="X129" s="16" t="s">
        <v>146</v>
      </c>
      <c r="Y129" s="16" t="s">
        <v>146</v>
      </c>
      <c r="Z129" s="16" t="s">
        <v>146</v>
      </c>
      <c r="AA129" s="16" t="s">
        <v>146</v>
      </c>
      <c r="AB129" s="16" t="s">
        <v>146</v>
      </c>
      <c r="AC129" s="16" t="s">
        <v>146</v>
      </c>
      <c r="AD129" s="16" t="s">
        <v>146</v>
      </c>
      <c r="AE129" s="16" t="s">
        <v>146</v>
      </c>
      <c r="AF129" s="16" t="s">
        <v>146</v>
      </c>
      <c r="AG129" s="16" t="s">
        <v>146</v>
      </c>
      <c r="AH129" s="16" t="s">
        <v>146</v>
      </c>
      <c r="AI129" s="16" t="s">
        <v>146</v>
      </c>
      <c r="AJ129" s="16" t="s">
        <v>146</v>
      </c>
      <c r="AK129" s="16" t="s">
        <v>146</v>
      </c>
      <c r="AL129" s="16" t="s">
        <v>146</v>
      </c>
      <c r="AM129" s="16" t="s">
        <v>146</v>
      </c>
      <c r="AN129" s="16" t="s">
        <v>146</v>
      </c>
      <c r="AO129" s="16" t="s">
        <v>146</v>
      </c>
      <c r="AP129" s="16" t="s">
        <v>146</v>
      </c>
      <c r="AQ129" s="16" t="s">
        <v>146</v>
      </c>
      <c r="AR129" s="16" t="s">
        <v>146</v>
      </c>
      <c r="AS129" s="16" t="s">
        <v>146</v>
      </c>
      <c r="AT129" s="16" t="s">
        <v>146</v>
      </c>
      <c r="AU129" s="16" t="s">
        <v>146</v>
      </c>
      <c r="AV129" s="16" t="s">
        <v>146</v>
      </c>
      <c r="AW129" s="16" t="s">
        <v>146</v>
      </c>
      <c r="AX129" s="16" t="s">
        <v>146</v>
      </c>
      <c r="AY129" s="16" t="s">
        <v>146</v>
      </c>
      <c r="AZ129" s="16" t="s">
        <v>146</v>
      </c>
      <c r="BA129" s="16" t="s">
        <v>146</v>
      </c>
      <c r="BB129" s="16" t="s">
        <v>146</v>
      </c>
      <c r="BC129" s="16" t="s">
        <v>146</v>
      </c>
      <c r="BD129" s="16" t="s">
        <v>146</v>
      </c>
      <c r="BE129" s="16" t="s">
        <v>146</v>
      </c>
      <c r="BF129" s="16" t="s">
        <v>146</v>
      </c>
      <c r="BG129" s="16" t="s">
        <v>146</v>
      </c>
      <c r="BH129" s="16" t="s">
        <v>146</v>
      </c>
      <c r="BI129" s="16" t="s">
        <v>146</v>
      </c>
      <c r="BJ129" s="16" t="s">
        <v>146</v>
      </c>
      <c r="BK129" s="16" t="s">
        <v>146</v>
      </c>
      <c r="BL129" s="16" t="s">
        <v>146</v>
      </c>
      <c r="BM129" s="16" t="s">
        <v>146</v>
      </c>
      <c r="BN129" s="16" t="s">
        <v>146</v>
      </c>
      <c r="BO129" s="16" t="s">
        <v>146</v>
      </c>
      <c r="BP129" s="16" t="s">
        <v>146</v>
      </c>
      <c r="BQ129" s="16" t="s">
        <v>146</v>
      </c>
      <c r="BR129" s="16" t="s">
        <v>146</v>
      </c>
      <c r="BS129" s="16" t="s">
        <v>146</v>
      </c>
      <c r="BT129" s="16" t="s">
        <v>146</v>
      </c>
      <c r="BU129" s="16" t="s">
        <v>146</v>
      </c>
      <c r="BV129" s="16" t="s">
        <v>146</v>
      </c>
      <c r="BW129" s="16" t="s">
        <v>146</v>
      </c>
      <c r="BX129" s="16" t="s">
        <v>146</v>
      </c>
      <c r="BY129" s="16" t="s">
        <v>146</v>
      </c>
      <c r="BZ129" s="16" t="s">
        <v>146</v>
      </c>
      <c r="CA129" s="16" t="s">
        <v>146</v>
      </c>
      <c r="CB129" s="16" t="s">
        <v>146</v>
      </c>
      <c r="CC129" s="16" t="s">
        <v>146</v>
      </c>
      <c r="CD129" s="16" t="s">
        <v>146</v>
      </c>
      <c r="CE129" s="16" t="s">
        <v>146</v>
      </c>
      <c r="CF129" s="16" t="s">
        <v>146</v>
      </c>
      <c r="CG129" s="16" t="s">
        <v>146</v>
      </c>
      <c r="CH129" s="16" t="s">
        <v>146</v>
      </c>
      <c r="CI129" s="16" t="s">
        <v>146</v>
      </c>
      <c r="CJ129" s="16" t="s">
        <v>146</v>
      </c>
      <c r="CK129" s="16" t="s">
        <v>146</v>
      </c>
      <c r="CL129" s="16" t="s">
        <v>146</v>
      </c>
      <c r="CM129" s="16" t="s">
        <v>146</v>
      </c>
      <c r="CN129" s="16" t="s">
        <v>146</v>
      </c>
      <c r="CO129" s="16" t="s">
        <v>146</v>
      </c>
      <c r="CP129" s="16" t="s">
        <v>146</v>
      </c>
      <c r="CQ129" s="16" t="s">
        <v>146</v>
      </c>
      <c r="CR129" s="16" t="s">
        <v>146</v>
      </c>
      <c r="CS129" s="16" t="s">
        <v>146</v>
      </c>
      <c r="CT129" s="16" t="s">
        <v>146</v>
      </c>
      <c r="CU129" s="16" t="s">
        <v>146</v>
      </c>
      <c r="CV129" s="16" t="s">
        <v>146</v>
      </c>
      <c r="CW129" s="16" t="s">
        <v>146</v>
      </c>
      <c r="CX129" s="16" t="s">
        <v>146</v>
      </c>
      <c r="CY129" s="16" t="s">
        <v>146</v>
      </c>
      <c r="CZ129" s="16" t="s">
        <v>146</v>
      </c>
      <c r="DA129" s="16" t="s">
        <v>146</v>
      </c>
      <c r="DB129" s="16" t="s">
        <v>146</v>
      </c>
      <c r="DC129" s="16" t="s">
        <v>146</v>
      </c>
      <c r="DD129" s="16" t="s">
        <v>146</v>
      </c>
      <c r="DE129" s="16" t="s">
        <v>146</v>
      </c>
      <c r="DF129" s="16" t="s">
        <v>146</v>
      </c>
      <c r="DG129" s="16" t="s">
        <v>146</v>
      </c>
      <c r="DH129" s="16" t="s">
        <v>146</v>
      </c>
      <c r="DI129" s="16" t="s">
        <v>146</v>
      </c>
      <c r="DJ129" s="16" t="s">
        <v>146</v>
      </c>
      <c r="DK129" s="16" t="s">
        <v>146</v>
      </c>
      <c r="DL129" s="16" t="s">
        <v>146</v>
      </c>
      <c r="DM129" s="16" t="s">
        <v>146</v>
      </c>
      <c r="DN129" s="16" t="s">
        <v>146</v>
      </c>
      <c r="DO129" s="16" t="s">
        <v>146</v>
      </c>
      <c r="DP129" s="16" t="s">
        <v>146</v>
      </c>
    </row>
    <row r="130" spans="1:120" ht="15.75" customHeight="1">
      <c r="A130" s="32" t="s">
        <v>360</v>
      </c>
      <c r="B130" s="33" t="s">
        <v>182</v>
      </c>
      <c r="C130" s="10" t="s">
        <v>160</v>
      </c>
      <c r="D130" s="16" t="s">
        <v>146</v>
      </c>
      <c r="E130" s="31" t="s">
        <v>228</v>
      </c>
      <c r="F130" s="31" t="s">
        <v>229</v>
      </c>
      <c r="G130" s="16" t="s">
        <v>146</v>
      </c>
      <c r="H130" s="16" t="s">
        <v>146</v>
      </c>
      <c r="I130" s="16" t="s">
        <v>146</v>
      </c>
      <c r="J130" s="16" t="s">
        <v>146</v>
      </c>
      <c r="K130" s="16" t="s">
        <v>146</v>
      </c>
      <c r="L130" s="16" t="s">
        <v>146</v>
      </c>
      <c r="M130" s="16" t="s">
        <v>146</v>
      </c>
      <c r="N130" s="16" t="s">
        <v>146</v>
      </c>
      <c r="O130" s="16" t="s">
        <v>146</v>
      </c>
      <c r="P130" s="16" t="s">
        <v>146</v>
      </c>
      <c r="Q130" s="16" t="s">
        <v>146</v>
      </c>
      <c r="R130" s="16" t="s">
        <v>146</v>
      </c>
      <c r="S130" s="16" t="s">
        <v>146</v>
      </c>
      <c r="T130" s="16" t="s">
        <v>146</v>
      </c>
      <c r="U130" s="16" t="s">
        <v>146</v>
      </c>
      <c r="V130" s="16" t="s">
        <v>146</v>
      </c>
      <c r="W130" s="16" t="s">
        <v>146</v>
      </c>
      <c r="X130" s="16" t="s">
        <v>146</v>
      </c>
      <c r="Y130" s="16" t="s">
        <v>146</v>
      </c>
      <c r="Z130" s="16" t="s">
        <v>146</v>
      </c>
      <c r="AA130" s="16" t="s">
        <v>146</v>
      </c>
      <c r="AB130" s="16" t="s">
        <v>146</v>
      </c>
      <c r="AC130" s="16" t="s">
        <v>146</v>
      </c>
      <c r="AD130" s="16" t="s">
        <v>146</v>
      </c>
      <c r="AE130" s="16" t="s">
        <v>146</v>
      </c>
      <c r="AF130" s="16" t="s">
        <v>146</v>
      </c>
      <c r="AG130" s="16" t="s">
        <v>146</v>
      </c>
      <c r="AH130" s="16" t="s">
        <v>146</v>
      </c>
      <c r="AI130" s="16" t="s">
        <v>146</v>
      </c>
      <c r="AJ130" s="16" t="s">
        <v>146</v>
      </c>
      <c r="AK130" s="16" t="s">
        <v>146</v>
      </c>
      <c r="AL130" s="16" t="s">
        <v>146</v>
      </c>
      <c r="AM130" s="16" t="s">
        <v>146</v>
      </c>
      <c r="AN130" s="16" t="s">
        <v>146</v>
      </c>
      <c r="AO130" s="16" t="s">
        <v>146</v>
      </c>
      <c r="AP130" s="16" t="s">
        <v>146</v>
      </c>
      <c r="AQ130" s="16" t="s">
        <v>146</v>
      </c>
      <c r="AR130" s="16" t="s">
        <v>146</v>
      </c>
      <c r="AS130" s="16" t="s">
        <v>146</v>
      </c>
      <c r="AT130" s="16" t="s">
        <v>146</v>
      </c>
      <c r="AU130" s="16" t="s">
        <v>146</v>
      </c>
      <c r="AV130" s="16" t="s">
        <v>146</v>
      </c>
      <c r="AW130" s="16" t="s">
        <v>146</v>
      </c>
      <c r="AX130" s="16" t="s">
        <v>146</v>
      </c>
      <c r="AY130" s="16" t="s">
        <v>146</v>
      </c>
      <c r="AZ130" s="16" t="s">
        <v>146</v>
      </c>
      <c r="BA130" s="16" t="s">
        <v>146</v>
      </c>
      <c r="BB130" s="16" t="s">
        <v>146</v>
      </c>
      <c r="BC130" s="16" t="s">
        <v>146</v>
      </c>
      <c r="BD130" s="16" t="s">
        <v>146</v>
      </c>
      <c r="BE130" s="16" t="s">
        <v>146</v>
      </c>
      <c r="BF130" s="16" t="s">
        <v>146</v>
      </c>
      <c r="BG130" s="16" t="s">
        <v>146</v>
      </c>
      <c r="BH130" s="16" t="s">
        <v>146</v>
      </c>
      <c r="BI130" s="16" t="s">
        <v>146</v>
      </c>
      <c r="BJ130" s="16" t="s">
        <v>146</v>
      </c>
      <c r="BK130" s="16" t="s">
        <v>146</v>
      </c>
      <c r="BL130" s="16" t="s">
        <v>146</v>
      </c>
      <c r="BM130" s="16" t="s">
        <v>146</v>
      </c>
      <c r="BN130" s="16" t="s">
        <v>146</v>
      </c>
      <c r="BO130" s="16" t="s">
        <v>146</v>
      </c>
      <c r="BP130" s="16" t="s">
        <v>146</v>
      </c>
      <c r="BQ130" s="16" t="s">
        <v>146</v>
      </c>
      <c r="BR130" s="16" t="s">
        <v>146</v>
      </c>
      <c r="BS130" s="16" t="s">
        <v>146</v>
      </c>
      <c r="BT130" s="16" t="s">
        <v>146</v>
      </c>
      <c r="BU130" s="16" t="s">
        <v>146</v>
      </c>
      <c r="BV130" s="16" t="s">
        <v>146</v>
      </c>
      <c r="BW130" s="16" t="s">
        <v>146</v>
      </c>
      <c r="BX130" s="16" t="s">
        <v>146</v>
      </c>
      <c r="BY130" s="16" t="s">
        <v>146</v>
      </c>
      <c r="BZ130" s="16" t="s">
        <v>146</v>
      </c>
      <c r="CA130" s="16" t="s">
        <v>146</v>
      </c>
      <c r="CB130" s="16" t="s">
        <v>146</v>
      </c>
      <c r="CC130" s="16" t="s">
        <v>146</v>
      </c>
      <c r="CD130" s="16" t="s">
        <v>146</v>
      </c>
      <c r="CE130" s="16" t="s">
        <v>146</v>
      </c>
      <c r="CF130" s="16" t="s">
        <v>146</v>
      </c>
      <c r="CG130" s="16" t="s">
        <v>146</v>
      </c>
      <c r="CH130" s="16" t="s">
        <v>146</v>
      </c>
      <c r="CI130" s="16" t="s">
        <v>146</v>
      </c>
      <c r="CJ130" s="16" t="s">
        <v>146</v>
      </c>
      <c r="CK130" s="16" t="s">
        <v>146</v>
      </c>
      <c r="CL130" s="16" t="s">
        <v>146</v>
      </c>
      <c r="CM130" s="16" t="s">
        <v>146</v>
      </c>
      <c r="CN130" s="16" t="s">
        <v>146</v>
      </c>
      <c r="CO130" s="16" t="s">
        <v>146</v>
      </c>
      <c r="CP130" s="16" t="s">
        <v>146</v>
      </c>
      <c r="CQ130" s="16" t="s">
        <v>146</v>
      </c>
      <c r="CR130" s="16" t="s">
        <v>146</v>
      </c>
      <c r="CS130" s="16" t="s">
        <v>146</v>
      </c>
      <c r="CT130" s="16" t="s">
        <v>146</v>
      </c>
      <c r="CU130" s="16" t="s">
        <v>146</v>
      </c>
      <c r="CV130" s="16" t="s">
        <v>146</v>
      </c>
      <c r="CW130" s="16" t="s">
        <v>146</v>
      </c>
      <c r="CX130" s="16" t="s">
        <v>146</v>
      </c>
      <c r="CY130" s="16" t="s">
        <v>146</v>
      </c>
      <c r="CZ130" s="16" t="s">
        <v>146</v>
      </c>
      <c r="DA130" s="16" t="s">
        <v>146</v>
      </c>
      <c r="DB130" s="16" t="s">
        <v>146</v>
      </c>
      <c r="DC130" s="16" t="s">
        <v>146</v>
      </c>
      <c r="DD130" s="16" t="s">
        <v>146</v>
      </c>
      <c r="DE130" s="16" t="s">
        <v>146</v>
      </c>
      <c r="DF130" s="16" t="s">
        <v>146</v>
      </c>
      <c r="DG130" s="16" t="s">
        <v>146</v>
      </c>
      <c r="DH130" s="16" t="s">
        <v>146</v>
      </c>
      <c r="DI130" s="16" t="s">
        <v>146</v>
      </c>
      <c r="DJ130" s="16" t="s">
        <v>146</v>
      </c>
      <c r="DK130" s="16" t="s">
        <v>146</v>
      </c>
      <c r="DL130" s="16" t="s">
        <v>146</v>
      </c>
      <c r="DM130" s="16" t="s">
        <v>146</v>
      </c>
      <c r="DN130" s="16" t="s">
        <v>146</v>
      </c>
      <c r="DO130" s="16" t="s">
        <v>146</v>
      </c>
      <c r="DP130" s="16" t="s">
        <v>146</v>
      </c>
    </row>
    <row r="131" spans="1:120" ht="15.75" customHeight="1">
      <c r="A131" s="32" t="s">
        <v>361</v>
      </c>
      <c r="B131" s="33" t="s">
        <v>182</v>
      </c>
      <c r="C131" s="10" t="s">
        <v>160</v>
      </c>
      <c r="D131" s="16" t="s">
        <v>146</v>
      </c>
      <c r="E131" s="31" t="s">
        <v>230</v>
      </c>
      <c r="F131" s="33" t="s">
        <v>231</v>
      </c>
      <c r="G131" s="16" t="s">
        <v>146</v>
      </c>
      <c r="H131" s="16" t="s">
        <v>146</v>
      </c>
      <c r="I131" s="16" t="s">
        <v>146</v>
      </c>
      <c r="J131" s="16" t="s">
        <v>146</v>
      </c>
      <c r="K131" s="16" t="s">
        <v>146</v>
      </c>
      <c r="L131" s="16" t="s">
        <v>146</v>
      </c>
      <c r="M131" s="16" t="s">
        <v>146</v>
      </c>
      <c r="N131" s="16" t="s">
        <v>146</v>
      </c>
      <c r="O131" s="16" t="s">
        <v>146</v>
      </c>
      <c r="P131" s="16" t="s">
        <v>146</v>
      </c>
      <c r="Q131" s="16" t="s">
        <v>146</v>
      </c>
      <c r="R131" s="16" t="s">
        <v>146</v>
      </c>
      <c r="S131" s="16" t="s">
        <v>146</v>
      </c>
      <c r="T131" s="16" t="s">
        <v>146</v>
      </c>
      <c r="U131" s="16" t="s">
        <v>146</v>
      </c>
      <c r="V131" s="16" t="s">
        <v>146</v>
      </c>
      <c r="W131" s="16" t="s">
        <v>146</v>
      </c>
      <c r="X131" s="16" t="s">
        <v>146</v>
      </c>
      <c r="Y131" s="16" t="s">
        <v>146</v>
      </c>
      <c r="Z131" s="16" t="s">
        <v>146</v>
      </c>
      <c r="AA131" s="16" t="s">
        <v>146</v>
      </c>
      <c r="AB131" s="16" t="s">
        <v>146</v>
      </c>
      <c r="AC131" s="16" t="s">
        <v>146</v>
      </c>
      <c r="AD131" s="16" t="s">
        <v>146</v>
      </c>
      <c r="AE131" s="16" t="s">
        <v>146</v>
      </c>
      <c r="AF131" s="16" t="s">
        <v>146</v>
      </c>
      <c r="AG131" s="16" t="s">
        <v>146</v>
      </c>
      <c r="AH131" s="16" t="s">
        <v>146</v>
      </c>
      <c r="AI131" s="16" t="s">
        <v>146</v>
      </c>
      <c r="AJ131" s="16" t="s">
        <v>146</v>
      </c>
      <c r="AK131" s="16" t="s">
        <v>146</v>
      </c>
      <c r="AL131" s="16" t="s">
        <v>146</v>
      </c>
      <c r="AM131" s="16" t="s">
        <v>146</v>
      </c>
      <c r="AN131" s="16" t="s">
        <v>146</v>
      </c>
      <c r="AO131" s="16" t="s">
        <v>146</v>
      </c>
      <c r="AP131" s="16" t="s">
        <v>146</v>
      </c>
      <c r="AQ131" s="16" t="s">
        <v>146</v>
      </c>
      <c r="AR131" s="16" t="s">
        <v>146</v>
      </c>
      <c r="AS131" s="16" t="s">
        <v>146</v>
      </c>
      <c r="AT131" s="16" t="s">
        <v>146</v>
      </c>
      <c r="AU131" s="16" t="s">
        <v>146</v>
      </c>
      <c r="AV131" s="16" t="s">
        <v>146</v>
      </c>
      <c r="AW131" s="16" t="s">
        <v>146</v>
      </c>
      <c r="AX131" s="16" t="s">
        <v>146</v>
      </c>
      <c r="AY131" s="16" t="s">
        <v>146</v>
      </c>
      <c r="AZ131" s="16" t="s">
        <v>146</v>
      </c>
      <c r="BA131" s="16" t="s">
        <v>146</v>
      </c>
      <c r="BB131" s="16" t="s">
        <v>146</v>
      </c>
      <c r="BC131" s="16" t="s">
        <v>146</v>
      </c>
      <c r="BD131" s="16" t="s">
        <v>146</v>
      </c>
      <c r="BE131" s="16" t="s">
        <v>146</v>
      </c>
      <c r="BF131" s="16" t="s">
        <v>146</v>
      </c>
      <c r="BG131" s="16" t="s">
        <v>146</v>
      </c>
      <c r="BH131" s="16" t="s">
        <v>146</v>
      </c>
      <c r="BI131" s="16" t="s">
        <v>146</v>
      </c>
      <c r="BJ131" s="16" t="s">
        <v>146</v>
      </c>
      <c r="BK131" s="16" t="s">
        <v>146</v>
      </c>
      <c r="BL131" s="16" t="s">
        <v>146</v>
      </c>
      <c r="BM131" s="16" t="s">
        <v>146</v>
      </c>
      <c r="BN131" s="16" t="s">
        <v>146</v>
      </c>
      <c r="BO131" s="16" t="s">
        <v>146</v>
      </c>
      <c r="BP131" s="16" t="s">
        <v>146</v>
      </c>
      <c r="BQ131" s="16" t="s">
        <v>146</v>
      </c>
      <c r="BR131" s="16" t="s">
        <v>146</v>
      </c>
      <c r="BS131" s="16" t="s">
        <v>146</v>
      </c>
      <c r="BT131" s="16" t="s">
        <v>146</v>
      </c>
      <c r="BU131" s="16" t="s">
        <v>146</v>
      </c>
      <c r="BV131" s="16" t="s">
        <v>146</v>
      </c>
      <c r="BW131" s="16" t="s">
        <v>146</v>
      </c>
      <c r="BX131" s="16" t="s">
        <v>146</v>
      </c>
      <c r="BY131" s="16" t="s">
        <v>146</v>
      </c>
      <c r="BZ131" s="16" t="s">
        <v>146</v>
      </c>
      <c r="CA131" s="16" t="s">
        <v>146</v>
      </c>
      <c r="CB131" s="16" t="s">
        <v>146</v>
      </c>
      <c r="CC131" s="16" t="s">
        <v>146</v>
      </c>
      <c r="CD131" s="16" t="s">
        <v>146</v>
      </c>
      <c r="CE131" s="16" t="s">
        <v>146</v>
      </c>
      <c r="CF131" s="16" t="s">
        <v>146</v>
      </c>
      <c r="CG131" s="16" t="s">
        <v>146</v>
      </c>
      <c r="CH131" s="16" t="s">
        <v>146</v>
      </c>
      <c r="CI131" s="16" t="s">
        <v>146</v>
      </c>
      <c r="CJ131" s="16" t="s">
        <v>146</v>
      </c>
      <c r="CK131" s="16" t="s">
        <v>146</v>
      </c>
      <c r="CL131" s="16" t="s">
        <v>146</v>
      </c>
      <c r="CM131" s="16" t="s">
        <v>146</v>
      </c>
      <c r="CN131" s="16" t="s">
        <v>146</v>
      </c>
      <c r="CO131" s="16" t="s">
        <v>146</v>
      </c>
      <c r="CP131" s="16" t="s">
        <v>146</v>
      </c>
      <c r="CQ131" s="16" t="s">
        <v>146</v>
      </c>
      <c r="CR131" s="16" t="s">
        <v>146</v>
      </c>
      <c r="CS131" s="16" t="s">
        <v>146</v>
      </c>
      <c r="CT131" s="16" t="s">
        <v>146</v>
      </c>
      <c r="CU131" s="16" t="s">
        <v>146</v>
      </c>
      <c r="CV131" s="16" t="s">
        <v>146</v>
      </c>
      <c r="CW131" s="16" t="s">
        <v>146</v>
      </c>
      <c r="CX131" s="16" t="s">
        <v>146</v>
      </c>
      <c r="CY131" s="16" t="s">
        <v>146</v>
      </c>
      <c r="CZ131" s="16" t="s">
        <v>146</v>
      </c>
      <c r="DA131" s="16" t="s">
        <v>146</v>
      </c>
      <c r="DB131" s="16" t="s">
        <v>146</v>
      </c>
      <c r="DC131" s="16" t="s">
        <v>146</v>
      </c>
      <c r="DD131" s="16" t="s">
        <v>146</v>
      </c>
      <c r="DE131" s="16" t="s">
        <v>146</v>
      </c>
      <c r="DF131" s="16" t="s">
        <v>146</v>
      </c>
      <c r="DG131" s="16" t="s">
        <v>146</v>
      </c>
      <c r="DH131" s="16" t="s">
        <v>146</v>
      </c>
      <c r="DI131" s="16" t="s">
        <v>146</v>
      </c>
      <c r="DJ131" s="16" t="s">
        <v>146</v>
      </c>
      <c r="DK131" s="16" t="s">
        <v>146</v>
      </c>
      <c r="DL131" s="16" t="s">
        <v>146</v>
      </c>
      <c r="DM131" s="16" t="s">
        <v>146</v>
      </c>
      <c r="DN131" s="16" t="s">
        <v>146</v>
      </c>
      <c r="DO131" s="16" t="s">
        <v>146</v>
      </c>
      <c r="DP131" s="16" t="s">
        <v>146</v>
      </c>
    </row>
    <row r="132" spans="1:120" ht="15.75" customHeight="1">
      <c r="A132" s="36" t="s">
        <v>382</v>
      </c>
      <c r="B132" s="33" t="s">
        <v>159</v>
      </c>
      <c r="C132" s="10" t="s">
        <v>160</v>
      </c>
      <c r="D132" s="16" t="s">
        <v>146</v>
      </c>
      <c r="E132" s="30">
        <v>71</v>
      </c>
      <c r="F132" s="31" t="s">
        <v>90</v>
      </c>
      <c r="G132" s="16" t="s">
        <v>146</v>
      </c>
      <c r="H132" s="16" t="s">
        <v>146</v>
      </c>
      <c r="I132" s="16" t="s">
        <v>146</v>
      </c>
      <c r="J132" s="16" t="s">
        <v>146</v>
      </c>
      <c r="K132" s="16" t="s">
        <v>146</v>
      </c>
      <c r="L132" s="16" t="s">
        <v>146</v>
      </c>
      <c r="M132" s="16" t="s">
        <v>146</v>
      </c>
      <c r="N132" s="16" t="s">
        <v>146</v>
      </c>
      <c r="O132" s="16" t="s">
        <v>146</v>
      </c>
      <c r="P132" s="16" t="s">
        <v>146</v>
      </c>
      <c r="Q132" s="16" t="s">
        <v>146</v>
      </c>
      <c r="R132" s="16" t="s">
        <v>146</v>
      </c>
      <c r="S132" s="16" t="s">
        <v>146</v>
      </c>
      <c r="T132" s="16" t="s">
        <v>146</v>
      </c>
      <c r="U132" s="16" t="s">
        <v>146</v>
      </c>
      <c r="V132" s="16" t="s">
        <v>146</v>
      </c>
      <c r="W132" s="16" t="s">
        <v>146</v>
      </c>
      <c r="X132" s="16" t="s">
        <v>146</v>
      </c>
      <c r="Y132" s="16" t="s">
        <v>146</v>
      </c>
      <c r="Z132" s="16" t="s">
        <v>146</v>
      </c>
      <c r="AA132" s="16" t="s">
        <v>146</v>
      </c>
      <c r="AB132" s="16" t="s">
        <v>146</v>
      </c>
      <c r="AC132" s="16" t="s">
        <v>146</v>
      </c>
      <c r="AD132" s="16" t="s">
        <v>146</v>
      </c>
      <c r="AE132" s="16" t="s">
        <v>146</v>
      </c>
      <c r="AF132" s="16" t="s">
        <v>146</v>
      </c>
      <c r="AG132" s="16" t="s">
        <v>146</v>
      </c>
      <c r="AH132" s="16" t="s">
        <v>146</v>
      </c>
      <c r="AI132" s="16" t="s">
        <v>146</v>
      </c>
      <c r="AJ132" s="16" t="s">
        <v>146</v>
      </c>
      <c r="AK132" s="16" t="s">
        <v>146</v>
      </c>
      <c r="AL132" s="16" t="s">
        <v>146</v>
      </c>
      <c r="AM132" s="16" t="s">
        <v>146</v>
      </c>
      <c r="AN132" s="16" t="s">
        <v>146</v>
      </c>
      <c r="AO132" s="16" t="s">
        <v>146</v>
      </c>
      <c r="AP132" s="16" t="s">
        <v>146</v>
      </c>
      <c r="AQ132" s="16" t="s">
        <v>146</v>
      </c>
      <c r="AR132" s="16" t="s">
        <v>146</v>
      </c>
      <c r="AS132" s="16" t="s">
        <v>146</v>
      </c>
      <c r="AT132" s="16" t="s">
        <v>146</v>
      </c>
      <c r="AU132" s="16" t="s">
        <v>146</v>
      </c>
      <c r="AV132" s="16" t="s">
        <v>146</v>
      </c>
      <c r="AW132" s="16" t="s">
        <v>146</v>
      </c>
      <c r="AX132" s="16" t="s">
        <v>146</v>
      </c>
      <c r="AY132" s="16" t="s">
        <v>146</v>
      </c>
      <c r="AZ132" s="16" t="s">
        <v>146</v>
      </c>
      <c r="BA132" s="16" t="s">
        <v>146</v>
      </c>
      <c r="BB132" s="16" t="s">
        <v>146</v>
      </c>
      <c r="BC132" s="16" t="s">
        <v>146</v>
      </c>
      <c r="BD132" s="16" t="s">
        <v>146</v>
      </c>
      <c r="BE132" s="16" t="s">
        <v>146</v>
      </c>
      <c r="BF132" s="16" t="s">
        <v>146</v>
      </c>
      <c r="BG132" s="16" t="s">
        <v>146</v>
      </c>
      <c r="BH132" s="16" t="s">
        <v>146</v>
      </c>
      <c r="BI132" s="16" t="s">
        <v>146</v>
      </c>
      <c r="BJ132" s="16" t="s">
        <v>146</v>
      </c>
      <c r="BK132" s="16" t="s">
        <v>146</v>
      </c>
      <c r="BL132" s="16" t="s">
        <v>146</v>
      </c>
      <c r="BM132" s="16" t="s">
        <v>146</v>
      </c>
      <c r="BN132" s="16" t="s">
        <v>146</v>
      </c>
      <c r="BO132" s="16" t="s">
        <v>146</v>
      </c>
      <c r="BP132" s="16" t="s">
        <v>146</v>
      </c>
      <c r="BQ132" s="16" t="s">
        <v>146</v>
      </c>
      <c r="BR132" s="16" t="s">
        <v>146</v>
      </c>
      <c r="BS132" s="16" t="s">
        <v>146</v>
      </c>
      <c r="BT132" s="16" t="s">
        <v>146</v>
      </c>
      <c r="BU132" s="16" t="s">
        <v>146</v>
      </c>
      <c r="BV132" s="16" t="s">
        <v>146</v>
      </c>
      <c r="BW132" s="16" t="s">
        <v>146</v>
      </c>
      <c r="BX132" s="16" t="s">
        <v>146</v>
      </c>
      <c r="BY132" s="16" t="s">
        <v>146</v>
      </c>
      <c r="BZ132" s="16" t="s">
        <v>146</v>
      </c>
      <c r="CA132" s="16" t="s">
        <v>146</v>
      </c>
      <c r="CB132" s="16" t="s">
        <v>146</v>
      </c>
      <c r="CC132" s="16" t="s">
        <v>146</v>
      </c>
      <c r="CD132" s="16" t="s">
        <v>146</v>
      </c>
      <c r="CE132" s="16" t="s">
        <v>146</v>
      </c>
      <c r="CF132" s="16" t="s">
        <v>146</v>
      </c>
      <c r="CG132" s="16" t="s">
        <v>146</v>
      </c>
      <c r="CH132" s="16" t="s">
        <v>146</v>
      </c>
      <c r="CI132" s="16" t="s">
        <v>146</v>
      </c>
      <c r="CJ132" s="16" t="s">
        <v>146</v>
      </c>
      <c r="CK132" s="16" t="s">
        <v>146</v>
      </c>
      <c r="CL132" s="16" t="s">
        <v>146</v>
      </c>
      <c r="CM132" s="16" t="s">
        <v>146</v>
      </c>
      <c r="CN132" s="16" t="s">
        <v>146</v>
      </c>
      <c r="CO132" s="16" t="s">
        <v>146</v>
      </c>
      <c r="CP132" s="16" t="s">
        <v>146</v>
      </c>
      <c r="CQ132" s="16" t="s">
        <v>146</v>
      </c>
      <c r="CR132" s="16" t="s">
        <v>146</v>
      </c>
      <c r="CS132" s="16" t="s">
        <v>146</v>
      </c>
      <c r="CT132" s="16" t="s">
        <v>146</v>
      </c>
      <c r="CU132" s="16" t="s">
        <v>146</v>
      </c>
      <c r="CV132" s="16" t="s">
        <v>146</v>
      </c>
      <c r="CW132" s="16" t="s">
        <v>146</v>
      </c>
      <c r="CX132" s="16" t="s">
        <v>146</v>
      </c>
      <c r="CY132" s="16" t="s">
        <v>146</v>
      </c>
      <c r="CZ132" s="16" t="s">
        <v>146</v>
      </c>
      <c r="DA132" s="16" t="s">
        <v>146</v>
      </c>
      <c r="DB132" s="16" t="s">
        <v>146</v>
      </c>
      <c r="DC132" s="16" t="s">
        <v>146</v>
      </c>
      <c r="DD132" s="16" t="s">
        <v>146</v>
      </c>
      <c r="DE132" s="16" t="s">
        <v>146</v>
      </c>
      <c r="DF132" s="16" t="s">
        <v>146</v>
      </c>
      <c r="DG132" s="16" t="s">
        <v>146</v>
      </c>
      <c r="DH132" s="16" t="s">
        <v>146</v>
      </c>
      <c r="DI132" s="16" t="s">
        <v>146</v>
      </c>
      <c r="DJ132" s="16" t="s">
        <v>146</v>
      </c>
      <c r="DK132" s="16" t="s">
        <v>146</v>
      </c>
      <c r="DL132" s="16" t="s">
        <v>146</v>
      </c>
      <c r="DM132" s="16" t="s">
        <v>146</v>
      </c>
      <c r="DN132" s="16" t="s">
        <v>146</v>
      </c>
      <c r="DO132" s="16" t="s">
        <v>146</v>
      </c>
      <c r="DP132" s="16" t="s">
        <v>146</v>
      </c>
    </row>
    <row r="133" spans="1:120" ht="15.75" customHeight="1">
      <c r="A133" s="36" t="s">
        <v>383</v>
      </c>
      <c r="B133" s="33" t="s">
        <v>159</v>
      </c>
      <c r="C133" s="10" t="s">
        <v>160</v>
      </c>
      <c r="D133" s="16" t="s">
        <v>146</v>
      </c>
      <c r="E133" s="30">
        <v>53</v>
      </c>
      <c r="F133" s="31" t="s">
        <v>90</v>
      </c>
      <c r="G133" s="16" t="s">
        <v>146</v>
      </c>
      <c r="H133" s="16" t="s">
        <v>146</v>
      </c>
      <c r="I133" s="16" t="s">
        <v>146</v>
      </c>
      <c r="J133" s="16" t="s">
        <v>146</v>
      </c>
      <c r="K133" s="16" t="s">
        <v>146</v>
      </c>
      <c r="L133" s="16" t="s">
        <v>146</v>
      </c>
      <c r="M133" s="16" t="s">
        <v>146</v>
      </c>
      <c r="N133" s="16" t="s">
        <v>146</v>
      </c>
      <c r="O133" s="16" t="s">
        <v>146</v>
      </c>
      <c r="P133" s="16" t="s">
        <v>146</v>
      </c>
      <c r="Q133" s="16" t="s">
        <v>146</v>
      </c>
      <c r="R133" s="16" t="s">
        <v>146</v>
      </c>
      <c r="S133" s="16" t="s">
        <v>146</v>
      </c>
      <c r="T133" s="16" t="s">
        <v>146</v>
      </c>
      <c r="U133" s="16" t="s">
        <v>146</v>
      </c>
      <c r="V133" s="16" t="s">
        <v>146</v>
      </c>
      <c r="W133" s="16" t="s">
        <v>146</v>
      </c>
      <c r="X133" s="16" t="s">
        <v>146</v>
      </c>
      <c r="Y133" s="16" t="s">
        <v>146</v>
      </c>
      <c r="Z133" s="16" t="s">
        <v>146</v>
      </c>
      <c r="AA133" s="16" t="s">
        <v>146</v>
      </c>
      <c r="AB133" s="16" t="s">
        <v>146</v>
      </c>
      <c r="AC133" s="16" t="s">
        <v>146</v>
      </c>
      <c r="AD133" s="16" t="s">
        <v>146</v>
      </c>
      <c r="AE133" s="16" t="s">
        <v>146</v>
      </c>
      <c r="AF133" s="16" t="s">
        <v>146</v>
      </c>
      <c r="AG133" s="16" t="s">
        <v>146</v>
      </c>
      <c r="AH133" s="16" t="s">
        <v>146</v>
      </c>
      <c r="AI133" s="16" t="s">
        <v>146</v>
      </c>
      <c r="AJ133" s="16" t="s">
        <v>146</v>
      </c>
      <c r="AK133" s="16" t="s">
        <v>146</v>
      </c>
      <c r="AL133" s="16" t="s">
        <v>146</v>
      </c>
      <c r="AM133" s="16" t="s">
        <v>146</v>
      </c>
      <c r="AN133" s="16" t="s">
        <v>146</v>
      </c>
      <c r="AO133" s="16" t="s">
        <v>146</v>
      </c>
      <c r="AP133" s="16" t="s">
        <v>146</v>
      </c>
      <c r="AQ133" s="16" t="s">
        <v>146</v>
      </c>
      <c r="AR133" s="16" t="s">
        <v>146</v>
      </c>
      <c r="AS133" s="16" t="s">
        <v>146</v>
      </c>
      <c r="AT133" s="16" t="s">
        <v>146</v>
      </c>
      <c r="AU133" s="16" t="s">
        <v>146</v>
      </c>
      <c r="AV133" s="16" t="s">
        <v>146</v>
      </c>
      <c r="AW133" s="16" t="s">
        <v>146</v>
      </c>
      <c r="AX133" s="16" t="s">
        <v>146</v>
      </c>
      <c r="AY133" s="16" t="s">
        <v>146</v>
      </c>
      <c r="AZ133" s="16" t="s">
        <v>146</v>
      </c>
      <c r="BA133" s="16" t="s">
        <v>146</v>
      </c>
      <c r="BB133" s="16" t="s">
        <v>146</v>
      </c>
      <c r="BC133" s="16" t="s">
        <v>146</v>
      </c>
      <c r="BD133" s="16" t="s">
        <v>146</v>
      </c>
      <c r="BE133" s="16" t="s">
        <v>146</v>
      </c>
      <c r="BF133" s="16" t="s">
        <v>146</v>
      </c>
      <c r="BG133" s="16" t="s">
        <v>146</v>
      </c>
      <c r="BH133" s="16" t="s">
        <v>146</v>
      </c>
      <c r="BI133" s="16" t="s">
        <v>146</v>
      </c>
      <c r="BJ133" s="16" t="s">
        <v>146</v>
      </c>
      <c r="BK133" s="16" t="s">
        <v>146</v>
      </c>
      <c r="BL133" s="16" t="s">
        <v>146</v>
      </c>
      <c r="BM133" s="16" t="s">
        <v>146</v>
      </c>
      <c r="BN133" s="16" t="s">
        <v>146</v>
      </c>
      <c r="BO133" s="16" t="s">
        <v>146</v>
      </c>
      <c r="BP133" s="16" t="s">
        <v>146</v>
      </c>
      <c r="BQ133" s="16" t="s">
        <v>146</v>
      </c>
      <c r="BR133" s="16" t="s">
        <v>146</v>
      </c>
      <c r="BS133" s="16" t="s">
        <v>146</v>
      </c>
      <c r="BT133" s="16" t="s">
        <v>146</v>
      </c>
      <c r="BU133" s="16" t="s">
        <v>146</v>
      </c>
      <c r="BV133" s="16" t="s">
        <v>146</v>
      </c>
      <c r="BW133" s="16" t="s">
        <v>146</v>
      </c>
      <c r="BX133" s="16" t="s">
        <v>146</v>
      </c>
      <c r="BY133" s="16" t="s">
        <v>146</v>
      </c>
      <c r="BZ133" s="16" t="s">
        <v>146</v>
      </c>
      <c r="CA133" s="16" t="s">
        <v>146</v>
      </c>
      <c r="CB133" s="16" t="s">
        <v>146</v>
      </c>
      <c r="CC133" s="16" t="s">
        <v>146</v>
      </c>
      <c r="CD133" s="16" t="s">
        <v>146</v>
      </c>
      <c r="CE133" s="16" t="s">
        <v>146</v>
      </c>
      <c r="CF133" s="16" t="s">
        <v>146</v>
      </c>
      <c r="CG133" s="16" t="s">
        <v>146</v>
      </c>
      <c r="CH133" s="16" t="s">
        <v>146</v>
      </c>
      <c r="CI133" s="16" t="s">
        <v>146</v>
      </c>
      <c r="CJ133" s="16" t="s">
        <v>146</v>
      </c>
      <c r="CK133" s="16" t="s">
        <v>146</v>
      </c>
      <c r="CL133" s="16" t="s">
        <v>146</v>
      </c>
      <c r="CM133" s="16" t="s">
        <v>146</v>
      </c>
      <c r="CN133" s="16" t="s">
        <v>146</v>
      </c>
      <c r="CO133" s="16" t="s">
        <v>146</v>
      </c>
      <c r="CP133" s="16" t="s">
        <v>146</v>
      </c>
      <c r="CQ133" s="16" t="s">
        <v>146</v>
      </c>
      <c r="CR133" s="16" t="s">
        <v>146</v>
      </c>
      <c r="CS133" s="16" t="s">
        <v>146</v>
      </c>
      <c r="CT133" s="16" t="s">
        <v>146</v>
      </c>
      <c r="CU133" s="16" t="s">
        <v>146</v>
      </c>
      <c r="CV133" s="16" t="s">
        <v>146</v>
      </c>
      <c r="CW133" s="16" t="s">
        <v>146</v>
      </c>
      <c r="CX133" s="16" t="s">
        <v>146</v>
      </c>
      <c r="CY133" s="16" t="s">
        <v>146</v>
      </c>
      <c r="CZ133" s="16" t="s">
        <v>146</v>
      </c>
      <c r="DA133" s="16" t="s">
        <v>146</v>
      </c>
      <c r="DB133" s="16" t="s">
        <v>146</v>
      </c>
      <c r="DC133" s="16" t="s">
        <v>146</v>
      </c>
      <c r="DD133" s="16" t="s">
        <v>146</v>
      </c>
      <c r="DE133" s="16" t="s">
        <v>146</v>
      </c>
      <c r="DF133" s="16" t="s">
        <v>146</v>
      </c>
      <c r="DG133" s="16" t="s">
        <v>146</v>
      </c>
      <c r="DH133" s="16" t="s">
        <v>146</v>
      </c>
      <c r="DI133" s="16" t="s">
        <v>146</v>
      </c>
      <c r="DJ133" s="16" t="s">
        <v>146</v>
      </c>
      <c r="DK133" s="16" t="s">
        <v>146</v>
      </c>
      <c r="DL133" s="16" t="s">
        <v>146</v>
      </c>
      <c r="DM133" s="16" t="s">
        <v>146</v>
      </c>
      <c r="DN133" s="16" t="s">
        <v>146</v>
      </c>
      <c r="DO133" s="16" t="s">
        <v>146</v>
      </c>
      <c r="DP133" s="16" t="s">
        <v>146</v>
      </c>
    </row>
    <row r="134" spans="1:120" ht="15.75" customHeight="1">
      <c r="A134" s="36" t="s">
        <v>384</v>
      </c>
      <c r="B134" s="33" t="s">
        <v>159</v>
      </c>
      <c r="C134" s="10" t="s">
        <v>160</v>
      </c>
      <c r="D134" s="16" t="s">
        <v>146</v>
      </c>
      <c r="E134" s="30">
        <v>77</v>
      </c>
      <c r="F134" s="31" t="s">
        <v>95</v>
      </c>
      <c r="G134" s="16" t="s">
        <v>146</v>
      </c>
      <c r="H134" s="16" t="s">
        <v>146</v>
      </c>
      <c r="I134" s="16" t="s">
        <v>146</v>
      </c>
      <c r="J134" s="16" t="s">
        <v>146</v>
      </c>
      <c r="K134" s="16" t="s">
        <v>146</v>
      </c>
      <c r="L134" s="16" t="s">
        <v>146</v>
      </c>
      <c r="M134" s="16" t="s">
        <v>146</v>
      </c>
      <c r="N134" s="16" t="s">
        <v>146</v>
      </c>
      <c r="O134" s="16" t="s">
        <v>146</v>
      </c>
      <c r="P134" s="16" t="s">
        <v>146</v>
      </c>
      <c r="Q134" s="16" t="s">
        <v>146</v>
      </c>
      <c r="R134" s="16" t="s">
        <v>146</v>
      </c>
      <c r="S134" s="16" t="s">
        <v>146</v>
      </c>
      <c r="T134" s="16" t="s">
        <v>146</v>
      </c>
      <c r="U134" s="16" t="s">
        <v>146</v>
      </c>
      <c r="V134" s="16" t="s">
        <v>146</v>
      </c>
      <c r="W134" s="16" t="s">
        <v>146</v>
      </c>
      <c r="X134" s="16" t="s">
        <v>146</v>
      </c>
      <c r="Y134" s="16" t="s">
        <v>146</v>
      </c>
      <c r="Z134" s="16" t="s">
        <v>146</v>
      </c>
      <c r="AA134" s="16" t="s">
        <v>146</v>
      </c>
      <c r="AB134" s="16" t="s">
        <v>146</v>
      </c>
      <c r="AC134" s="16" t="s">
        <v>146</v>
      </c>
      <c r="AD134" s="16" t="s">
        <v>146</v>
      </c>
      <c r="AE134" s="16" t="s">
        <v>146</v>
      </c>
      <c r="AF134" s="16" t="s">
        <v>146</v>
      </c>
      <c r="AG134" s="16" t="s">
        <v>146</v>
      </c>
      <c r="AH134" s="16" t="s">
        <v>146</v>
      </c>
      <c r="AI134" s="16" t="s">
        <v>146</v>
      </c>
      <c r="AJ134" s="16" t="s">
        <v>146</v>
      </c>
      <c r="AK134" s="16" t="s">
        <v>146</v>
      </c>
      <c r="AL134" s="16" t="s">
        <v>146</v>
      </c>
      <c r="AM134" s="16" t="s">
        <v>146</v>
      </c>
      <c r="AN134" s="16" t="s">
        <v>146</v>
      </c>
      <c r="AO134" s="16" t="s">
        <v>146</v>
      </c>
      <c r="AP134" s="16" t="s">
        <v>146</v>
      </c>
      <c r="AQ134" s="16" t="s">
        <v>146</v>
      </c>
      <c r="AR134" s="16" t="s">
        <v>146</v>
      </c>
      <c r="AS134" s="16" t="s">
        <v>146</v>
      </c>
      <c r="AT134" s="16" t="s">
        <v>146</v>
      </c>
      <c r="AU134" s="16" t="s">
        <v>146</v>
      </c>
      <c r="AV134" s="16" t="s">
        <v>146</v>
      </c>
      <c r="AW134" s="16" t="s">
        <v>146</v>
      </c>
      <c r="AX134" s="16" t="s">
        <v>146</v>
      </c>
      <c r="AY134" s="16" t="s">
        <v>146</v>
      </c>
      <c r="AZ134" s="16" t="s">
        <v>146</v>
      </c>
      <c r="BA134" s="16" t="s">
        <v>146</v>
      </c>
      <c r="BB134" s="16" t="s">
        <v>146</v>
      </c>
      <c r="BC134" s="16" t="s">
        <v>146</v>
      </c>
      <c r="BD134" s="16" t="s">
        <v>146</v>
      </c>
      <c r="BE134" s="16" t="s">
        <v>146</v>
      </c>
      <c r="BF134" s="16" t="s">
        <v>146</v>
      </c>
      <c r="BG134" s="16" t="s">
        <v>146</v>
      </c>
      <c r="BH134" s="16" t="s">
        <v>146</v>
      </c>
      <c r="BI134" s="16" t="s">
        <v>146</v>
      </c>
      <c r="BJ134" s="16" t="s">
        <v>146</v>
      </c>
      <c r="BK134" s="16" t="s">
        <v>146</v>
      </c>
      <c r="BL134" s="16" t="s">
        <v>146</v>
      </c>
      <c r="BM134" s="16" t="s">
        <v>146</v>
      </c>
      <c r="BN134" s="16" t="s">
        <v>146</v>
      </c>
      <c r="BO134" s="16" t="s">
        <v>146</v>
      </c>
      <c r="BP134" s="16" t="s">
        <v>146</v>
      </c>
      <c r="BQ134" s="16" t="s">
        <v>146</v>
      </c>
      <c r="BR134" s="16" t="s">
        <v>146</v>
      </c>
      <c r="BS134" s="16" t="s">
        <v>146</v>
      </c>
      <c r="BT134" s="16" t="s">
        <v>146</v>
      </c>
      <c r="BU134" s="16" t="s">
        <v>146</v>
      </c>
      <c r="BV134" s="16" t="s">
        <v>146</v>
      </c>
      <c r="BW134" s="16" t="s">
        <v>146</v>
      </c>
      <c r="BX134" s="16" t="s">
        <v>146</v>
      </c>
      <c r="BY134" s="16" t="s">
        <v>146</v>
      </c>
      <c r="BZ134" s="16" t="s">
        <v>146</v>
      </c>
      <c r="CA134" s="16" t="s">
        <v>146</v>
      </c>
      <c r="CB134" s="16" t="s">
        <v>146</v>
      </c>
      <c r="CC134" s="16" t="s">
        <v>146</v>
      </c>
      <c r="CD134" s="16" t="s">
        <v>146</v>
      </c>
      <c r="CE134" s="16" t="s">
        <v>146</v>
      </c>
      <c r="CF134" s="16" t="s">
        <v>146</v>
      </c>
      <c r="CG134" s="16" t="s">
        <v>146</v>
      </c>
      <c r="CH134" s="16" t="s">
        <v>146</v>
      </c>
      <c r="CI134" s="16" t="s">
        <v>146</v>
      </c>
      <c r="CJ134" s="16" t="s">
        <v>146</v>
      </c>
      <c r="CK134" s="16" t="s">
        <v>146</v>
      </c>
      <c r="CL134" s="16" t="s">
        <v>146</v>
      </c>
      <c r="CM134" s="16" t="s">
        <v>146</v>
      </c>
      <c r="CN134" s="16" t="s">
        <v>146</v>
      </c>
      <c r="CO134" s="16" t="s">
        <v>146</v>
      </c>
      <c r="CP134" s="16" t="s">
        <v>146</v>
      </c>
      <c r="CQ134" s="16" t="s">
        <v>146</v>
      </c>
      <c r="CR134" s="16" t="s">
        <v>146</v>
      </c>
      <c r="CS134" s="16" t="s">
        <v>146</v>
      </c>
      <c r="CT134" s="16" t="s">
        <v>146</v>
      </c>
      <c r="CU134" s="16" t="s">
        <v>146</v>
      </c>
      <c r="CV134" s="16" t="s">
        <v>146</v>
      </c>
      <c r="CW134" s="16" t="s">
        <v>146</v>
      </c>
      <c r="CX134" s="16" t="s">
        <v>146</v>
      </c>
      <c r="CY134" s="16" t="s">
        <v>146</v>
      </c>
      <c r="CZ134" s="16" t="s">
        <v>146</v>
      </c>
      <c r="DA134" s="16" t="s">
        <v>146</v>
      </c>
      <c r="DB134" s="16" t="s">
        <v>146</v>
      </c>
      <c r="DC134" s="16" t="s">
        <v>146</v>
      </c>
      <c r="DD134" s="16" t="s">
        <v>146</v>
      </c>
      <c r="DE134" s="16" t="s">
        <v>146</v>
      </c>
      <c r="DF134" s="16" t="s">
        <v>146</v>
      </c>
      <c r="DG134" s="16" t="s">
        <v>146</v>
      </c>
      <c r="DH134" s="16" t="s">
        <v>146</v>
      </c>
      <c r="DI134" s="16" t="s">
        <v>146</v>
      </c>
      <c r="DJ134" s="16" t="s">
        <v>146</v>
      </c>
      <c r="DK134" s="16" t="s">
        <v>146</v>
      </c>
      <c r="DL134" s="16" t="s">
        <v>146</v>
      </c>
      <c r="DM134" s="16" t="s">
        <v>146</v>
      </c>
      <c r="DN134" s="16" t="s">
        <v>146</v>
      </c>
      <c r="DO134" s="16" t="s">
        <v>146</v>
      </c>
      <c r="DP134" s="16" t="s">
        <v>146</v>
      </c>
    </row>
    <row r="135" spans="1:120" ht="15.75" customHeight="1">
      <c r="A135" s="36" t="s">
        <v>385</v>
      </c>
      <c r="B135" s="33" t="s">
        <v>159</v>
      </c>
      <c r="C135" s="10" t="s">
        <v>160</v>
      </c>
      <c r="D135" s="16" t="s">
        <v>146</v>
      </c>
      <c r="E135" s="30">
        <v>78</v>
      </c>
      <c r="F135" s="31" t="s">
        <v>95</v>
      </c>
      <c r="G135" s="16" t="s">
        <v>146</v>
      </c>
      <c r="H135" s="16" t="s">
        <v>146</v>
      </c>
      <c r="I135" s="16" t="s">
        <v>146</v>
      </c>
      <c r="J135" s="16" t="s">
        <v>146</v>
      </c>
      <c r="K135" s="16" t="s">
        <v>146</v>
      </c>
      <c r="L135" s="16" t="s">
        <v>146</v>
      </c>
      <c r="M135" s="16" t="s">
        <v>146</v>
      </c>
      <c r="N135" s="16" t="s">
        <v>146</v>
      </c>
      <c r="O135" s="16" t="s">
        <v>146</v>
      </c>
      <c r="P135" s="16" t="s">
        <v>146</v>
      </c>
      <c r="Q135" s="16" t="s">
        <v>146</v>
      </c>
      <c r="R135" s="16" t="s">
        <v>146</v>
      </c>
      <c r="S135" s="16" t="s">
        <v>146</v>
      </c>
      <c r="T135" s="16" t="s">
        <v>146</v>
      </c>
      <c r="U135" s="16" t="s">
        <v>146</v>
      </c>
      <c r="V135" s="16" t="s">
        <v>146</v>
      </c>
      <c r="W135" s="16" t="s">
        <v>146</v>
      </c>
      <c r="X135" s="16" t="s">
        <v>146</v>
      </c>
      <c r="Y135" s="16" t="s">
        <v>146</v>
      </c>
      <c r="Z135" s="16" t="s">
        <v>146</v>
      </c>
      <c r="AA135" s="16" t="s">
        <v>146</v>
      </c>
      <c r="AB135" s="16" t="s">
        <v>146</v>
      </c>
      <c r="AC135" s="16" t="s">
        <v>146</v>
      </c>
      <c r="AD135" s="16" t="s">
        <v>146</v>
      </c>
      <c r="AE135" s="16" t="s">
        <v>146</v>
      </c>
      <c r="AF135" s="16" t="s">
        <v>146</v>
      </c>
      <c r="AG135" s="16" t="s">
        <v>146</v>
      </c>
      <c r="AH135" s="16" t="s">
        <v>146</v>
      </c>
      <c r="AI135" s="16" t="s">
        <v>146</v>
      </c>
      <c r="AJ135" s="16" t="s">
        <v>146</v>
      </c>
      <c r="AK135" s="16" t="s">
        <v>146</v>
      </c>
      <c r="AL135" s="16" t="s">
        <v>146</v>
      </c>
      <c r="AM135" s="16" t="s">
        <v>146</v>
      </c>
      <c r="AN135" s="16" t="s">
        <v>146</v>
      </c>
      <c r="AO135" s="16" t="s">
        <v>146</v>
      </c>
      <c r="AP135" s="16" t="s">
        <v>146</v>
      </c>
      <c r="AQ135" s="16" t="s">
        <v>146</v>
      </c>
      <c r="AR135" s="16" t="s">
        <v>146</v>
      </c>
      <c r="AS135" s="16" t="s">
        <v>146</v>
      </c>
      <c r="AT135" s="16" t="s">
        <v>146</v>
      </c>
      <c r="AU135" s="16" t="s">
        <v>146</v>
      </c>
      <c r="AV135" s="16" t="s">
        <v>146</v>
      </c>
      <c r="AW135" s="16" t="s">
        <v>146</v>
      </c>
      <c r="AX135" s="16" t="s">
        <v>146</v>
      </c>
      <c r="AY135" s="16" t="s">
        <v>146</v>
      </c>
      <c r="AZ135" s="16" t="s">
        <v>146</v>
      </c>
      <c r="BA135" s="16" t="s">
        <v>146</v>
      </c>
      <c r="BB135" s="16" t="s">
        <v>146</v>
      </c>
      <c r="BC135" s="16" t="s">
        <v>146</v>
      </c>
      <c r="BD135" s="16" t="s">
        <v>146</v>
      </c>
      <c r="BE135" s="16" t="s">
        <v>146</v>
      </c>
      <c r="BF135" s="16" t="s">
        <v>146</v>
      </c>
      <c r="BG135" s="16" t="s">
        <v>146</v>
      </c>
      <c r="BH135" s="16" t="s">
        <v>146</v>
      </c>
      <c r="BI135" s="16" t="s">
        <v>146</v>
      </c>
      <c r="BJ135" s="16" t="s">
        <v>146</v>
      </c>
      <c r="BK135" s="16" t="s">
        <v>146</v>
      </c>
      <c r="BL135" s="16" t="s">
        <v>146</v>
      </c>
      <c r="BM135" s="16" t="s">
        <v>146</v>
      </c>
      <c r="BN135" s="16" t="s">
        <v>146</v>
      </c>
      <c r="BO135" s="16" t="s">
        <v>146</v>
      </c>
      <c r="BP135" s="16" t="s">
        <v>146</v>
      </c>
      <c r="BQ135" s="16" t="s">
        <v>146</v>
      </c>
      <c r="BR135" s="16" t="s">
        <v>146</v>
      </c>
      <c r="BS135" s="16" t="s">
        <v>146</v>
      </c>
      <c r="BT135" s="16" t="s">
        <v>146</v>
      </c>
      <c r="BU135" s="16" t="s">
        <v>146</v>
      </c>
      <c r="BV135" s="16" t="s">
        <v>146</v>
      </c>
      <c r="BW135" s="16" t="s">
        <v>146</v>
      </c>
      <c r="BX135" s="16" t="s">
        <v>146</v>
      </c>
      <c r="BY135" s="16" t="s">
        <v>146</v>
      </c>
      <c r="BZ135" s="16" t="s">
        <v>146</v>
      </c>
      <c r="CA135" s="16" t="s">
        <v>146</v>
      </c>
      <c r="CB135" s="16" t="s">
        <v>146</v>
      </c>
      <c r="CC135" s="16" t="s">
        <v>146</v>
      </c>
      <c r="CD135" s="16" t="s">
        <v>146</v>
      </c>
      <c r="CE135" s="16" t="s">
        <v>146</v>
      </c>
      <c r="CF135" s="16" t="s">
        <v>146</v>
      </c>
      <c r="CG135" s="16" t="s">
        <v>146</v>
      </c>
      <c r="CH135" s="16" t="s">
        <v>146</v>
      </c>
      <c r="CI135" s="16" t="s">
        <v>146</v>
      </c>
      <c r="CJ135" s="16" t="s">
        <v>146</v>
      </c>
      <c r="CK135" s="16" t="s">
        <v>146</v>
      </c>
      <c r="CL135" s="16" t="s">
        <v>146</v>
      </c>
      <c r="CM135" s="16" t="s">
        <v>146</v>
      </c>
      <c r="CN135" s="16" t="s">
        <v>146</v>
      </c>
      <c r="CO135" s="16" t="s">
        <v>146</v>
      </c>
      <c r="CP135" s="16" t="s">
        <v>146</v>
      </c>
      <c r="CQ135" s="16" t="s">
        <v>146</v>
      </c>
      <c r="CR135" s="16" t="s">
        <v>146</v>
      </c>
      <c r="CS135" s="16" t="s">
        <v>146</v>
      </c>
      <c r="CT135" s="16" t="s">
        <v>146</v>
      </c>
      <c r="CU135" s="16" t="s">
        <v>146</v>
      </c>
      <c r="CV135" s="16" t="s">
        <v>146</v>
      </c>
      <c r="CW135" s="16" t="s">
        <v>146</v>
      </c>
      <c r="CX135" s="16" t="s">
        <v>146</v>
      </c>
      <c r="CY135" s="16" t="s">
        <v>146</v>
      </c>
      <c r="CZ135" s="16" t="s">
        <v>146</v>
      </c>
      <c r="DA135" s="16" t="s">
        <v>146</v>
      </c>
      <c r="DB135" s="16" t="s">
        <v>146</v>
      </c>
      <c r="DC135" s="16" t="s">
        <v>146</v>
      </c>
      <c r="DD135" s="16" t="s">
        <v>146</v>
      </c>
      <c r="DE135" s="16" t="s">
        <v>146</v>
      </c>
      <c r="DF135" s="16" t="s">
        <v>146</v>
      </c>
      <c r="DG135" s="16" t="s">
        <v>146</v>
      </c>
      <c r="DH135" s="16" t="s">
        <v>146</v>
      </c>
      <c r="DI135" s="16" t="s">
        <v>146</v>
      </c>
      <c r="DJ135" s="16" t="s">
        <v>146</v>
      </c>
      <c r="DK135" s="16" t="s">
        <v>146</v>
      </c>
      <c r="DL135" s="16" t="s">
        <v>146</v>
      </c>
      <c r="DM135" s="16" t="s">
        <v>146</v>
      </c>
      <c r="DN135" s="16" t="s">
        <v>146</v>
      </c>
      <c r="DO135" s="16" t="s">
        <v>146</v>
      </c>
      <c r="DP135" s="16" t="s">
        <v>146</v>
      </c>
    </row>
    <row r="136" spans="1:120" ht="15.75" customHeight="1">
      <c r="A136" s="36" t="s">
        <v>386</v>
      </c>
      <c r="B136" s="33" t="s">
        <v>159</v>
      </c>
      <c r="C136" s="10" t="s">
        <v>160</v>
      </c>
      <c r="D136" s="16" t="s">
        <v>146</v>
      </c>
      <c r="E136" s="30">
        <v>57</v>
      </c>
      <c r="F136" s="31" t="s">
        <v>90</v>
      </c>
      <c r="G136" s="16" t="s">
        <v>146</v>
      </c>
      <c r="H136" s="16" t="s">
        <v>146</v>
      </c>
      <c r="I136" s="16" t="s">
        <v>146</v>
      </c>
      <c r="J136" s="16" t="s">
        <v>146</v>
      </c>
      <c r="K136" s="16" t="s">
        <v>146</v>
      </c>
      <c r="L136" s="16" t="s">
        <v>146</v>
      </c>
      <c r="M136" s="16" t="s">
        <v>146</v>
      </c>
      <c r="N136" s="16" t="s">
        <v>146</v>
      </c>
      <c r="O136" s="16" t="s">
        <v>146</v>
      </c>
      <c r="P136" s="16" t="s">
        <v>146</v>
      </c>
      <c r="Q136" s="16" t="s">
        <v>146</v>
      </c>
      <c r="R136" s="16" t="s">
        <v>146</v>
      </c>
      <c r="S136" s="16" t="s">
        <v>146</v>
      </c>
      <c r="T136" s="16" t="s">
        <v>146</v>
      </c>
      <c r="U136" s="16" t="s">
        <v>146</v>
      </c>
      <c r="V136" s="16" t="s">
        <v>146</v>
      </c>
      <c r="W136" s="16" t="s">
        <v>146</v>
      </c>
      <c r="X136" s="16" t="s">
        <v>146</v>
      </c>
      <c r="Y136" s="16" t="s">
        <v>146</v>
      </c>
      <c r="Z136" s="16" t="s">
        <v>146</v>
      </c>
      <c r="AA136" s="16" t="s">
        <v>146</v>
      </c>
      <c r="AB136" s="16" t="s">
        <v>146</v>
      </c>
      <c r="AC136" s="16" t="s">
        <v>146</v>
      </c>
      <c r="AD136" s="16" t="s">
        <v>146</v>
      </c>
      <c r="AE136" s="16" t="s">
        <v>146</v>
      </c>
      <c r="AF136" s="16" t="s">
        <v>146</v>
      </c>
      <c r="AG136" s="16" t="s">
        <v>146</v>
      </c>
      <c r="AH136" s="16" t="s">
        <v>146</v>
      </c>
      <c r="AI136" s="16" t="s">
        <v>146</v>
      </c>
      <c r="AJ136" s="16" t="s">
        <v>146</v>
      </c>
      <c r="AK136" s="16" t="s">
        <v>146</v>
      </c>
      <c r="AL136" s="16" t="s">
        <v>146</v>
      </c>
      <c r="AM136" s="16" t="s">
        <v>146</v>
      </c>
      <c r="AN136" s="16" t="s">
        <v>146</v>
      </c>
      <c r="AO136" s="16" t="s">
        <v>146</v>
      </c>
      <c r="AP136" s="16" t="s">
        <v>146</v>
      </c>
      <c r="AQ136" s="16" t="s">
        <v>146</v>
      </c>
      <c r="AR136" s="16" t="s">
        <v>146</v>
      </c>
      <c r="AS136" s="16" t="s">
        <v>146</v>
      </c>
      <c r="AT136" s="16" t="s">
        <v>146</v>
      </c>
      <c r="AU136" s="16" t="s">
        <v>146</v>
      </c>
      <c r="AV136" s="16" t="s">
        <v>146</v>
      </c>
      <c r="AW136" s="16" t="s">
        <v>146</v>
      </c>
      <c r="AX136" s="16" t="s">
        <v>146</v>
      </c>
      <c r="AY136" s="16" t="s">
        <v>146</v>
      </c>
      <c r="AZ136" s="16" t="s">
        <v>146</v>
      </c>
      <c r="BA136" s="16" t="s">
        <v>146</v>
      </c>
      <c r="BB136" s="16" t="s">
        <v>146</v>
      </c>
      <c r="BC136" s="16" t="s">
        <v>146</v>
      </c>
      <c r="BD136" s="16" t="s">
        <v>146</v>
      </c>
      <c r="BE136" s="16" t="s">
        <v>146</v>
      </c>
      <c r="BF136" s="16" t="s">
        <v>146</v>
      </c>
      <c r="BG136" s="16" t="s">
        <v>146</v>
      </c>
      <c r="BH136" s="16" t="s">
        <v>146</v>
      </c>
      <c r="BI136" s="16" t="s">
        <v>146</v>
      </c>
      <c r="BJ136" s="16" t="s">
        <v>146</v>
      </c>
      <c r="BK136" s="16" t="s">
        <v>146</v>
      </c>
      <c r="BL136" s="16" t="s">
        <v>146</v>
      </c>
      <c r="BM136" s="16" t="s">
        <v>146</v>
      </c>
      <c r="BN136" s="16" t="s">
        <v>146</v>
      </c>
      <c r="BO136" s="16" t="s">
        <v>146</v>
      </c>
      <c r="BP136" s="16" t="s">
        <v>146</v>
      </c>
      <c r="BQ136" s="16" t="s">
        <v>146</v>
      </c>
      <c r="BR136" s="16" t="s">
        <v>146</v>
      </c>
      <c r="BS136" s="16" t="s">
        <v>146</v>
      </c>
      <c r="BT136" s="16" t="s">
        <v>146</v>
      </c>
      <c r="BU136" s="16" t="s">
        <v>146</v>
      </c>
      <c r="BV136" s="16" t="s">
        <v>146</v>
      </c>
      <c r="BW136" s="16" t="s">
        <v>146</v>
      </c>
      <c r="BX136" s="16" t="s">
        <v>146</v>
      </c>
      <c r="BY136" s="16" t="s">
        <v>146</v>
      </c>
      <c r="BZ136" s="16" t="s">
        <v>146</v>
      </c>
      <c r="CA136" s="16" t="s">
        <v>146</v>
      </c>
      <c r="CB136" s="16" t="s">
        <v>146</v>
      </c>
      <c r="CC136" s="16" t="s">
        <v>146</v>
      </c>
      <c r="CD136" s="16" t="s">
        <v>146</v>
      </c>
      <c r="CE136" s="16" t="s">
        <v>146</v>
      </c>
      <c r="CF136" s="16" t="s">
        <v>146</v>
      </c>
      <c r="CG136" s="16" t="s">
        <v>146</v>
      </c>
      <c r="CH136" s="16" t="s">
        <v>146</v>
      </c>
      <c r="CI136" s="16" t="s">
        <v>146</v>
      </c>
      <c r="CJ136" s="16" t="s">
        <v>146</v>
      </c>
      <c r="CK136" s="16" t="s">
        <v>146</v>
      </c>
      <c r="CL136" s="16" t="s">
        <v>146</v>
      </c>
      <c r="CM136" s="16" t="s">
        <v>146</v>
      </c>
      <c r="CN136" s="16" t="s">
        <v>146</v>
      </c>
      <c r="CO136" s="16" t="s">
        <v>146</v>
      </c>
      <c r="CP136" s="16" t="s">
        <v>146</v>
      </c>
      <c r="CQ136" s="16" t="s">
        <v>146</v>
      </c>
      <c r="CR136" s="16" t="s">
        <v>146</v>
      </c>
      <c r="CS136" s="16" t="s">
        <v>146</v>
      </c>
      <c r="CT136" s="16" t="s">
        <v>146</v>
      </c>
      <c r="CU136" s="16" t="s">
        <v>146</v>
      </c>
      <c r="CV136" s="16" t="s">
        <v>146</v>
      </c>
      <c r="CW136" s="16" t="s">
        <v>146</v>
      </c>
      <c r="CX136" s="16" t="s">
        <v>146</v>
      </c>
      <c r="CY136" s="16" t="s">
        <v>146</v>
      </c>
      <c r="CZ136" s="16" t="s">
        <v>146</v>
      </c>
      <c r="DA136" s="16" t="s">
        <v>146</v>
      </c>
      <c r="DB136" s="16" t="s">
        <v>146</v>
      </c>
      <c r="DC136" s="16" t="s">
        <v>146</v>
      </c>
      <c r="DD136" s="16" t="s">
        <v>146</v>
      </c>
      <c r="DE136" s="16" t="s">
        <v>146</v>
      </c>
      <c r="DF136" s="16" t="s">
        <v>146</v>
      </c>
      <c r="DG136" s="16" t="s">
        <v>146</v>
      </c>
      <c r="DH136" s="16" t="s">
        <v>146</v>
      </c>
      <c r="DI136" s="16" t="s">
        <v>146</v>
      </c>
      <c r="DJ136" s="16" t="s">
        <v>146</v>
      </c>
      <c r="DK136" s="16" t="s">
        <v>146</v>
      </c>
      <c r="DL136" s="16" t="s">
        <v>146</v>
      </c>
      <c r="DM136" s="16" t="s">
        <v>146</v>
      </c>
      <c r="DN136" s="16" t="s">
        <v>146</v>
      </c>
      <c r="DO136" s="16" t="s">
        <v>146</v>
      </c>
      <c r="DP136" s="16" t="s">
        <v>146</v>
      </c>
    </row>
    <row r="137" spans="1:120" ht="15.75" customHeight="1">
      <c r="A137" s="36" t="s">
        <v>387</v>
      </c>
      <c r="B137" s="33" t="s">
        <v>159</v>
      </c>
      <c r="C137" s="10" t="s">
        <v>160</v>
      </c>
      <c r="D137" s="16" t="s">
        <v>146</v>
      </c>
      <c r="E137" s="30">
        <v>43</v>
      </c>
      <c r="F137" s="31" t="s">
        <v>95</v>
      </c>
      <c r="G137" s="16" t="s">
        <v>146</v>
      </c>
      <c r="H137" s="16" t="s">
        <v>146</v>
      </c>
      <c r="I137" s="16" t="s">
        <v>146</v>
      </c>
      <c r="J137" s="16" t="s">
        <v>146</v>
      </c>
      <c r="K137" s="16" t="s">
        <v>146</v>
      </c>
      <c r="L137" s="16" t="s">
        <v>146</v>
      </c>
      <c r="M137" s="16" t="s">
        <v>146</v>
      </c>
      <c r="N137" s="16" t="s">
        <v>146</v>
      </c>
      <c r="O137" s="16" t="s">
        <v>146</v>
      </c>
      <c r="P137" s="16" t="s">
        <v>146</v>
      </c>
      <c r="Q137" s="16" t="s">
        <v>146</v>
      </c>
      <c r="R137" s="16" t="s">
        <v>146</v>
      </c>
      <c r="S137" s="16" t="s">
        <v>146</v>
      </c>
      <c r="T137" s="16" t="s">
        <v>146</v>
      </c>
      <c r="U137" s="16" t="s">
        <v>146</v>
      </c>
      <c r="V137" s="16" t="s">
        <v>146</v>
      </c>
      <c r="W137" s="16" t="s">
        <v>146</v>
      </c>
      <c r="X137" s="16" t="s">
        <v>146</v>
      </c>
      <c r="Y137" s="16" t="s">
        <v>146</v>
      </c>
      <c r="Z137" s="16" t="s">
        <v>146</v>
      </c>
      <c r="AA137" s="16" t="s">
        <v>146</v>
      </c>
      <c r="AB137" s="16" t="s">
        <v>146</v>
      </c>
      <c r="AC137" s="16" t="s">
        <v>146</v>
      </c>
      <c r="AD137" s="16" t="s">
        <v>146</v>
      </c>
      <c r="AE137" s="16" t="s">
        <v>146</v>
      </c>
      <c r="AF137" s="16" t="s">
        <v>146</v>
      </c>
      <c r="AG137" s="16" t="s">
        <v>146</v>
      </c>
      <c r="AH137" s="16" t="s">
        <v>146</v>
      </c>
      <c r="AI137" s="16" t="s">
        <v>146</v>
      </c>
      <c r="AJ137" s="16" t="s">
        <v>146</v>
      </c>
      <c r="AK137" s="16" t="s">
        <v>146</v>
      </c>
      <c r="AL137" s="16" t="s">
        <v>146</v>
      </c>
      <c r="AM137" s="16" t="s">
        <v>146</v>
      </c>
      <c r="AN137" s="16" t="s">
        <v>146</v>
      </c>
      <c r="AO137" s="16" t="s">
        <v>146</v>
      </c>
      <c r="AP137" s="16" t="s">
        <v>146</v>
      </c>
      <c r="AQ137" s="16" t="s">
        <v>146</v>
      </c>
      <c r="AR137" s="16" t="s">
        <v>146</v>
      </c>
      <c r="AS137" s="16" t="s">
        <v>146</v>
      </c>
      <c r="AT137" s="16" t="s">
        <v>146</v>
      </c>
      <c r="AU137" s="16" t="s">
        <v>146</v>
      </c>
      <c r="AV137" s="16" t="s">
        <v>146</v>
      </c>
      <c r="AW137" s="16" t="s">
        <v>146</v>
      </c>
      <c r="AX137" s="16" t="s">
        <v>146</v>
      </c>
      <c r="AY137" s="16" t="s">
        <v>146</v>
      </c>
      <c r="AZ137" s="16" t="s">
        <v>146</v>
      </c>
      <c r="BA137" s="16" t="s">
        <v>146</v>
      </c>
      <c r="BB137" s="16" t="s">
        <v>146</v>
      </c>
      <c r="BC137" s="16" t="s">
        <v>146</v>
      </c>
      <c r="BD137" s="16" t="s">
        <v>146</v>
      </c>
      <c r="BE137" s="16" t="s">
        <v>146</v>
      </c>
      <c r="BF137" s="16" t="s">
        <v>146</v>
      </c>
      <c r="BG137" s="16" t="s">
        <v>146</v>
      </c>
      <c r="BH137" s="16" t="s">
        <v>146</v>
      </c>
      <c r="BI137" s="16" t="s">
        <v>146</v>
      </c>
      <c r="BJ137" s="16" t="s">
        <v>146</v>
      </c>
      <c r="BK137" s="16" t="s">
        <v>146</v>
      </c>
      <c r="BL137" s="16" t="s">
        <v>146</v>
      </c>
      <c r="BM137" s="16" t="s">
        <v>146</v>
      </c>
      <c r="BN137" s="16" t="s">
        <v>146</v>
      </c>
      <c r="BO137" s="16" t="s">
        <v>146</v>
      </c>
      <c r="BP137" s="16" t="s">
        <v>146</v>
      </c>
      <c r="BQ137" s="16" t="s">
        <v>146</v>
      </c>
      <c r="BR137" s="16" t="s">
        <v>146</v>
      </c>
      <c r="BS137" s="16" t="s">
        <v>146</v>
      </c>
      <c r="BT137" s="16" t="s">
        <v>146</v>
      </c>
      <c r="BU137" s="16" t="s">
        <v>146</v>
      </c>
      <c r="BV137" s="16" t="s">
        <v>146</v>
      </c>
      <c r="BW137" s="16" t="s">
        <v>146</v>
      </c>
      <c r="BX137" s="16" t="s">
        <v>146</v>
      </c>
      <c r="BY137" s="16" t="s">
        <v>146</v>
      </c>
      <c r="BZ137" s="16" t="s">
        <v>146</v>
      </c>
      <c r="CA137" s="16" t="s">
        <v>146</v>
      </c>
      <c r="CB137" s="16" t="s">
        <v>146</v>
      </c>
      <c r="CC137" s="16" t="s">
        <v>146</v>
      </c>
      <c r="CD137" s="16" t="s">
        <v>146</v>
      </c>
      <c r="CE137" s="16" t="s">
        <v>146</v>
      </c>
      <c r="CF137" s="16" t="s">
        <v>146</v>
      </c>
      <c r="CG137" s="16" t="s">
        <v>146</v>
      </c>
      <c r="CH137" s="16" t="s">
        <v>146</v>
      </c>
      <c r="CI137" s="16" t="s">
        <v>146</v>
      </c>
      <c r="CJ137" s="16" t="s">
        <v>146</v>
      </c>
      <c r="CK137" s="16" t="s">
        <v>146</v>
      </c>
      <c r="CL137" s="16" t="s">
        <v>146</v>
      </c>
      <c r="CM137" s="16" t="s">
        <v>146</v>
      </c>
      <c r="CN137" s="16" t="s">
        <v>146</v>
      </c>
      <c r="CO137" s="16" t="s">
        <v>146</v>
      </c>
      <c r="CP137" s="16" t="s">
        <v>146</v>
      </c>
      <c r="CQ137" s="16" t="s">
        <v>146</v>
      </c>
      <c r="CR137" s="16" t="s">
        <v>146</v>
      </c>
      <c r="CS137" s="16" t="s">
        <v>146</v>
      </c>
      <c r="CT137" s="16" t="s">
        <v>146</v>
      </c>
      <c r="CU137" s="16" t="s">
        <v>146</v>
      </c>
      <c r="CV137" s="16" t="s">
        <v>146</v>
      </c>
      <c r="CW137" s="16" t="s">
        <v>146</v>
      </c>
      <c r="CX137" s="16" t="s">
        <v>146</v>
      </c>
      <c r="CY137" s="16" t="s">
        <v>146</v>
      </c>
      <c r="CZ137" s="16" t="s">
        <v>146</v>
      </c>
      <c r="DA137" s="16" t="s">
        <v>146</v>
      </c>
      <c r="DB137" s="16" t="s">
        <v>146</v>
      </c>
      <c r="DC137" s="16" t="s">
        <v>146</v>
      </c>
      <c r="DD137" s="16" t="s">
        <v>146</v>
      </c>
      <c r="DE137" s="16" t="s">
        <v>146</v>
      </c>
      <c r="DF137" s="16" t="s">
        <v>146</v>
      </c>
      <c r="DG137" s="16" t="s">
        <v>146</v>
      </c>
      <c r="DH137" s="16" t="s">
        <v>146</v>
      </c>
      <c r="DI137" s="16" t="s">
        <v>146</v>
      </c>
      <c r="DJ137" s="16" t="s">
        <v>146</v>
      </c>
      <c r="DK137" s="16" t="s">
        <v>146</v>
      </c>
      <c r="DL137" s="16" t="s">
        <v>146</v>
      </c>
      <c r="DM137" s="16" t="s">
        <v>146</v>
      </c>
      <c r="DN137" s="16" t="s">
        <v>146</v>
      </c>
      <c r="DO137" s="16" t="s">
        <v>146</v>
      </c>
      <c r="DP137" s="16" t="s">
        <v>146</v>
      </c>
    </row>
    <row r="138" spans="1:120" ht="15.75" customHeight="1">
      <c r="A138" s="32" t="s">
        <v>362</v>
      </c>
      <c r="B138" s="33" t="s">
        <v>182</v>
      </c>
      <c r="C138" s="10" t="s">
        <v>160</v>
      </c>
      <c r="D138" s="16" t="s">
        <v>146</v>
      </c>
      <c r="E138" s="31" t="s">
        <v>246</v>
      </c>
      <c r="F138" s="31" t="s">
        <v>247</v>
      </c>
      <c r="G138" s="16" t="s">
        <v>146</v>
      </c>
      <c r="H138" s="16" t="s">
        <v>146</v>
      </c>
      <c r="I138" s="16" t="s">
        <v>146</v>
      </c>
      <c r="J138" s="16" t="s">
        <v>146</v>
      </c>
      <c r="K138" s="16" t="s">
        <v>146</v>
      </c>
      <c r="L138" s="16" t="s">
        <v>146</v>
      </c>
      <c r="M138" s="16" t="s">
        <v>146</v>
      </c>
      <c r="N138" s="16" t="s">
        <v>146</v>
      </c>
      <c r="O138" s="16" t="s">
        <v>146</v>
      </c>
      <c r="P138" s="16" t="s">
        <v>146</v>
      </c>
      <c r="Q138" s="16" t="s">
        <v>146</v>
      </c>
      <c r="R138" s="16" t="s">
        <v>146</v>
      </c>
      <c r="S138" s="16" t="s">
        <v>146</v>
      </c>
      <c r="T138" s="16" t="s">
        <v>146</v>
      </c>
      <c r="U138" s="16" t="s">
        <v>146</v>
      </c>
      <c r="V138" s="16" t="s">
        <v>146</v>
      </c>
      <c r="W138" s="16" t="s">
        <v>146</v>
      </c>
      <c r="X138" s="16" t="s">
        <v>146</v>
      </c>
      <c r="Y138" s="16" t="s">
        <v>146</v>
      </c>
      <c r="Z138" s="16" t="s">
        <v>146</v>
      </c>
      <c r="AA138" s="16" t="s">
        <v>146</v>
      </c>
      <c r="AB138" s="16" t="s">
        <v>146</v>
      </c>
      <c r="AC138" s="16" t="s">
        <v>146</v>
      </c>
      <c r="AD138" s="16" t="s">
        <v>146</v>
      </c>
      <c r="AE138" s="16" t="s">
        <v>146</v>
      </c>
      <c r="AF138" s="16" t="s">
        <v>146</v>
      </c>
      <c r="AG138" s="16" t="s">
        <v>146</v>
      </c>
      <c r="AH138" s="16" t="s">
        <v>146</v>
      </c>
      <c r="AI138" s="16" t="s">
        <v>146</v>
      </c>
      <c r="AJ138" s="16" t="s">
        <v>146</v>
      </c>
      <c r="AK138" s="16" t="s">
        <v>146</v>
      </c>
      <c r="AL138" s="16" t="s">
        <v>146</v>
      </c>
      <c r="AM138" s="16" t="s">
        <v>146</v>
      </c>
      <c r="AN138" s="16" t="s">
        <v>146</v>
      </c>
      <c r="AO138" s="16" t="s">
        <v>146</v>
      </c>
      <c r="AP138" s="16" t="s">
        <v>146</v>
      </c>
      <c r="AQ138" s="16" t="s">
        <v>146</v>
      </c>
      <c r="AR138" s="16" t="s">
        <v>146</v>
      </c>
      <c r="AS138" s="16" t="s">
        <v>146</v>
      </c>
      <c r="AT138" s="16" t="s">
        <v>146</v>
      </c>
      <c r="AU138" s="16" t="s">
        <v>146</v>
      </c>
      <c r="AV138" s="16" t="s">
        <v>146</v>
      </c>
      <c r="AW138" s="16" t="s">
        <v>146</v>
      </c>
      <c r="AX138" s="16" t="s">
        <v>146</v>
      </c>
      <c r="AY138" s="16" t="s">
        <v>146</v>
      </c>
      <c r="AZ138" s="16" t="s">
        <v>146</v>
      </c>
      <c r="BA138" s="16" t="s">
        <v>146</v>
      </c>
      <c r="BB138" s="16" t="s">
        <v>146</v>
      </c>
      <c r="BC138" s="16" t="s">
        <v>146</v>
      </c>
      <c r="BD138" s="16" t="s">
        <v>146</v>
      </c>
      <c r="BE138" s="16" t="s">
        <v>146</v>
      </c>
      <c r="BF138" s="16" t="s">
        <v>146</v>
      </c>
      <c r="BG138" s="16" t="s">
        <v>146</v>
      </c>
      <c r="BH138" s="16" t="s">
        <v>146</v>
      </c>
      <c r="BI138" s="16" t="s">
        <v>146</v>
      </c>
      <c r="BJ138" s="16" t="s">
        <v>146</v>
      </c>
      <c r="BK138" s="16" t="s">
        <v>146</v>
      </c>
      <c r="BL138" s="16" t="s">
        <v>146</v>
      </c>
      <c r="BM138" s="16" t="s">
        <v>146</v>
      </c>
      <c r="BN138" s="16" t="s">
        <v>146</v>
      </c>
      <c r="BO138" s="16" t="s">
        <v>146</v>
      </c>
      <c r="BP138" s="16" t="s">
        <v>146</v>
      </c>
      <c r="BQ138" s="16" t="s">
        <v>146</v>
      </c>
      <c r="BR138" s="16" t="s">
        <v>146</v>
      </c>
      <c r="BS138" s="16" t="s">
        <v>146</v>
      </c>
      <c r="BT138" s="16" t="s">
        <v>146</v>
      </c>
      <c r="BU138" s="16" t="s">
        <v>146</v>
      </c>
      <c r="BV138" s="16" t="s">
        <v>146</v>
      </c>
      <c r="BW138" s="16" t="s">
        <v>146</v>
      </c>
      <c r="BX138" s="16" t="s">
        <v>146</v>
      </c>
      <c r="BY138" s="16" t="s">
        <v>146</v>
      </c>
      <c r="BZ138" s="16" t="s">
        <v>146</v>
      </c>
      <c r="CA138" s="16" t="s">
        <v>146</v>
      </c>
      <c r="CB138" s="16" t="s">
        <v>146</v>
      </c>
      <c r="CC138" s="16" t="s">
        <v>146</v>
      </c>
      <c r="CD138" s="16" t="s">
        <v>146</v>
      </c>
      <c r="CE138" s="16" t="s">
        <v>146</v>
      </c>
      <c r="CF138" s="16" t="s">
        <v>146</v>
      </c>
      <c r="CG138" s="16" t="s">
        <v>146</v>
      </c>
      <c r="CH138" s="16" t="s">
        <v>146</v>
      </c>
      <c r="CI138" s="16" t="s">
        <v>146</v>
      </c>
      <c r="CJ138" s="16" t="s">
        <v>146</v>
      </c>
      <c r="CK138" s="16" t="s">
        <v>146</v>
      </c>
      <c r="CL138" s="16" t="s">
        <v>146</v>
      </c>
      <c r="CM138" s="16" t="s">
        <v>146</v>
      </c>
      <c r="CN138" s="16" t="s">
        <v>146</v>
      </c>
      <c r="CO138" s="16" t="s">
        <v>146</v>
      </c>
      <c r="CP138" s="16" t="s">
        <v>146</v>
      </c>
      <c r="CQ138" s="16" t="s">
        <v>146</v>
      </c>
      <c r="CR138" s="16" t="s">
        <v>146</v>
      </c>
      <c r="CS138" s="16" t="s">
        <v>146</v>
      </c>
      <c r="CT138" s="16" t="s">
        <v>146</v>
      </c>
      <c r="CU138" s="16" t="s">
        <v>146</v>
      </c>
      <c r="CV138" s="16" t="s">
        <v>146</v>
      </c>
      <c r="CW138" s="16" t="s">
        <v>146</v>
      </c>
      <c r="CX138" s="16" t="s">
        <v>146</v>
      </c>
      <c r="CY138" s="16" t="s">
        <v>146</v>
      </c>
      <c r="CZ138" s="16" t="s">
        <v>146</v>
      </c>
      <c r="DA138" s="16" t="s">
        <v>146</v>
      </c>
      <c r="DB138" s="16" t="s">
        <v>146</v>
      </c>
      <c r="DC138" s="16" t="s">
        <v>146</v>
      </c>
      <c r="DD138" s="16" t="s">
        <v>146</v>
      </c>
      <c r="DE138" s="16" t="s">
        <v>146</v>
      </c>
      <c r="DF138" s="16" t="s">
        <v>146</v>
      </c>
      <c r="DG138" s="16" t="s">
        <v>146</v>
      </c>
      <c r="DH138" s="16" t="s">
        <v>146</v>
      </c>
      <c r="DI138" s="16" t="s">
        <v>146</v>
      </c>
      <c r="DJ138" s="16" t="s">
        <v>146</v>
      </c>
      <c r="DK138" s="16" t="s">
        <v>146</v>
      </c>
      <c r="DL138" s="16" t="s">
        <v>146</v>
      </c>
      <c r="DM138" s="16" t="s">
        <v>146</v>
      </c>
      <c r="DN138" s="16" t="s">
        <v>146</v>
      </c>
      <c r="DO138" s="16" t="s">
        <v>146</v>
      </c>
      <c r="DP138" s="16" t="s">
        <v>146</v>
      </c>
    </row>
    <row r="139" spans="1:120" ht="15.75" customHeight="1">
      <c r="A139" s="32" t="s">
        <v>363</v>
      </c>
      <c r="B139" s="33" t="s">
        <v>182</v>
      </c>
      <c r="C139" s="10" t="s">
        <v>160</v>
      </c>
      <c r="D139" s="16" t="s">
        <v>146</v>
      </c>
      <c r="E139" s="31" t="s">
        <v>244</v>
      </c>
      <c r="F139" s="31" t="s">
        <v>245</v>
      </c>
      <c r="G139" s="16" t="s">
        <v>146</v>
      </c>
      <c r="H139" s="16" t="s">
        <v>146</v>
      </c>
      <c r="I139" s="16" t="s">
        <v>146</v>
      </c>
      <c r="J139" s="16" t="s">
        <v>146</v>
      </c>
      <c r="K139" s="16" t="s">
        <v>146</v>
      </c>
      <c r="L139" s="16" t="s">
        <v>146</v>
      </c>
      <c r="M139" s="16" t="s">
        <v>146</v>
      </c>
      <c r="N139" s="16" t="s">
        <v>146</v>
      </c>
      <c r="O139" s="16" t="s">
        <v>146</v>
      </c>
      <c r="P139" s="16" t="s">
        <v>146</v>
      </c>
      <c r="Q139" s="16" t="s">
        <v>146</v>
      </c>
      <c r="R139" s="16" t="s">
        <v>146</v>
      </c>
      <c r="S139" s="16" t="s">
        <v>146</v>
      </c>
      <c r="T139" s="16" t="s">
        <v>146</v>
      </c>
      <c r="U139" s="16" t="s">
        <v>146</v>
      </c>
      <c r="V139" s="16" t="s">
        <v>146</v>
      </c>
      <c r="W139" s="16" t="s">
        <v>146</v>
      </c>
      <c r="X139" s="16" t="s">
        <v>146</v>
      </c>
      <c r="Y139" s="16" t="s">
        <v>146</v>
      </c>
      <c r="Z139" s="16" t="s">
        <v>146</v>
      </c>
      <c r="AA139" s="16" t="s">
        <v>146</v>
      </c>
      <c r="AB139" s="16" t="s">
        <v>146</v>
      </c>
      <c r="AC139" s="16" t="s">
        <v>146</v>
      </c>
      <c r="AD139" s="16" t="s">
        <v>146</v>
      </c>
      <c r="AE139" s="16" t="s">
        <v>146</v>
      </c>
      <c r="AF139" s="16" t="s">
        <v>146</v>
      </c>
      <c r="AG139" s="16" t="s">
        <v>146</v>
      </c>
      <c r="AH139" s="16" t="s">
        <v>146</v>
      </c>
      <c r="AI139" s="16" t="s">
        <v>146</v>
      </c>
      <c r="AJ139" s="16" t="s">
        <v>146</v>
      </c>
      <c r="AK139" s="16" t="s">
        <v>146</v>
      </c>
      <c r="AL139" s="16" t="s">
        <v>146</v>
      </c>
      <c r="AM139" s="16" t="s">
        <v>146</v>
      </c>
      <c r="AN139" s="16" t="s">
        <v>146</v>
      </c>
      <c r="AO139" s="16" t="s">
        <v>146</v>
      </c>
      <c r="AP139" s="16" t="s">
        <v>146</v>
      </c>
      <c r="AQ139" s="16" t="s">
        <v>146</v>
      </c>
      <c r="AR139" s="16" t="s">
        <v>146</v>
      </c>
      <c r="AS139" s="16" t="s">
        <v>146</v>
      </c>
      <c r="AT139" s="16" t="s">
        <v>146</v>
      </c>
      <c r="AU139" s="16" t="s">
        <v>146</v>
      </c>
      <c r="AV139" s="16" t="s">
        <v>146</v>
      </c>
      <c r="AW139" s="16" t="s">
        <v>146</v>
      </c>
      <c r="AX139" s="16" t="s">
        <v>146</v>
      </c>
      <c r="AY139" s="16" t="s">
        <v>146</v>
      </c>
      <c r="AZ139" s="16" t="s">
        <v>146</v>
      </c>
      <c r="BA139" s="16" t="s">
        <v>146</v>
      </c>
      <c r="BB139" s="16" t="s">
        <v>146</v>
      </c>
      <c r="BC139" s="16" t="s">
        <v>146</v>
      </c>
      <c r="BD139" s="16" t="s">
        <v>146</v>
      </c>
      <c r="BE139" s="16" t="s">
        <v>146</v>
      </c>
      <c r="BF139" s="16" t="s">
        <v>146</v>
      </c>
      <c r="BG139" s="16" t="s">
        <v>146</v>
      </c>
      <c r="BH139" s="16" t="s">
        <v>146</v>
      </c>
      <c r="BI139" s="16" t="s">
        <v>146</v>
      </c>
      <c r="BJ139" s="16" t="s">
        <v>146</v>
      </c>
      <c r="BK139" s="16" t="s">
        <v>146</v>
      </c>
      <c r="BL139" s="16" t="s">
        <v>146</v>
      </c>
      <c r="BM139" s="16" t="s">
        <v>146</v>
      </c>
      <c r="BN139" s="16" t="s">
        <v>146</v>
      </c>
      <c r="BO139" s="16" t="s">
        <v>146</v>
      </c>
      <c r="BP139" s="16" t="s">
        <v>146</v>
      </c>
      <c r="BQ139" s="16" t="s">
        <v>146</v>
      </c>
      <c r="BR139" s="16" t="s">
        <v>146</v>
      </c>
      <c r="BS139" s="16" t="s">
        <v>146</v>
      </c>
      <c r="BT139" s="16" t="s">
        <v>146</v>
      </c>
      <c r="BU139" s="16" t="s">
        <v>146</v>
      </c>
      <c r="BV139" s="16" t="s">
        <v>146</v>
      </c>
      <c r="BW139" s="16" t="s">
        <v>146</v>
      </c>
      <c r="BX139" s="16" t="s">
        <v>146</v>
      </c>
      <c r="BY139" s="16" t="s">
        <v>146</v>
      </c>
      <c r="BZ139" s="16" t="s">
        <v>146</v>
      </c>
      <c r="CA139" s="16" t="s">
        <v>146</v>
      </c>
      <c r="CB139" s="16" t="s">
        <v>146</v>
      </c>
      <c r="CC139" s="16" t="s">
        <v>146</v>
      </c>
      <c r="CD139" s="16" t="s">
        <v>146</v>
      </c>
      <c r="CE139" s="16" t="s">
        <v>146</v>
      </c>
      <c r="CF139" s="16" t="s">
        <v>146</v>
      </c>
      <c r="CG139" s="16" t="s">
        <v>146</v>
      </c>
      <c r="CH139" s="16" t="s">
        <v>146</v>
      </c>
      <c r="CI139" s="16" t="s">
        <v>146</v>
      </c>
      <c r="CJ139" s="16" t="s">
        <v>146</v>
      </c>
      <c r="CK139" s="16" t="s">
        <v>146</v>
      </c>
      <c r="CL139" s="16" t="s">
        <v>146</v>
      </c>
      <c r="CM139" s="16" t="s">
        <v>146</v>
      </c>
      <c r="CN139" s="16" t="s">
        <v>146</v>
      </c>
      <c r="CO139" s="16" t="s">
        <v>146</v>
      </c>
      <c r="CP139" s="16" t="s">
        <v>146</v>
      </c>
      <c r="CQ139" s="16" t="s">
        <v>146</v>
      </c>
      <c r="CR139" s="16" t="s">
        <v>146</v>
      </c>
      <c r="CS139" s="16" t="s">
        <v>146</v>
      </c>
      <c r="CT139" s="16" t="s">
        <v>146</v>
      </c>
      <c r="CU139" s="16" t="s">
        <v>146</v>
      </c>
      <c r="CV139" s="16" t="s">
        <v>146</v>
      </c>
      <c r="CW139" s="16" t="s">
        <v>146</v>
      </c>
      <c r="CX139" s="16" t="s">
        <v>146</v>
      </c>
      <c r="CY139" s="16" t="s">
        <v>146</v>
      </c>
      <c r="CZ139" s="16" t="s">
        <v>146</v>
      </c>
      <c r="DA139" s="16" t="s">
        <v>146</v>
      </c>
      <c r="DB139" s="16" t="s">
        <v>146</v>
      </c>
      <c r="DC139" s="16" t="s">
        <v>146</v>
      </c>
      <c r="DD139" s="16" t="s">
        <v>146</v>
      </c>
      <c r="DE139" s="16" t="s">
        <v>146</v>
      </c>
      <c r="DF139" s="16" t="s">
        <v>146</v>
      </c>
      <c r="DG139" s="16" t="s">
        <v>146</v>
      </c>
      <c r="DH139" s="16" t="s">
        <v>146</v>
      </c>
      <c r="DI139" s="16" t="s">
        <v>146</v>
      </c>
      <c r="DJ139" s="16" t="s">
        <v>146</v>
      </c>
      <c r="DK139" s="16" t="s">
        <v>146</v>
      </c>
      <c r="DL139" s="16" t="s">
        <v>146</v>
      </c>
      <c r="DM139" s="16" t="s">
        <v>146</v>
      </c>
      <c r="DN139" s="16" t="s">
        <v>146</v>
      </c>
      <c r="DO139" s="16" t="s">
        <v>146</v>
      </c>
      <c r="DP139" s="16" t="s">
        <v>146</v>
      </c>
    </row>
    <row r="140" spans="1:120" ht="15.75" customHeight="1">
      <c r="A140" s="32" t="s">
        <v>364</v>
      </c>
      <c r="B140" s="33" t="s">
        <v>182</v>
      </c>
      <c r="C140" s="10" t="s">
        <v>160</v>
      </c>
      <c r="D140" s="16" t="s">
        <v>146</v>
      </c>
      <c r="E140" s="31" t="s">
        <v>243</v>
      </c>
      <c r="F140" s="34" t="s">
        <v>249</v>
      </c>
      <c r="G140" s="16" t="s">
        <v>146</v>
      </c>
      <c r="H140" s="16" t="s">
        <v>146</v>
      </c>
      <c r="I140" s="16" t="s">
        <v>146</v>
      </c>
      <c r="J140" s="16" t="s">
        <v>146</v>
      </c>
      <c r="K140" s="16" t="s">
        <v>146</v>
      </c>
      <c r="L140" s="16" t="s">
        <v>146</v>
      </c>
      <c r="M140" s="16" t="s">
        <v>146</v>
      </c>
      <c r="N140" s="16" t="s">
        <v>146</v>
      </c>
      <c r="O140" s="16" t="s">
        <v>146</v>
      </c>
      <c r="P140" s="16" t="s">
        <v>146</v>
      </c>
      <c r="Q140" s="16" t="s">
        <v>146</v>
      </c>
      <c r="R140" s="16" t="s">
        <v>146</v>
      </c>
      <c r="S140" s="16" t="s">
        <v>146</v>
      </c>
      <c r="T140" s="16" t="s">
        <v>146</v>
      </c>
      <c r="U140" s="16" t="s">
        <v>146</v>
      </c>
      <c r="V140" s="16" t="s">
        <v>146</v>
      </c>
      <c r="W140" s="16" t="s">
        <v>146</v>
      </c>
      <c r="X140" s="16" t="s">
        <v>146</v>
      </c>
      <c r="Y140" s="16" t="s">
        <v>146</v>
      </c>
      <c r="Z140" s="16" t="s">
        <v>146</v>
      </c>
      <c r="AA140" s="16" t="s">
        <v>146</v>
      </c>
      <c r="AB140" s="16" t="s">
        <v>146</v>
      </c>
      <c r="AC140" s="16" t="s">
        <v>146</v>
      </c>
      <c r="AD140" s="16" t="s">
        <v>146</v>
      </c>
      <c r="AE140" s="16" t="s">
        <v>146</v>
      </c>
      <c r="AF140" s="16" t="s">
        <v>146</v>
      </c>
      <c r="AG140" s="16" t="s">
        <v>146</v>
      </c>
      <c r="AH140" s="16" t="s">
        <v>146</v>
      </c>
      <c r="AI140" s="16" t="s">
        <v>146</v>
      </c>
      <c r="AJ140" s="16" t="s">
        <v>146</v>
      </c>
      <c r="AK140" s="16" t="s">
        <v>146</v>
      </c>
      <c r="AL140" s="16" t="s">
        <v>146</v>
      </c>
      <c r="AM140" s="16" t="s">
        <v>146</v>
      </c>
      <c r="AN140" s="16" t="s">
        <v>146</v>
      </c>
      <c r="AO140" s="16" t="s">
        <v>146</v>
      </c>
      <c r="AP140" s="16" t="s">
        <v>146</v>
      </c>
      <c r="AQ140" s="16" t="s">
        <v>146</v>
      </c>
      <c r="AR140" s="16" t="s">
        <v>146</v>
      </c>
      <c r="AS140" s="16" t="s">
        <v>146</v>
      </c>
      <c r="AT140" s="16" t="s">
        <v>146</v>
      </c>
      <c r="AU140" s="16" t="s">
        <v>146</v>
      </c>
      <c r="AV140" s="16" t="s">
        <v>146</v>
      </c>
      <c r="AW140" s="16" t="s">
        <v>146</v>
      </c>
      <c r="AX140" s="16" t="s">
        <v>146</v>
      </c>
      <c r="AY140" s="16" t="s">
        <v>146</v>
      </c>
      <c r="AZ140" s="16" t="s">
        <v>146</v>
      </c>
      <c r="BA140" s="16" t="s">
        <v>146</v>
      </c>
      <c r="BB140" s="16" t="s">
        <v>146</v>
      </c>
      <c r="BC140" s="16" t="s">
        <v>146</v>
      </c>
      <c r="BD140" s="16" t="s">
        <v>146</v>
      </c>
      <c r="BE140" s="16" t="s">
        <v>146</v>
      </c>
      <c r="BF140" s="16" t="s">
        <v>146</v>
      </c>
      <c r="BG140" s="16" t="s">
        <v>146</v>
      </c>
      <c r="BH140" s="16" t="s">
        <v>146</v>
      </c>
      <c r="BI140" s="16" t="s">
        <v>146</v>
      </c>
      <c r="BJ140" s="16" t="s">
        <v>146</v>
      </c>
      <c r="BK140" s="16" t="s">
        <v>146</v>
      </c>
      <c r="BL140" s="16" t="s">
        <v>146</v>
      </c>
      <c r="BM140" s="16" t="s">
        <v>146</v>
      </c>
      <c r="BN140" s="16" t="s">
        <v>146</v>
      </c>
      <c r="BO140" s="16" t="s">
        <v>146</v>
      </c>
      <c r="BP140" s="16" t="s">
        <v>146</v>
      </c>
      <c r="BQ140" s="16" t="s">
        <v>146</v>
      </c>
      <c r="BR140" s="16" t="s">
        <v>146</v>
      </c>
      <c r="BS140" s="16" t="s">
        <v>146</v>
      </c>
      <c r="BT140" s="16" t="s">
        <v>146</v>
      </c>
      <c r="BU140" s="16" t="s">
        <v>146</v>
      </c>
      <c r="BV140" s="16" t="s">
        <v>146</v>
      </c>
      <c r="BW140" s="16" t="s">
        <v>146</v>
      </c>
      <c r="BX140" s="16" t="s">
        <v>146</v>
      </c>
      <c r="BY140" s="16" t="s">
        <v>146</v>
      </c>
      <c r="BZ140" s="16" t="s">
        <v>146</v>
      </c>
      <c r="CA140" s="16" t="s">
        <v>146</v>
      </c>
      <c r="CB140" s="16" t="s">
        <v>146</v>
      </c>
      <c r="CC140" s="16" t="s">
        <v>146</v>
      </c>
      <c r="CD140" s="16" t="s">
        <v>146</v>
      </c>
      <c r="CE140" s="16" t="s">
        <v>146</v>
      </c>
      <c r="CF140" s="16" t="s">
        <v>146</v>
      </c>
      <c r="CG140" s="16" t="s">
        <v>146</v>
      </c>
      <c r="CH140" s="16" t="s">
        <v>146</v>
      </c>
      <c r="CI140" s="16" t="s">
        <v>146</v>
      </c>
      <c r="CJ140" s="16" t="s">
        <v>146</v>
      </c>
      <c r="CK140" s="16" t="s">
        <v>146</v>
      </c>
      <c r="CL140" s="16" t="s">
        <v>146</v>
      </c>
      <c r="CM140" s="16" t="s">
        <v>146</v>
      </c>
      <c r="CN140" s="16" t="s">
        <v>146</v>
      </c>
      <c r="CO140" s="16" t="s">
        <v>146</v>
      </c>
      <c r="CP140" s="16" t="s">
        <v>146</v>
      </c>
      <c r="CQ140" s="16" t="s">
        <v>146</v>
      </c>
      <c r="CR140" s="16" t="s">
        <v>146</v>
      </c>
      <c r="CS140" s="16" t="s">
        <v>146</v>
      </c>
      <c r="CT140" s="16" t="s">
        <v>146</v>
      </c>
      <c r="CU140" s="16" t="s">
        <v>146</v>
      </c>
      <c r="CV140" s="16" t="s">
        <v>146</v>
      </c>
      <c r="CW140" s="16" t="s">
        <v>146</v>
      </c>
      <c r="CX140" s="16" t="s">
        <v>146</v>
      </c>
      <c r="CY140" s="16" t="s">
        <v>146</v>
      </c>
      <c r="CZ140" s="16" t="s">
        <v>146</v>
      </c>
      <c r="DA140" s="16" t="s">
        <v>146</v>
      </c>
      <c r="DB140" s="16" t="s">
        <v>146</v>
      </c>
      <c r="DC140" s="16" t="s">
        <v>146</v>
      </c>
      <c r="DD140" s="16" t="s">
        <v>146</v>
      </c>
      <c r="DE140" s="16" t="s">
        <v>146</v>
      </c>
      <c r="DF140" s="16" t="s">
        <v>146</v>
      </c>
      <c r="DG140" s="16" t="s">
        <v>146</v>
      </c>
      <c r="DH140" s="16" t="s">
        <v>146</v>
      </c>
      <c r="DI140" s="16" t="s">
        <v>146</v>
      </c>
      <c r="DJ140" s="16" t="s">
        <v>146</v>
      </c>
      <c r="DK140" s="16" t="s">
        <v>146</v>
      </c>
      <c r="DL140" s="16" t="s">
        <v>146</v>
      </c>
      <c r="DM140" s="16" t="s">
        <v>146</v>
      </c>
      <c r="DN140" s="16" t="s">
        <v>146</v>
      </c>
      <c r="DO140" s="16" t="s">
        <v>146</v>
      </c>
      <c r="DP140" s="16" t="s">
        <v>146</v>
      </c>
    </row>
    <row r="141" spans="1:120" ht="15.75" customHeight="1">
      <c r="A141" s="32" t="s">
        <v>365</v>
      </c>
      <c r="B141" s="33" t="s">
        <v>182</v>
      </c>
      <c r="C141" s="10" t="s">
        <v>160</v>
      </c>
      <c r="D141" s="16" t="s">
        <v>146</v>
      </c>
      <c r="E141" s="31" t="s">
        <v>242</v>
      </c>
      <c r="F141" s="31" t="s">
        <v>220</v>
      </c>
      <c r="G141" s="16" t="s">
        <v>146</v>
      </c>
      <c r="H141" s="16" t="s">
        <v>146</v>
      </c>
      <c r="I141" s="16" t="s">
        <v>146</v>
      </c>
      <c r="J141" s="16" t="s">
        <v>146</v>
      </c>
      <c r="K141" s="16" t="s">
        <v>146</v>
      </c>
      <c r="L141" s="16" t="s">
        <v>146</v>
      </c>
      <c r="M141" s="16" t="s">
        <v>146</v>
      </c>
      <c r="N141" s="16" t="s">
        <v>146</v>
      </c>
      <c r="O141" s="16" t="s">
        <v>146</v>
      </c>
      <c r="P141" s="16" t="s">
        <v>146</v>
      </c>
      <c r="Q141" s="16" t="s">
        <v>146</v>
      </c>
      <c r="R141" s="16" t="s">
        <v>146</v>
      </c>
      <c r="S141" s="16" t="s">
        <v>146</v>
      </c>
      <c r="T141" s="16" t="s">
        <v>146</v>
      </c>
      <c r="U141" s="16" t="s">
        <v>146</v>
      </c>
      <c r="V141" s="16" t="s">
        <v>146</v>
      </c>
      <c r="W141" s="16" t="s">
        <v>146</v>
      </c>
      <c r="X141" s="16" t="s">
        <v>146</v>
      </c>
      <c r="Y141" s="16" t="s">
        <v>146</v>
      </c>
      <c r="Z141" s="16" t="s">
        <v>146</v>
      </c>
      <c r="AA141" s="16" t="s">
        <v>146</v>
      </c>
      <c r="AB141" s="16" t="s">
        <v>146</v>
      </c>
      <c r="AC141" s="16" t="s">
        <v>146</v>
      </c>
      <c r="AD141" s="16" t="s">
        <v>146</v>
      </c>
      <c r="AE141" s="16" t="s">
        <v>146</v>
      </c>
      <c r="AF141" s="16" t="s">
        <v>146</v>
      </c>
      <c r="AG141" s="16" t="s">
        <v>146</v>
      </c>
      <c r="AH141" s="16" t="s">
        <v>146</v>
      </c>
      <c r="AI141" s="16" t="s">
        <v>146</v>
      </c>
      <c r="AJ141" s="16" t="s">
        <v>146</v>
      </c>
      <c r="AK141" s="16" t="s">
        <v>146</v>
      </c>
      <c r="AL141" s="16" t="s">
        <v>146</v>
      </c>
      <c r="AM141" s="16" t="s">
        <v>146</v>
      </c>
      <c r="AN141" s="16" t="s">
        <v>146</v>
      </c>
      <c r="AO141" s="16" t="s">
        <v>146</v>
      </c>
      <c r="AP141" s="16" t="s">
        <v>146</v>
      </c>
      <c r="AQ141" s="16" t="s">
        <v>146</v>
      </c>
      <c r="AR141" s="16" t="s">
        <v>146</v>
      </c>
      <c r="AS141" s="16" t="s">
        <v>146</v>
      </c>
      <c r="AT141" s="16" t="s">
        <v>146</v>
      </c>
      <c r="AU141" s="16" t="s">
        <v>146</v>
      </c>
      <c r="AV141" s="16" t="s">
        <v>146</v>
      </c>
      <c r="AW141" s="16" t="s">
        <v>146</v>
      </c>
      <c r="AX141" s="16" t="s">
        <v>146</v>
      </c>
      <c r="AY141" s="16" t="s">
        <v>146</v>
      </c>
      <c r="AZ141" s="16" t="s">
        <v>146</v>
      </c>
      <c r="BA141" s="16" t="s">
        <v>146</v>
      </c>
      <c r="BB141" s="16" t="s">
        <v>146</v>
      </c>
      <c r="BC141" s="16" t="s">
        <v>146</v>
      </c>
      <c r="BD141" s="16" t="s">
        <v>146</v>
      </c>
      <c r="BE141" s="16" t="s">
        <v>146</v>
      </c>
      <c r="BF141" s="16" t="s">
        <v>146</v>
      </c>
      <c r="BG141" s="16" t="s">
        <v>146</v>
      </c>
      <c r="BH141" s="16" t="s">
        <v>146</v>
      </c>
      <c r="BI141" s="16" t="s">
        <v>146</v>
      </c>
      <c r="BJ141" s="16" t="s">
        <v>146</v>
      </c>
      <c r="BK141" s="16" t="s">
        <v>146</v>
      </c>
      <c r="BL141" s="16" t="s">
        <v>146</v>
      </c>
      <c r="BM141" s="16" t="s">
        <v>146</v>
      </c>
      <c r="BN141" s="16" t="s">
        <v>146</v>
      </c>
      <c r="BO141" s="16" t="s">
        <v>146</v>
      </c>
      <c r="BP141" s="16" t="s">
        <v>146</v>
      </c>
      <c r="BQ141" s="16" t="s">
        <v>146</v>
      </c>
      <c r="BR141" s="16" t="s">
        <v>146</v>
      </c>
      <c r="BS141" s="16" t="s">
        <v>146</v>
      </c>
      <c r="BT141" s="16" t="s">
        <v>146</v>
      </c>
      <c r="BU141" s="16" t="s">
        <v>146</v>
      </c>
      <c r="BV141" s="16" t="s">
        <v>146</v>
      </c>
      <c r="BW141" s="16" t="s">
        <v>146</v>
      </c>
      <c r="BX141" s="16" t="s">
        <v>146</v>
      </c>
      <c r="BY141" s="16" t="s">
        <v>146</v>
      </c>
      <c r="BZ141" s="16" t="s">
        <v>146</v>
      </c>
      <c r="CA141" s="16" t="s">
        <v>146</v>
      </c>
      <c r="CB141" s="16" t="s">
        <v>146</v>
      </c>
      <c r="CC141" s="16" t="s">
        <v>146</v>
      </c>
      <c r="CD141" s="16" t="s">
        <v>146</v>
      </c>
      <c r="CE141" s="16" t="s">
        <v>146</v>
      </c>
      <c r="CF141" s="16" t="s">
        <v>146</v>
      </c>
      <c r="CG141" s="16" t="s">
        <v>146</v>
      </c>
      <c r="CH141" s="16" t="s">
        <v>146</v>
      </c>
      <c r="CI141" s="16" t="s">
        <v>146</v>
      </c>
      <c r="CJ141" s="16" t="s">
        <v>146</v>
      </c>
      <c r="CK141" s="16" t="s">
        <v>146</v>
      </c>
      <c r="CL141" s="16" t="s">
        <v>146</v>
      </c>
      <c r="CM141" s="16" t="s">
        <v>146</v>
      </c>
      <c r="CN141" s="16" t="s">
        <v>146</v>
      </c>
      <c r="CO141" s="16" t="s">
        <v>146</v>
      </c>
      <c r="CP141" s="16" t="s">
        <v>146</v>
      </c>
      <c r="CQ141" s="16" t="s">
        <v>146</v>
      </c>
      <c r="CR141" s="16" t="s">
        <v>146</v>
      </c>
      <c r="CS141" s="16" t="s">
        <v>146</v>
      </c>
      <c r="CT141" s="16" t="s">
        <v>146</v>
      </c>
      <c r="CU141" s="16" t="s">
        <v>146</v>
      </c>
      <c r="CV141" s="16" t="s">
        <v>146</v>
      </c>
      <c r="CW141" s="16" t="s">
        <v>146</v>
      </c>
      <c r="CX141" s="16" t="s">
        <v>146</v>
      </c>
      <c r="CY141" s="16" t="s">
        <v>146</v>
      </c>
      <c r="CZ141" s="16" t="s">
        <v>146</v>
      </c>
      <c r="DA141" s="16" t="s">
        <v>146</v>
      </c>
      <c r="DB141" s="16" t="s">
        <v>146</v>
      </c>
      <c r="DC141" s="16" t="s">
        <v>146</v>
      </c>
      <c r="DD141" s="16" t="s">
        <v>146</v>
      </c>
      <c r="DE141" s="16" t="s">
        <v>146</v>
      </c>
      <c r="DF141" s="16" t="s">
        <v>146</v>
      </c>
      <c r="DG141" s="16" t="s">
        <v>146</v>
      </c>
      <c r="DH141" s="16" t="s">
        <v>146</v>
      </c>
      <c r="DI141" s="16" t="s">
        <v>146</v>
      </c>
      <c r="DJ141" s="16" t="s">
        <v>146</v>
      </c>
      <c r="DK141" s="16" t="s">
        <v>146</v>
      </c>
      <c r="DL141" s="16" t="s">
        <v>146</v>
      </c>
      <c r="DM141" s="16" t="s">
        <v>146</v>
      </c>
      <c r="DN141" s="16" t="s">
        <v>146</v>
      </c>
      <c r="DO141" s="16" t="s">
        <v>146</v>
      </c>
      <c r="DP141" s="16" t="s">
        <v>146</v>
      </c>
    </row>
    <row r="142" spans="1:120" ht="15.75" customHeight="1">
      <c r="A142" s="32" t="s">
        <v>366</v>
      </c>
      <c r="B142" s="33" t="s">
        <v>182</v>
      </c>
      <c r="C142" s="10" t="s">
        <v>160</v>
      </c>
      <c r="D142" s="16" t="s">
        <v>146</v>
      </c>
      <c r="E142" s="31" t="s">
        <v>241</v>
      </c>
      <c r="F142" s="31" t="s">
        <v>229</v>
      </c>
      <c r="G142" s="16" t="s">
        <v>146</v>
      </c>
      <c r="H142" s="16" t="s">
        <v>146</v>
      </c>
      <c r="I142" s="16" t="s">
        <v>146</v>
      </c>
      <c r="J142" s="16" t="s">
        <v>146</v>
      </c>
      <c r="K142" s="16" t="s">
        <v>146</v>
      </c>
      <c r="L142" s="16" t="s">
        <v>146</v>
      </c>
      <c r="M142" s="16" t="s">
        <v>146</v>
      </c>
      <c r="N142" s="16" t="s">
        <v>146</v>
      </c>
      <c r="O142" s="16" t="s">
        <v>146</v>
      </c>
      <c r="P142" s="16" t="s">
        <v>146</v>
      </c>
      <c r="Q142" s="16" t="s">
        <v>146</v>
      </c>
      <c r="R142" s="16" t="s">
        <v>146</v>
      </c>
      <c r="S142" s="16" t="s">
        <v>146</v>
      </c>
      <c r="T142" s="16" t="s">
        <v>146</v>
      </c>
      <c r="U142" s="16" t="s">
        <v>146</v>
      </c>
      <c r="V142" s="16" t="s">
        <v>146</v>
      </c>
      <c r="W142" s="16" t="s">
        <v>146</v>
      </c>
      <c r="X142" s="16" t="s">
        <v>146</v>
      </c>
      <c r="Y142" s="16" t="s">
        <v>146</v>
      </c>
      <c r="Z142" s="16" t="s">
        <v>146</v>
      </c>
      <c r="AA142" s="16" t="s">
        <v>146</v>
      </c>
      <c r="AB142" s="16" t="s">
        <v>146</v>
      </c>
      <c r="AC142" s="16" t="s">
        <v>146</v>
      </c>
      <c r="AD142" s="16" t="s">
        <v>146</v>
      </c>
      <c r="AE142" s="16" t="s">
        <v>146</v>
      </c>
      <c r="AF142" s="16" t="s">
        <v>146</v>
      </c>
      <c r="AG142" s="16" t="s">
        <v>146</v>
      </c>
      <c r="AH142" s="16" t="s">
        <v>146</v>
      </c>
      <c r="AI142" s="16" t="s">
        <v>146</v>
      </c>
      <c r="AJ142" s="16" t="s">
        <v>146</v>
      </c>
      <c r="AK142" s="16" t="s">
        <v>146</v>
      </c>
      <c r="AL142" s="16" t="s">
        <v>146</v>
      </c>
      <c r="AM142" s="16" t="s">
        <v>146</v>
      </c>
      <c r="AN142" s="16" t="s">
        <v>146</v>
      </c>
      <c r="AO142" s="16" t="s">
        <v>146</v>
      </c>
      <c r="AP142" s="16" t="s">
        <v>146</v>
      </c>
      <c r="AQ142" s="16" t="s">
        <v>146</v>
      </c>
      <c r="AR142" s="16" t="s">
        <v>146</v>
      </c>
      <c r="AS142" s="16" t="s">
        <v>146</v>
      </c>
      <c r="AT142" s="16" t="s">
        <v>146</v>
      </c>
      <c r="AU142" s="16" t="s">
        <v>146</v>
      </c>
      <c r="AV142" s="16" t="s">
        <v>146</v>
      </c>
      <c r="AW142" s="16" t="s">
        <v>146</v>
      </c>
      <c r="AX142" s="16" t="s">
        <v>146</v>
      </c>
      <c r="AY142" s="16" t="s">
        <v>146</v>
      </c>
      <c r="AZ142" s="16" t="s">
        <v>146</v>
      </c>
      <c r="BA142" s="16" t="s">
        <v>146</v>
      </c>
      <c r="BB142" s="16" t="s">
        <v>146</v>
      </c>
      <c r="BC142" s="16" t="s">
        <v>146</v>
      </c>
      <c r="BD142" s="16" t="s">
        <v>146</v>
      </c>
      <c r="BE142" s="16" t="s">
        <v>146</v>
      </c>
      <c r="BF142" s="16" t="s">
        <v>146</v>
      </c>
      <c r="BG142" s="16" t="s">
        <v>146</v>
      </c>
      <c r="BH142" s="16" t="s">
        <v>146</v>
      </c>
      <c r="BI142" s="16" t="s">
        <v>146</v>
      </c>
      <c r="BJ142" s="16" t="s">
        <v>146</v>
      </c>
      <c r="BK142" s="16" t="s">
        <v>146</v>
      </c>
      <c r="BL142" s="16" t="s">
        <v>146</v>
      </c>
      <c r="BM142" s="16" t="s">
        <v>146</v>
      </c>
      <c r="BN142" s="16" t="s">
        <v>146</v>
      </c>
      <c r="BO142" s="16" t="s">
        <v>146</v>
      </c>
      <c r="BP142" s="16" t="s">
        <v>146</v>
      </c>
      <c r="BQ142" s="16" t="s">
        <v>146</v>
      </c>
      <c r="BR142" s="16" t="s">
        <v>146</v>
      </c>
      <c r="BS142" s="16" t="s">
        <v>146</v>
      </c>
      <c r="BT142" s="16" t="s">
        <v>146</v>
      </c>
      <c r="BU142" s="16" t="s">
        <v>146</v>
      </c>
      <c r="BV142" s="16" t="s">
        <v>146</v>
      </c>
      <c r="BW142" s="16" t="s">
        <v>146</v>
      </c>
      <c r="BX142" s="16" t="s">
        <v>146</v>
      </c>
      <c r="BY142" s="16" t="s">
        <v>146</v>
      </c>
      <c r="BZ142" s="16" t="s">
        <v>146</v>
      </c>
      <c r="CA142" s="16" t="s">
        <v>146</v>
      </c>
      <c r="CB142" s="16" t="s">
        <v>146</v>
      </c>
      <c r="CC142" s="16" t="s">
        <v>146</v>
      </c>
      <c r="CD142" s="16" t="s">
        <v>146</v>
      </c>
      <c r="CE142" s="16" t="s">
        <v>146</v>
      </c>
      <c r="CF142" s="16" t="s">
        <v>146</v>
      </c>
      <c r="CG142" s="16" t="s">
        <v>146</v>
      </c>
      <c r="CH142" s="16" t="s">
        <v>146</v>
      </c>
      <c r="CI142" s="16" t="s">
        <v>146</v>
      </c>
      <c r="CJ142" s="16" t="s">
        <v>146</v>
      </c>
      <c r="CK142" s="16" t="s">
        <v>146</v>
      </c>
      <c r="CL142" s="16" t="s">
        <v>146</v>
      </c>
      <c r="CM142" s="16" t="s">
        <v>146</v>
      </c>
      <c r="CN142" s="16" t="s">
        <v>146</v>
      </c>
      <c r="CO142" s="16" t="s">
        <v>146</v>
      </c>
      <c r="CP142" s="16" t="s">
        <v>146</v>
      </c>
      <c r="CQ142" s="16" t="s">
        <v>146</v>
      </c>
      <c r="CR142" s="16" t="s">
        <v>146</v>
      </c>
      <c r="CS142" s="16" t="s">
        <v>146</v>
      </c>
      <c r="CT142" s="16" t="s">
        <v>146</v>
      </c>
      <c r="CU142" s="16" t="s">
        <v>146</v>
      </c>
      <c r="CV142" s="16" t="s">
        <v>146</v>
      </c>
      <c r="CW142" s="16" t="s">
        <v>146</v>
      </c>
      <c r="CX142" s="16" t="s">
        <v>146</v>
      </c>
      <c r="CY142" s="16" t="s">
        <v>146</v>
      </c>
      <c r="CZ142" s="16" t="s">
        <v>146</v>
      </c>
      <c r="DA142" s="16" t="s">
        <v>146</v>
      </c>
      <c r="DB142" s="16" t="s">
        <v>146</v>
      </c>
      <c r="DC142" s="16" t="s">
        <v>146</v>
      </c>
      <c r="DD142" s="16" t="s">
        <v>146</v>
      </c>
      <c r="DE142" s="16" t="s">
        <v>146</v>
      </c>
      <c r="DF142" s="16" t="s">
        <v>146</v>
      </c>
      <c r="DG142" s="16" t="s">
        <v>146</v>
      </c>
      <c r="DH142" s="16" t="s">
        <v>146</v>
      </c>
      <c r="DI142" s="16" t="s">
        <v>146</v>
      </c>
      <c r="DJ142" s="16" t="s">
        <v>146</v>
      </c>
      <c r="DK142" s="16" t="s">
        <v>146</v>
      </c>
      <c r="DL142" s="16" t="s">
        <v>146</v>
      </c>
      <c r="DM142" s="16" t="s">
        <v>146</v>
      </c>
      <c r="DN142" s="16" t="s">
        <v>146</v>
      </c>
      <c r="DO142" s="16" t="s">
        <v>146</v>
      </c>
      <c r="DP142" s="16" t="s">
        <v>146</v>
      </c>
    </row>
    <row r="143" spans="1:120" ht="15.75" customHeight="1">
      <c r="A143" s="32" t="s">
        <v>367</v>
      </c>
      <c r="B143" s="33" t="s">
        <v>182</v>
      </c>
      <c r="C143" s="10" t="s">
        <v>160</v>
      </c>
      <c r="D143" s="16" t="s">
        <v>146</v>
      </c>
      <c r="E143" s="31" t="s">
        <v>240</v>
      </c>
      <c r="F143" s="31" t="s">
        <v>234</v>
      </c>
      <c r="G143" s="16" t="s">
        <v>146</v>
      </c>
      <c r="H143" s="16" t="s">
        <v>146</v>
      </c>
      <c r="I143" s="16" t="s">
        <v>146</v>
      </c>
      <c r="J143" s="16" t="s">
        <v>146</v>
      </c>
      <c r="K143" s="16" t="s">
        <v>146</v>
      </c>
      <c r="L143" s="16" t="s">
        <v>146</v>
      </c>
      <c r="M143" s="16" t="s">
        <v>146</v>
      </c>
      <c r="N143" s="16" t="s">
        <v>146</v>
      </c>
      <c r="O143" s="16" t="s">
        <v>146</v>
      </c>
      <c r="P143" s="16" t="s">
        <v>146</v>
      </c>
      <c r="Q143" s="16" t="s">
        <v>146</v>
      </c>
      <c r="R143" s="16" t="s">
        <v>146</v>
      </c>
      <c r="S143" s="16" t="s">
        <v>146</v>
      </c>
      <c r="T143" s="16" t="s">
        <v>146</v>
      </c>
      <c r="U143" s="16" t="s">
        <v>146</v>
      </c>
      <c r="V143" s="16" t="s">
        <v>146</v>
      </c>
      <c r="W143" s="16" t="s">
        <v>146</v>
      </c>
      <c r="X143" s="16" t="s">
        <v>146</v>
      </c>
      <c r="Y143" s="16" t="s">
        <v>146</v>
      </c>
      <c r="Z143" s="16" t="s">
        <v>146</v>
      </c>
      <c r="AA143" s="16" t="s">
        <v>146</v>
      </c>
      <c r="AB143" s="16" t="s">
        <v>146</v>
      </c>
      <c r="AC143" s="16" t="s">
        <v>146</v>
      </c>
      <c r="AD143" s="16" t="s">
        <v>146</v>
      </c>
      <c r="AE143" s="16" t="s">
        <v>146</v>
      </c>
      <c r="AF143" s="16" t="s">
        <v>146</v>
      </c>
      <c r="AG143" s="16" t="s">
        <v>146</v>
      </c>
      <c r="AH143" s="16" t="s">
        <v>146</v>
      </c>
      <c r="AI143" s="16" t="s">
        <v>146</v>
      </c>
      <c r="AJ143" s="16" t="s">
        <v>146</v>
      </c>
      <c r="AK143" s="16" t="s">
        <v>146</v>
      </c>
      <c r="AL143" s="16" t="s">
        <v>146</v>
      </c>
      <c r="AM143" s="16" t="s">
        <v>146</v>
      </c>
      <c r="AN143" s="16" t="s">
        <v>146</v>
      </c>
      <c r="AO143" s="16" t="s">
        <v>146</v>
      </c>
      <c r="AP143" s="16" t="s">
        <v>146</v>
      </c>
      <c r="AQ143" s="16" t="s">
        <v>146</v>
      </c>
      <c r="AR143" s="16" t="s">
        <v>146</v>
      </c>
      <c r="AS143" s="16" t="s">
        <v>146</v>
      </c>
      <c r="AT143" s="16" t="s">
        <v>146</v>
      </c>
      <c r="AU143" s="16" t="s">
        <v>146</v>
      </c>
      <c r="AV143" s="16" t="s">
        <v>146</v>
      </c>
      <c r="AW143" s="16" t="s">
        <v>146</v>
      </c>
      <c r="AX143" s="16" t="s">
        <v>146</v>
      </c>
      <c r="AY143" s="16" t="s">
        <v>146</v>
      </c>
      <c r="AZ143" s="16" t="s">
        <v>146</v>
      </c>
      <c r="BA143" s="16" t="s">
        <v>146</v>
      </c>
      <c r="BB143" s="16" t="s">
        <v>146</v>
      </c>
      <c r="BC143" s="16" t="s">
        <v>146</v>
      </c>
      <c r="BD143" s="16" t="s">
        <v>146</v>
      </c>
      <c r="BE143" s="16" t="s">
        <v>146</v>
      </c>
      <c r="BF143" s="16" t="s">
        <v>146</v>
      </c>
      <c r="BG143" s="16" t="s">
        <v>146</v>
      </c>
      <c r="BH143" s="16" t="s">
        <v>146</v>
      </c>
      <c r="BI143" s="16" t="s">
        <v>146</v>
      </c>
      <c r="BJ143" s="16" t="s">
        <v>146</v>
      </c>
      <c r="BK143" s="16" t="s">
        <v>146</v>
      </c>
      <c r="BL143" s="16" t="s">
        <v>146</v>
      </c>
      <c r="BM143" s="16" t="s">
        <v>146</v>
      </c>
      <c r="BN143" s="16" t="s">
        <v>146</v>
      </c>
      <c r="BO143" s="16" t="s">
        <v>146</v>
      </c>
      <c r="BP143" s="16" t="s">
        <v>146</v>
      </c>
      <c r="BQ143" s="16" t="s">
        <v>146</v>
      </c>
      <c r="BR143" s="16" t="s">
        <v>146</v>
      </c>
      <c r="BS143" s="16" t="s">
        <v>146</v>
      </c>
      <c r="BT143" s="16" t="s">
        <v>146</v>
      </c>
      <c r="BU143" s="16" t="s">
        <v>146</v>
      </c>
      <c r="BV143" s="16" t="s">
        <v>146</v>
      </c>
      <c r="BW143" s="16" t="s">
        <v>146</v>
      </c>
      <c r="BX143" s="16" t="s">
        <v>146</v>
      </c>
      <c r="BY143" s="16" t="s">
        <v>146</v>
      </c>
      <c r="BZ143" s="16" t="s">
        <v>146</v>
      </c>
      <c r="CA143" s="16" t="s">
        <v>146</v>
      </c>
      <c r="CB143" s="16" t="s">
        <v>146</v>
      </c>
      <c r="CC143" s="16" t="s">
        <v>146</v>
      </c>
      <c r="CD143" s="16" t="s">
        <v>146</v>
      </c>
      <c r="CE143" s="16" t="s">
        <v>146</v>
      </c>
      <c r="CF143" s="16" t="s">
        <v>146</v>
      </c>
      <c r="CG143" s="16" t="s">
        <v>146</v>
      </c>
      <c r="CH143" s="16" t="s">
        <v>146</v>
      </c>
      <c r="CI143" s="16" t="s">
        <v>146</v>
      </c>
      <c r="CJ143" s="16" t="s">
        <v>146</v>
      </c>
      <c r="CK143" s="16" t="s">
        <v>146</v>
      </c>
      <c r="CL143" s="16" t="s">
        <v>146</v>
      </c>
      <c r="CM143" s="16" t="s">
        <v>146</v>
      </c>
      <c r="CN143" s="16" t="s">
        <v>146</v>
      </c>
      <c r="CO143" s="16" t="s">
        <v>146</v>
      </c>
      <c r="CP143" s="16" t="s">
        <v>146</v>
      </c>
      <c r="CQ143" s="16" t="s">
        <v>146</v>
      </c>
      <c r="CR143" s="16" t="s">
        <v>146</v>
      </c>
      <c r="CS143" s="16" t="s">
        <v>146</v>
      </c>
      <c r="CT143" s="16" t="s">
        <v>146</v>
      </c>
      <c r="CU143" s="16" t="s">
        <v>146</v>
      </c>
      <c r="CV143" s="16" t="s">
        <v>146</v>
      </c>
      <c r="CW143" s="16" t="s">
        <v>146</v>
      </c>
      <c r="CX143" s="16" t="s">
        <v>146</v>
      </c>
      <c r="CY143" s="16" t="s">
        <v>146</v>
      </c>
      <c r="CZ143" s="16" t="s">
        <v>146</v>
      </c>
      <c r="DA143" s="16" t="s">
        <v>146</v>
      </c>
      <c r="DB143" s="16" t="s">
        <v>146</v>
      </c>
      <c r="DC143" s="16" t="s">
        <v>146</v>
      </c>
      <c r="DD143" s="16" t="s">
        <v>146</v>
      </c>
      <c r="DE143" s="16" t="s">
        <v>146</v>
      </c>
      <c r="DF143" s="16" t="s">
        <v>146</v>
      </c>
      <c r="DG143" s="16" t="s">
        <v>146</v>
      </c>
      <c r="DH143" s="16" t="s">
        <v>146</v>
      </c>
      <c r="DI143" s="16" t="s">
        <v>146</v>
      </c>
      <c r="DJ143" s="16" t="s">
        <v>146</v>
      </c>
      <c r="DK143" s="16" t="s">
        <v>146</v>
      </c>
      <c r="DL143" s="16" t="s">
        <v>146</v>
      </c>
      <c r="DM143" s="16" t="s">
        <v>146</v>
      </c>
      <c r="DN143" s="16" t="s">
        <v>146</v>
      </c>
      <c r="DO143" s="16" t="s">
        <v>146</v>
      </c>
      <c r="DP143" s="16" t="s">
        <v>146</v>
      </c>
    </row>
    <row r="144" spans="1:120" ht="15.75" customHeight="1">
      <c r="A144" s="32" t="s">
        <v>368</v>
      </c>
      <c r="B144" s="33" t="s">
        <v>182</v>
      </c>
      <c r="C144" s="10" t="s">
        <v>160</v>
      </c>
      <c r="D144" s="16" t="s">
        <v>146</v>
      </c>
      <c r="E144" s="31" t="s">
        <v>238</v>
      </c>
      <c r="F144" s="31" t="s">
        <v>239</v>
      </c>
      <c r="G144" s="16" t="s">
        <v>146</v>
      </c>
      <c r="H144" s="16" t="s">
        <v>146</v>
      </c>
      <c r="I144" s="16" t="s">
        <v>146</v>
      </c>
      <c r="J144" s="16" t="s">
        <v>146</v>
      </c>
      <c r="K144" s="16" t="s">
        <v>146</v>
      </c>
      <c r="L144" s="16" t="s">
        <v>146</v>
      </c>
      <c r="M144" s="16" t="s">
        <v>146</v>
      </c>
      <c r="N144" s="16" t="s">
        <v>146</v>
      </c>
      <c r="O144" s="16" t="s">
        <v>146</v>
      </c>
      <c r="P144" s="16" t="s">
        <v>146</v>
      </c>
      <c r="Q144" s="16" t="s">
        <v>146</v>
      </c>
      <c r="R144" s="16" t="s">
        <v>146</v>
      </c>
      <c r="S144" s="16" t="s">
        <v>146</v>
      </c>
      <c r="T144" s="16" t="s">
        <v>146</v>
      </c>
      <c r="U144" s="16" t="s">
        <v>146</v>
      </c>
      <c r="V144" s="16" t="s">
        <v>146</v>
      </c>
      <c r="W144" s="16" t="s">
        <v>146</v>
      </c>
      <c r="X144" s="16" t="s">
        <v>146</v>
      </c>
      <c r="Y144" s="16" t="s">
        <v>146</v>
      </c>
      <c r="Z144" s="16" t="s">
        <v>146</v>
      </c>
      <c r="AA144" s="16" t="s">
        <v>146</v>
      </c>
      <c r="AB144" s="16" t="s">
        <v>146</v>
      </c>
      <c r="AC144" s="16" t="s">
        <v>146</v>
      </c>
      <c r="AD144" s="16" t="s">
        <v>146</v>
      </c>
      <c r="AE144" s="16" t="s">
        <v>146</v>
      </c>
      <c r="AF144" s="16" t="s">
        <v>146</v>
      </c>
      <c r="AG144" s="16" t="s">
        <v>146</v>
      </c>
      <c r="AH144" s="16" t="s">
        <v>146</v>
      </c>
      <c r="AI144" s="16" t="s">
        <v>146</v>
      </c>
      <c r="AJ144" s="16" t="s">
        <v>146</v>
      </c>
      <c r="AK144" s="16" t="s">
        <v>146</v>
      </c>
      <c r="AL144" s="16" t="s">
        <v>146</v>
      </c>
      <c r="AM144" s="16" t="s">
        <v>146</v>
      </c>
      <c r="AN144" s="16" t="s">
        <v>146</v>
      </c>
      <c r="AO144" s="16" t="s">
        <v>146</v>
      </c>
      <c r="AP144" s="16" t="s">
        <v>146</v>
      </c>
      <c r="AQ144" s="16" t="s">
        <v>146</v>
      </c>
      <c r="AR144" s="16" t="s">
        <v>146</v>
      </c>
      <c r="AS144" s="16" t="s">
        <v>146</v>
      </c>
      <c r="AT144" s="16" t="s">
        <v>146</v>
      </c>
      <c r="AU144" s="16" t="s">
        <v>146</v>
      </c>
      <c r="AV144" s="16" t="s">
        <v>146</v>
      </c>
      <c r="AW144" s="16" t="s">
        <v>146</v>
      </c>
      <c r="AX144" s="16" t="s">
        <v>146</v>
      </c>
      <c r="AY144" s="16" t="s">
        <v>146</v>
      </c>
      <c r="AZ144" s="16" t="s">
        <v>146</v>
      </c>
      <c r="BA144" s="16" t="s">
        <v>146</v>
      </c>
      <c r="BB144" s="16" t="s">
        <v>146</v>
      </c>
      <c r="BC144" s="16" t="s">
        <v>146</v>
      </c>
      <c r="BD144" s="16" t="s">
        <v>146</v>
      </c>
      <c r="BE144" s="16" t="s">
        <v>146</v>
      </c>
      <c r="BF144" s="16" t="s">
        <v>146</v>
      </c>
      <c r="BG144" s="16" t="s">
        <v>146</v>
      </c>
      <c r="BH144" s="16" t="s">
        <v>146</v>
      </c>
      <c r="BI144" s="16" t="s">
        <v>146</v>
      </c>
      <c r="BJ144" s="16" t="s">
        <v>146</v>
      </c>
      <c r="BK144" s="16" t="s">
        <v>146</v>
      </c>
      <c r="BL144" s="16" t="s">
        <v>146</v>
      </c>
      <c r="BM144" s="16" t="s">
        <v>146</v>
      </c>
      <c r="BN144" s="16" t="s">
        <v>146</v>
      </c>
      <c r="BO144" s="16" t="s">
        <v>146</v>
      </c>
      <c r="BP144" s="16" t="s">
        <v>146</v>
      </c>
      <c r="BQ144" s="16" t="s">
        <v>146</v>
      </c>
      <c r="BR144" s="16" t="s">
        <v>146</v>
      </c>
      <c r="BS144" s="16" t="s">
        <v>146</v>
      </c>
      <c r="BT144" s="16" t="s">
        <v>146</v>
      </c>
      <c r="BU144" s="16" t="s">
        <v>146</v>
      </c>
      <c r="BV144" s="16" t="s">
        <v>146</v>
      </c>
      <c r="BW144" s="16" t="s">
        <v>146</v>
      </c>
      <c r="BX144" s="16" t="s">
        <v>146</v>
      </c>
      <c r="BY144" s="16" t="s">
        <v>146</v>
      </c>
      <c r="BZ144" s="16" t="s">
        <v>146</v>
      </c>
      <c r="CA144" s="16" t="s">
        <v>146</v>
      </c>
      <c r="CB144" s="16" t="s">
        <v>146</v>
      </c>
      <c r="CC144" s="16" t="s">
        <v>146</v>
      </c>
      <c r="CD144" s="16" t="s">
        <v>146</v>
      </c>
      <c r="CE144" s="16" t="s">
        <v>146</v>
      </c>
      <c r="CF144" s="16" t="s">
        <v>146</v>
      </c>
      <c r="CG144" s="16" t="s">
        <v>146</v>
      </c>
      <c r="CH144" s="16" t="s">
        <v>146</v>
      </c>
      <c r="CI144" s="16" t="s">
        <v>146</v>
      </c>
      <c r="CJ144" s="16" t="s">
        <v>146</v>
      </c>
      <c r="CK144" s="16" t="s">
        <v>146</v>
      </c>
      <c r="CL144" s="16" t="s">
        <v>146</v>
      </c>
      <c r="CM144" s="16" t="s">
        <v>146</v>
      </c>
      <c r="CN144" s="16" t="s">
        <v>146</v>
      </c>
      <c r="CO144" s="16" t="s">
        <v>146</v>
      </c>
      <c r="CP144" s="16" t="s">
        <v>146</v>
      </c>
      <c r="CQ144" s="16" t="s">
        <v>146</v>
      </c>
      <c r="CR144" s="16" t="s">
        <v>146</v>
      </c>
      <c r="CS144" s="16" t="s">
        <v>146</v>
      </c>
      <c r="CT144" s="16" t="s">
        <v>146</v>
      </c>
      <c r="CU144" s="16" t="s">
        <v>146</v>
      </c>
      <c r="CV144" s="16" t="s">
        <v>146</v>
      </c>
      <c r="CW144" s="16" t="s">
        <v>146</v>
      </c>
      <c r="CX144" s="16" t="s">
        <v>146</v>
      </c>
      <c r="CY144" s="16" t="s">
        <v>146</v>
      </c>
      <c r="CZ144" s="16" t="s">
        <v>146</v>
      </c>
      <c r="DA144" s="16" t="s">
        <v>146</v>
      </c>
      <c r="DB144" s="16" t="s">
        <v>146</v>
      </c>
      <c r="DC144" s="16" t="s">
        <v>146</v>
      </c>
      <c r="DD144" s="16" t="s">
        <v>146</v>
      </c>
      <c r="DE144" s="16" t="s">
        <v>146</v>
      </c>
      <c r="DF144" s="16" t="s">
        <v>146</v>
      </c>
      <c r="DG144" s="16" t="s">
        <v>146</v>
      </c>
      <c r="DH144" s="16" t="s">
        <v>146</v>
      </c>
      <c r="DI144" s="16" t="s">
        <v>146</v>
      </c>
      <c r="DJ144" s="16" t="s">
        <v>146</v>
      </c>
      <c r="DK144" s="16" t="s">
        <v>146</v>
      </c>
      <c r="DL144" s="16" t="s">
        <v>146</v>
      </c>
      <c r="DM144" s="16" t="s">
        <v>146</v>
      </c>
      <c r="DN144" s="16" t="s">
        <v>146</v>
      </c>
      <c r="DO144" s="16" t="s">
        <v>146</v>
      </c>
      <c r="DP144" s="16" t="s">
        <v>146</v>
      </c>
    </row>
    <row r="145" spans="1:120" ht="15.75" customHeight="1">
      <c r="A145" s="32" t="s">
        <v>369</v>
      </c>
      <c r="B145" s="33" t="s">
        <v>182</v>
      </c>
      <c r="C145" s="10" t="s">
        <v>160</v>
      </c>
      <c r="D145" s="16" t="s">
        <v>146</v>
      </c>
      <c r="E145" s="31" t="s">
        <v>237</v>
      </c>
      <c r="F145" s="31" t="s">
        <v>229</v>
      </c>
      <c r="G145" s="16" t="s">
        <v>146</v>
      </c>
      <c r="H145" s="16" t="s">
        <v>146</v>
      </c>
      <c r="I145" s="16" t="s">
        <v>146</v>
      </c>
      <c r="J145" s="16" t="s">
        <v>146</v>
      </c>
      <c r="K145" s="16" t="s">
        <v>146</v>
      </c>
      <c r="L145" s="16" t="s">
        <v>146</v>
      </c>
      <c r="M145" s="16" t="s">
        <v>146</v>
      </c>
      <c r="N145" s="16" t="s">
        <v>146</v>
      </c>
      <c r="O145" s="16" t="s">
        <v>146</v>
      </c>
      <c r="P145" s="16" t="s">
        <v>146</v>
      </c>
      <c r="Q145" s="16" t="s">
        <v>146</v>
      </c>
      <c r="R145" s="16" t="s">
        <v>146</v>
      </c>
      <c r="S145" s="16" t="s">
        <v>146</v>
      </c>
      <c r="T145" s="16" t="s">
        <v>146</v>
      </c>
      <c r="U145" s="16" t="s">
        <v>146</v>
      </c>
      <c r="V145" s="16" t="s">
        <v>146</v>
      </c>
      <c r="W145" s="16" t="s">
        <v>146</v>
      </c>
      <c r="X145" s="16" t="s">
        <v>146</v>
      </c>
      <c r="Y145" s="16" t="s">
        <v>146</v>
      </c>
      <c r="Z145" s="16" t="s">
        <v>146</v>
      </c>
      <c r="AA145" s="16" t="s">
        <v>146</v>
      </c>
      <c r="AB145" s="16" t="s">
        <v>146</v>
      </c>
      <c r="AC145" s="16" t="s">
        <v>146</v>
      </c>
      <c r="AD145" s="16" t="s">
        <v>146</v>
      </c>
      <c r="AE145" s="16" t="s">
        <v>146</v>
      </c>
      <c r="AF145" s="16" t="s">
        <v>146</v>
      </c>
      <c r="AG145" s="16" t="s">
        <v>146</v>
      </c>
      <c r="AH145" s="16" t="s">
        <v>146</v>
      </c>
      <c r="AI145" s="16" t="s">
        <v>146</v>
      </c>
      <c r="AJ145" s="16" t="s">
        <v>146</v>
      </c>
      <c r="AK145" s="16" t="s">
        <v>146</v>
      </c>
      <c r="AL145" s="16" t="s">
        <v>146</v>
      </c>
      <c r="AM145" s="16" t="s">
        <v>146</v>
      </c>
      <c r="AN145" s="16" t="s">
        <v>146</v>
      </c>
      <c r="AO145" s="16" t="s">
        <v>146</v>
      </c>
      <c r="AP145" s="16" t="s">
        <v>146</v>
      </c>
      <c r="AQ145" s="16" t="s">
        <v>146</v>
      </c>
      <c r="AR145" s="16" t="s">
        <v>146</v>
      </c>
      <c r="AS145" s="16" t="s">
        <v>146</v>
      </c>
      <c r="AT145" s="16" t="s">
        <v>146</v>
      </c>
      <c r="AU145" s="16" t="s">
        <v>146</v>
      </c>
      <c r="AV145" s="16" t="s">
        <v>146</v>
      </c>
      <c r="AW145" s="16" t="s">
        <v>146</v>
      </c>
      <c r="AX145" s="16" t="s">
        <v>146</v>
      </c>
      <c r="AY145" s="16" t="s">
        <v>146</v>
      </c>
      <c r="AZ145" s="16" t="s">
        <v>146</v>
      </c>
      <c r="BA145" s="16" t="s">
        <v>146</v>
      </c>
      <c r="BB145" s="16" t="s">
        <v>146</v>
      </c>
      <c r="BC145" s="16" t="s">
        <v>146</v>
      </c>
      <c r="BD145" s="16" t="s">
        <v>146</v>
      </c>
      <c r="BE145" s="16" t="s">
        <v>146</v>
      </c>
      <c r="BF145" s="16" t="s">
        <v>146</v>
      </c>
      <c r="BG145" s="16" t="s">
        <v>146</v>
      </c>
      <c r="BH145" s="16" t="s">
        <v>146</v>
      </c>
      <c r="BI145" s="16" t="s">
        <v>146</v>
      </c>
      <c r="BJ145" s="16" t="s">
        <v>146</v>
      </c>
      <c r="BK145" s="16" t="s">
        <v>146</v>
      </c>
      <c r="BL145" s="16" t="s">
        <v>146</v>
      </c>
      <c r="BM145" s="16" t="s">
        <v>146</v>
      </c>
      <c r="BN145" s="16" t="s">
        <v>146</v>
      </c>
      <c r="BO145" s="16" t="s">
        <v>146</v>
      </c>
      <c r="BP145" s="16" t="s">
        <v>146</v>
      </c>
      <c r="BQ145" s="16" t="s">
        <v>146</v>
      </c>
      <c r="BR145" s="16" t="s">
        <v>146</v>
      </c>
      <c r="BS145" s="16" t="s">
        <v>146</v>
      </c>
      <c r="BT145" s="16" t="s">
        <v>146</v>
      </c>
      <c r="BU145" s="16" t="s">
        <v>146</v>
      </c>
      <c r="BV145" s="16" t="s">
        <v>146</v>
      </c>
      <c r="BW145" s="16" t="s">
        <v>146</v>
      </c>
      <c r="BX145" s="16" t="s">
        <v>146</v>
      </c>
      <c r="BY145" s="16" t="s">
        <v>146</v>
      </c>
      <c r="BZ145" s="16" t="s">
        <v>146</v>
      </c>
      <c r="CA145" s="16" t="s">
        <v>146</v>
      </c>
      <c r="CB145" s="16" t="s">
        <v>146</v>
      </c>
      <c r="CC145" s="16" t="s">
        <v>146</v>
      </c>
      <c r="CD145" s="16" t="s">
        <v>146</v>
      </c>
      <c r="CE145" s="16" t="s">
        <v>146</v>
      </c>
      <c r="CF145" s="16" t="s">
        <v>146</v>
      </c>
      <c r="CG145" s="16" t="s">
        <v>146</v>
      </c>
      <c r="CH145" s="16" t="s">
        <v>146</v>
      </c>
      <c r="CI145" s="16" t="s">
        <v>146</v>
      </c>
      <c r="CJ145" s="16" t="s">
        <v>146</v>
      </c>
      <c r="CK145" s="16" t="s">
        <v>146</v>
      </c>
      <c r="CL145" s="16" t="s">
        <v>146</v>
      </c>
      <c r="CM145" s="16" t="s">
        <v>146</v>
      </c>
      <c r="CN145" s="16" t="s">
        <v>146</v>
      </c>
      <c r="CO145" s="16" t="s">
        <v>146</v>
      </c>
      <c r="CP145" s="16" t="s">
        <v>146</v>
      </c>
      <c r="CQ145" s="16" t="s">
        <v>146</v>
      </c>
      <c r="CR145" s="16" t="s">
        <v>146</v>
      </c>
      <c r="CS145" s="16" t="s">
        <v>146</v>
      </c>
      <c r="CT145" s="16" t="s">
        <v>146</v>
      </c>
      <c r="CU145" s="16" t="s">
        <v>146</v>
      </c>
      <c r="CV145" s="16" t="s">
        <v>146</v>
      </c>
      <c r="CW145" s="16" t="s">
        <v>146</v>
      </c>
      <c r="CX145" s="16" t="s">
        <v>146</v>
      </c>
      <c r="CY145" s="16" t="s">
        <v>146</v>
      </c>
      <c r="CZ145" s="16" t="s">
        <v>146</v>
      </c>
      <c r="DA145" s="16" t="s">
        <v>146</v>
      </c>
      <c r="DB145" s="16" t="s">
        <v>146</v>
      </c>
      <c r="DC145" s="16" t="s">
        <v>146</v>
      </c>
      <c r="DD145" s="16" t="s">
        <v>146</v>
      </c>
      <c r="DE145" s="16" t="s">
        <v>146</v>
      </c>
      <c r="DF145" s="16" t="s">
        <v>146</v>
      </c>
      <c r="DG145" s="16" t="s">
        <v>146</v>
      </c>
      <c r="DH145" s="16" t="s">
        <v>146</v>
      </c>
      <c r="DI145" s="16" t="s">
        <v>146</v>
      </c>
      <c r="DJ145" s="16" t="s">
        <v>146</v>
      </c>
      <c r="DK145" s="16" t="s">
        <v>146</v>
      </c>
      <c r="DL145" s="16" t="s">
        <v>146</v>
      </c>
      <c r="DM145" s="16" t="s">
        <v>146</v>
      </c>
      <c r="DN145" s="16" t="s">
        <v>146</v>
      </c>
      <c r="DO145" s="16" t="s">
        <v>146</v>
      </c>
      <c r="DP145" s="16" t="s">
        <v>146</v>
      </c>
    </row>
    <row r="146" spans="1:120" ht="15.75" customHeight="1">
      <c r="A146" s="32" t="s">
        <v>370</v>
      </c>
      <c r="B146" s="33" t="s">
        <v>182</v>
      </c>
      <c r="C146" s="10" t="s">
        <v>160</v>
      </c>
      <c r="D146" s="16" t="s">
        <v>146</v>
      </c>
      <c r="E146" s="31" t="s">
        <v>236</v>
      </c>
      <c r="F146" s="31" t="s">
        <v>222</v>
      </c>
      <c r="G146" s="16" t="s">
        <v>146</v>
      </c>
      <c r="H146" s="16" t="s">
        <v>146</v>
      </c>
      <c r="I146" s="16" t="s">
        <v>146</v>
      </c>
      <c r="J146" s="16" t="s">
        <v>146</v>
      </c>
      <c r="K146" s="16" t="s">
        <v>146</v>
      </c>
      <c r="L146" s="16" t="s">
        <v>146</v>
      </c>
      <c r="M146" s="16" t="s">
        <v>146</v>
      </c>
      <c r="N146" s="16" t="s">
        <v>146</v>
      </c>
      <c r="O146" s="16" t="s">
        <v>146</v>
      </c>
      <c r="P146" s="16" t="s">
        <v>146</v>
      </c>
      <c r="Q146" s="16" t="s">
        <v>146</v>
      </c>
      <c r="R146" s="16" t="s">
        <v>146</v>
      </c>
      <c r="S146" s="16" t="s">
        <v>146</v>
      </c>
      <c r="T146" s="16" t="s">
        <v>146</v>
      </c>
      <c r="U146" s="16" t="s">
        <v>146</v>
      </c>
      <c r="V146" s="16" t="s">
        <v>146</v>
      </c>
      <c r="W146" s="16" t="s">
        <v>146</v>
      </c>
      <c r="X146" s="16" t="s">
        <v>146</v>
      </c>
      <c r="Y146" s="16" t="s">
        <v>146</v>
      </c>
      <c r="Z146" s="16" t="s">
        <v>146</v>
      </c>
      <c r="AA146" s="16" t="s">
        <v>146</v>
      </c>
      <c r="AB146" s="16" t="s">
        <v>146</v>
      </c>
      <c r="AC146" s="16" t="s">
        <v>146</v>
      </c>
      <c r="AD146" s="16" t="s">
        <v>146</v>
      </c>
      <c r="AE146" s="16" t="s">
        <v>146</v>
      </c>
      <c r="AF146" s="16" t="s">
        <v>146</v>
      </c>
      <c r="AG146" s="16" t="s">
        <v>146</v>
      </c>
      <c r="AH146" s="16" t="s">
        <v>146</v>
      </c>
      <c r="AI146" s="16" t="s">
        <v>146</v>
      </c>
      <c r="AJ146" s="16" t="s">
        <v>146</v>
      </c>
      <c r="AK146" s="16" t="s">
        <v>146</v>
      </c>
      <c r="AL146" s="16" t="s">
        <v>146</v>
      </c>
      <c r="AM146" s="16" t="s">
        <v>146</v>
      </c>
      <c r="AN146" s="16" t="s">
        <v>146</v>
      </c>
      <c r="AO146" s="16" t="s">
        <v>146</v>
      </c>
      <c r="AP146" s="16" t="s">
        <v>146</v>
      </c>
      <c r="AQ146" s="16" t="s">
        <v>146</v>
      </c>
      <c r="AR146" s="16" t="s">
        <v>146</v>
      </c>
      <c r="AS146" s="16" t="s">
        <v>146</v>
      </c>
      <c r="AT146" s="16" t="s">
        <v>146</v>
      </c>
      <c r="AU146" s="16" t="s">
        <v>146</v>
      </c>
      <c r="AV146" s="16" t="s">
        <v>146</v>
      </c>
      <c r="AW146" s="16" t="s">
        <v>146</v>
      </c>
      <c r="AX146" s="16" t="s">
        <v>146</v>
      </c>
      <c r="AY146" s="16" t="s">
        <v>146</v>
      </c>
      <c r="AZ146" s="16" t="s">
        <v>146</v>
      </c>
      <c r="BA146" s="16" t="s">
        <v>146</v>
      </c>
      <c r="BB146" s="16" t="s">
        <v>146</v>
      </c>
      <c r="BC146" s="16" t="s">
        <v>146</v>
      </c>
      <c r="BD146" s="16" t="s">
        <v>146</v>
      </c>
      <c r="BE146" s="16" t="s">
        <v>146</v>
      </c>
      <c r="BF146" s="16" t="s">
        <v>146</v>
      </c>
      <c r="BG146" s="16" t="s">
        <v>146</v>
      </c>
      <c r="BH146" s="16" t="s">
        <v>146</v>
      </c>
      <c r="BI146" s="16" t="s">
        <v>146</v>
      </c>
      <c r="BJ146" s="16" t="s">
        <v>146</v>
      </c>
      <c r="BK146" s="16" t="s">
        <v>146</v>
      </c>
      <c r="BL146" s="16" t="s">
        <v>146</v>
      </c>
      <c r="BM146" s="16" t="s">
        <v>146</v>
      </c>
      <c r="BN146" s="16" t="s">
        <v>146</v>
      </c>
      <c r="BO146" s="16" t="s">
        <v>146</v>
      </c>
      <c r="BP146" s="16" t="s">
        <v>146</v>
      </c>
      <c r="BQ146" s="16" t="s">
        <v>146</v>
      </c>
      <c r="BR146" s="16" t="s">
        <v>146</v>
      </c>
      <c r="BS146" s="16" t="s">
        <v>146</v>
      </c>
      <c r="BT146" s="16" t="s">
        <v>146</v>
      </c>
      <c r="BU146" s="16" t="s">
        <v>146</v>
      </c>
      <c r="BV146" s="16" t="s">
        <v>146</v>
      </c>
      <c r="BW146" s="16" t="s">
        <v>146</v>
      </c>
      <c r="BX146" s="16" t="s">
        <v>146</v>
      </c>
      <c r="BY146" s="16" t="s">
        <v>146</v>
      </c>
      <c r="BZ146" s="16" t="s">
        <v>146</v>
      </c>
      <c r="CA146" s="16" t="s">
        <v>146</v>
      </c>
      <c r="CB146" s="16" t="s">
        <v>146</v>
      </c>
      <c r="CC146" s="16" t="s">
        <v>146</v>
      </c>
      <c r="CD146" s="16" t="s">
        <v>146</v>
      </c>
      <c r="CE146" s="16" t="s">
        <v>146</v>
      </c>
      <c r="CF146" s="16" t="s">
        <v>146</v>
      </c>
      <c r="CG146" s="16" t="s">
        <v>146</v>
      </c>
      <c r="CH146" s="16" t="s">
        <v>146</v>
      </c>
      <c r="CI146" s="16" t="s">
        <v>146</v>
      </c>
      <c r="CJ146" s="16" t="s">
        <v>146</v>
      </c>
      <c r="CK146" s="16" t="s">
        <v>146</v>
      </c>
      <c r="CL146" s="16" t="s">
        <v>146</v>
      </c>
      <c r="CM146" s="16" t="s">
        <v>146</v>
      </c>
      <c r="CN146" s="16" t="s">
        <v>146</v>
      </c>
      <c r="CO146" s="16" t="s">
        <v>146</v>
      </c>
      <c r="CP146" s="16" t="s">
        <v>146</v>
      </c>
      <c r="CQ146" s="16" t="s">
        <v>146</v>
      </c>
      <c r="CR146" s="16" t="s">
        <v>146</v>
      </c>
      <c r="CS146" s="16" t="s">
        <v>146</v>
      </c>
      <c r="CT146" s="16" t="s">
        <v>146</v>
      </c>
      <c r="CU146" s="16" t="s">
        <v>146</v>
      </c>
      <c r="CV146" s="16" t="s">
        <v>146</v>
      </c>
      <c r="CW146" s="16" t="s">
        <v>146</v>
      </c>
      <c r="CX146" s="16" t="s">
        <v>146</v>
      </c>
      <c r="CY146" s="16" t="s">
        <v>146</v>
      </c>
      <c r="CZ146" s="16" t="s">
        <v>146</v>
      </c>
      <c r="DA146" s="16" t="s">
        <v>146</v>
      </c>
      <c r="DB146" s="16" t="s">
        <v>146</v>
      </c>
      <c r="DC146" s="16" t="s">
        <v>146</v>
      </c>
      <c r="DD146" s="16" t="s">
        <v>146</v>
      </c>
      <c r="DE146" s="16" t="s">
        <v>146</v>
      </c>
      <c r="DF146" s="16" t="s">
        <v>146</v>
      </c>
      <c r="DG146" s="16" t="s">
        <v>146</v>
      </c>
      <c r="DH146" s="16" t="s">
        <v>146</v>
      </c>
      <c r="DI146" s="16" t="s">
        <v>146</v>
      </c>
      <c r="DJ146" s="16" t="s">
        <v>146</v>
      </c>
      <c r="DK146" s="16" t="s">
        <v>146</v>
      </c>
      <c r="DL146" s="16" t="s">
        <v>146</v>
      </c>
      <c r="DM146" s="16" t="s">
        <v>146</v>
      </c>
      <c r="DN146" s="16" t="s">
        <v>146</v>
      </c>
      <c r="DO146" s="16" t="s">
        <v>146</v>
      </c>
      <c r="DP146" s="16" t="s">
        <v>146</v>
      </c>
    </row>
    <row r="147" spans="1:120" ht="15.75" customHeight="1">
      <c r="A147" s="32" t="s">
        <v>371</v>
      </c>
      <c r="B147" s="33" t="s">
        <v>182</v>
      </c>
      <c r="C147" s="10" t="s">
        <v>160</v>
      </c>
      <c r="D147" s="16" t="s">
        <v>146</v>
      </c>
      <c r="E147" s="31" t="s">
        <v>235</v>
      </c>
      <c r="F147" s="31" t="s">
        <v>220</v>
      </c>
      <c r="G147" s="16" t="s">
        <v>146</v>
      </c>
      <c r="H147" s="16" t="s">
        <v>146</v>
      </c>
      <c r="I147" s="16" t="s">
        <v>146</v>
      </c>
      <c r="J147" s="16" t="s">
        <v>146</v>
      </c>
      <c r="K147" s="16" t="s">
        <v>146</v>
      </c>
      <c r="L147" s="16" t="s">
        <v>146</v>
      </c>
      <c r="M147" s="16" t="s">
        <v>146</v>
      </c>
      <c r="N147" s="16" t="s">
        <v>146</v>
      </c>
      <c r="O147" s="16" t="s">
        <v>146</v>
      </c>
      <c r="P147" s="16" t="s">
        <v>146</v>
      </c>
      <c r="Q147" s="16" t="s">
        <v>146</v>
      </c>
      <c r="R147" s="16" t="s">
        <v>146</v>
      </c>
      <c r="S147" s="16" t="s">
        <v>146</v>
      </c>
      <c r="T147" s="16" t="s">
        <v>146</v>
      </c>
      <c r="U147" s="16" t="s">
        <v>146</v>
      </c>
      <c r="V147" s="16" t="s">
        <v>146</v>
      </c>
      <c r="W147" s="16" t="s">
        <v>146</v>
      </c>
      <c r="X147" s="16" t="s">
        <v>146</v>
      </c>
      <c r="Y147" s="16" t="s">
        <v>146</v>
      </c>
      <c r="Z147" s="16" t="s">
        <v>146</v>
      </c>
      <c r="AA147" s="16" t="s">
        <v>146</v>
      </c>
      <c r="AB147" s="16" t="s">
        <v>146</v>
      </c>
      <c r="AC147" s="16" t="s">
        <v>146</v>
      </c>
      <c r="AD147" s="16" t="s">
        <v>146</v>
      </c>
      <c r="AE147" s="16" t="s">
        <v>146</v>
      </c>
      <c r="AF147" s="16" t="s">
        <v>146</v>
      </c>
      <c r="AG147" s="16" t="s">
        <v>146</v>
      </c>
      <c r="AH147" s="16" t="s">
        <v>146</v>
      </c>
      <c r="AI147" s="16" t="s">
        <v>146</v>
      </c>
      <c r="AJ147" s="16" t="s">
        <v>146</v>
      </c>
      <c r="AK147" s="16" t="s">
        <v>146</v>
      </c>
      <c r="AL147" s="16" t="s">
        <v>146</v>
      </c>
      <c r="AM147" s="16" t="s">
        <v>146</v>
      </c>
      <c r="AN147" s="16" t="s">
        <v>146</v>
      </c>
      <c r="AO147" s="16" t="s">
        <v>146</v>
      </c>
      <c r="AP147" s="16" t="s">
        <v>146</v>
      </c>
      <c r="AQ147" s="16" t="s">
        <v>146</v>
      </c>
      <c r="AR147" s="16" t="s">
        <v>146</v>
      </c>
      <c r="AS147" s="16" t="s">
        <v>146</v>
      </c>
      <c r="AT147" s="16" t="s">
        <v>146</v>
      </c>
      <c r="AU147" s="16" t="s">
        <v>146</v>
      </c>
      <c r="AV147" s="16" t="s">
        <v>146</v>
      </c>
      <c r="AW147" s="16" t="s">
        <v>146</v>
      </c>
      <c r="AX147" s="16" t="s">
        <v>146</v>
      </c>
      <c r="AY147" s="16" t="s">
        <v>146</v>
      </c>
      <c r="AZ147" s="16" t="s">
        <v>146</v>
      </c>
      <c r="BA147" s="16" t="s">
        <v>146</v>
      </c>
      <c r="BB147" s="16" t="s">
        <v>146</v>
      </c>
      <c r="BC147" s="16" t="s">
        <v>146</v>
      </c>
      <c r="BD147" s="16" t="s">
        <v>146</v>
      </c>
      <c r="BE147" s="16" t="s">
        <v>146</v>
      </c>
      <c r="BF147" s="16" t="s">
        <v>146</v>
      </c>
      <c r="BG147" s="16" t="s">
        <v>146</v>
      </c>
      <c r="BH147" s="16" t="s">
        <v>146</v>
      </c>
      <c r="BI147" s="16" t="s">
        <v>146</v>
      </c>
      <c r="BJ147" s="16" t="s">
        <v>146</v>
      </c>
      <c r="BK147" s="16" t="s">
        <v>146</v>
      </c>
      <c r="BL147" s="16" t="s">
        <v>146</v>
      </c>
      <c r="BM147" s="16" t="s">
        <v>146</v>
      </c>
      <c r="BN147" s="16" t="s">
        <v>146</v>
      </c>
      <c r="BO147" s="16" t="s">
        <v>146</v>
      </c>
      <c r="BP147" s="16" t="s">
        <v>146</v>
      </c>
      <c r="BQ147" s="16" t="s">
        <v>146</v>
      </c>
      <c r="BR147" s="16" t="s">
        <v>146</v>
      </c>
      <c r="BS147" s="16" t="s">
        <v>146</v>
      </c>
      <c r="BT147" s="16" t="s">
        <v>146</v>
      </c>
      <c r="BU147" s="16" t="s">
        <v>146</v>
      </c>
      <c r="BV147" s="16" t="s">
        <v>146</v>
      </c>
      <c r="BW147" s="16" t="s">
        <v>146</v>
      </c>
      <c r="BX147" s="16" t="s">
        <v>146</v>
      </c>
      <c r="BY147" s="16" t="s">
        <v>146</v>
      </c>
      <c r="BZ147" s="16" t="s">
        <v>146</v>
      </c>
      <c r="CA147" s="16" t="s">
        <v>146</v>
      </c>
      <c r="CB147" s="16" t="s">
        <v>146</v>
      </c>
      <c r="CC147" s="16" t="s">
        <v>146</v>
      </c>
      <c r="CD147" s="16" t="s">
        <v>146</v>
      </c>
      <c r="CE147" s="16" t="s">
        <v>146</v>
      </c>
      <c r="CF147" s="16" t="s">
        <v>146</v>
      </c>
      <c r="CG147" s="16" t="s">
        <v>146</v>
      </c>
      <c r="CH147" s="16" t="s">
        <v>146</v>
      </c>
      <c r="CI147" s="16" t="s">
        <v>146</v>
      </c>
      <c r="CJ147" s="16" t="s">
        <v>146</v>
      </c>
      <c r="CK147" s="16" t="s">
        <v>146</v>
      </c>
      <c r="CL147" s="16" t="s">
        <v>146</v>
      </c>
      <c r="CM147" s="16" t="s">
        <v>146</v>
      </c>
      <c r="CN147" s="16" t="s">
        <v>146</v>
      </c>
      <c r="CO147" s="16" t="s">
        <v>146</v>
      </c>
      <c r="CP147" s="16" t="s">
        <v>146</v>
      </c>
      <c r="CQ147" s="16" t="s">
        <v>146</v>
      </c>
      <c r="CR147" s="16" t="s">
        <v>146</v>
      </c>
      <c r="CS147" s="16" t="s">
        <v>146</v>
      </c>
      <c r="CT147" s="16" t="s">
        <v>146</v>
      </c>
      <c r="CU147" s="16" t="s">
        <v>146</v>
      </c>
      <c r="CV147" s="16" t="s">
        <v>146</v>
      </c>
      <c r="CW147" s="16" t="s">
        <v>146</v>
      </c>
      <c r="CX147" s="16" t="s">
        <v>146</v>
      </c>
      <c r="CY147" s="16" t="s">
        <v>146</v>
      </c>
      <c r="CZ147" s="16" t="s">
        <v>146</v>
      </c>
      <c r="DA147" s="16" t="s">
        <v>146</v>
      </c>
      <c r="DB147" s="16" t="s">
        <v>146</v>
      </c>
      <c r="DC147" s="16" t="s">
        <v>146</v>
      </c>
      <c r="DD147" s="16" t="s">
        <v>146</v>
      </c>
      <c r="DE147" s="16" t="s">
        <v>146</v>
      </c>
      <c r="DF147" s="16" t="s">
        <v>146</v>
      </c>
      <c r="DG147" s="16" t="s">
        <v>146</v>
      </c>
      <c r="DH147" s="16" t="s">
        <v>146</v>
      </c>
      <c r="DI147" s="16" t="s">
        <v>146</v>
      </c>
      <c r="DJ147" s="16" t="s">
        <v>146</v>
      </c>
      <c r="DK147" s="16" t="s">
        <v>146</v>
      </c>
      <c r="DL147" s="16" t="s">
        <v>146</v>
      </c>
      <c r="DM147" s="16" t="s">
        <v>146</v>
      </c>
      <c r="DN147" s="16" t="s">
        <v>146</v>
      </c>
      <c r="DO147" s="16" t="s">
        <v>146</v>
      </c>
      <c r="DP147" s="16" t="s">
        <v>146</v>
      </c>
    </row>
    <row r="148" spans="1:120" ht="15.75" customHeight="1">
      <c r="A148" s="32" t="s">
        <v>372</v>
      </c>
      <c r="B148" s="33" t="s">
        <v>182</v>
      </c>
      <c r="C148" s="10" t="s">
        <v>160</v>
      </c>
      <c r="D148" s="16" t="s">
        <v>146</v>
      </c>
      <c r="E148" s="31" t="s">
        <v>233</v>
      </c>
      <c r="F148" s="31" t="s">
        <v>234</v>
      </c>
      <c r="G148" s="16" t="s">
        <v>146</v>
      </c>
      <c r="H148" s="16" t="s">
        <v>146</v>
      </c>
      <c r="I148" s="16" t="s">
        <v>146</v>
      </c>
      <c r="J148" s="16" t="s">
        <v>146</v>
      </c>
      <c r="K148" s="16" t="s">
        <v>146</v>
      </c>
      <c r="L148" s="16" t="s">
        <v>146</v>
      </c>
      <c r="M148" s="16" t="s">
        <v>146</v>
      </c>
      <c r="N148" s="16" t="s">
        <v>146</v>
      </c>
      <c r="O148" s="16" t="s">
        <v>146</v>
      </c>
      <c r="P148" s="16" t="s">
        <v>146</v>
      </c>
      <c r="Q148" s="16" t="s">
        <v>146</v>
      </c>
      <c r="R148" s="16" t="s">
        <v>146</v>
      </c>
      <c r="S148" s="16" t="s">
        <v>146</v>
      </c>
      <c r="T148" s="16" t="s">
        <v>146</v>
      </c>
      <c r="U148" s="16" t="s">
        <v>146</v>
      </c>
      <c r="V148" s="16" t="s">
        <v>146</v>
      </c>
      <c r="W148" s="16" t="s">
        <v>146</v>
      </c>
      <c r="X148" s="16" t="s">
        <v>146</v>
      </c>
      <c r="Y148" s="16" t="s">
        <v>146</v>
      </c>
      <c r="Z148" s="16" t="s">
        <v>146</v>
      </c>
      <c r="AA148" s="16" t="s">
        <v>146</v>
      </c>
      <c r="AB148" s="16" t="s">
        <v>146</v>
      </c>
      <c r="AC148" s="16" t="s">
        <v>146</v>
      </c>
      <c r="AD148" s="16" t="s">
        <v>146</v>
      </c>
      <c r="AE148" s="16" t="s">
        <v>146</v>
      </c>
      <c r="AF148" s="16" t="s">
        <v>146</v>
      </c>
      <c r="AG148" s="16" t="s">
        <v>146</v>
      </c>
      <c r="AH148" s="16" t="s">
        <v>146</v>
      </c>
      <c r="AI148" s="16" t="s">
        <v>146</v>
      </c>
      <c r="AJ148" s="16" t="s">
        <v>146</v>
      </c>
      <c r="AK148" s="16" t="s">
        <v>146</v>
      </c>
      <c r="AL148" s="16" t="s">
        <v>146</v>
      </c>
      <c r="AM148" s="16" t="s">
        <v>146</v>
      </c>
      <c r="AN148" s="16" t="s">
        <v>146</v>
      </c>
      <c r="AO148" s="16" t="s">
        <v>146</v>
      </c>
      <c r="AP148" s="16" t="s">
        <v>146</v>
      </c>
      <c r="AQ148" s="16" t="s">
        <v>146</v>
      </c>
      <c r="AR148" s="16" t="s">
        <v>146</v>
      </c>
      <c r="AS148" s="16" t="s">
        <v>146</v>
      </c>
      <c r="AT148" s="16" t="s">
        <v>146</v>
      </c>
      <c r="AU148" s="16" t="s">
        <v>146</v>
      </c>
      <c r="AV148" s="16" t="s">
        <v>146</v>
      </c>
      <c r="AW148" s="16" t="s">
        <v>146</v>
      </c>
      <c r="AX148" s="16" t="s">
        <v>146</v>
      </c>
      <c r="AY148" s="16" t="s">
        <v>146</v>
      </c>
      <c r="AZ148" s="16" t="s">
        <v>146</v>
      </c>
      <c r="BA148" s="16" t="s">
        <v>146</v>
      </c>
      <c r="BB148" s="16" t="s">
        <v>146</v>
      </c>
      <c r="BC148" s="16" t="s">
        <v>146</v>
      </c>
      <c r="BD148" s="16" t="s">
        <v>146</v>
      </c>
      <c r="BE148" s="16" t="s">
        <v>146</v>
      </c>
      <c r="BF148" s="16" t="s">
        <v>146</v>
      </c>
      <c r="BG148" s="16" t="s">
        <v>146</v>
      </c>
      <c r="BH148" s="16" t="s">
        <v>146</v>
      </c>
      <c r="BI148" s="16" t="s">
        <v>146</v>
      </c>
      <c r="BJ148" s="16" t="s">
        <v>146</v>
      </c>
      <c r="BK148" s="16" t="s">
        <v>146</v>
      </c>
      <c r="BL148" s="16" t="s">
        <v>146</v>
      </c>
      <c r="BM148" s="16" t="s">
        <v>146</v>
      </c>
      <c r="BN148" s="16" t="s">
        <v>146</v>
      </c>
      <c r="BO148" s="16" t="s">
        <v>146</v>
      </c>
      <c r="BP148" s="16" t="s">
        <v>146</v>
      </c>
      <c r="BQ148" s="16" t="s">
        <v>146</v>
      </c>
      <c r="BR148" s="16" t="s">
        <v>146</v>
      </c>
      <c r="BS148" s="16" t="s">
        <v>146</v>
      </c>
      <c r="BT148" s="16" t="s">
        <v>146</v>
      </c>
      <c r="BU148" s="16" t="s">
        <v>146</v>
      </c>
      <c r="BV148" s="16" t="s">
        <v>146</v>
      </c>
      <c r="BW148" s="16" t="s">
        <v>146</v>
      </c>
      <c r="BX148" s="16" t="s">
        <v>146</v>
      </c>
      <c r="BY148" s="16" t="s">
        <v>146</v>
      </c>
      <c r="BZ148" s="16" t="s">
        <v>146</v>
      </c>
      <c r="CA148" s="16" t="s">
        <v>146</v>
      </c>
      <c r="CB148" s="16" t="s">
        <v>146</v>
      </c>
      <c r="CC148" s="16" t="s">
        <v>146</v>
      </c>
      <c r="CD148" s="16" t="s">
        <v>146</v>
      </c>
      <c r="CE148" s="16" t="s">
        <v>146</v>
      </c>
      <c r="CF148" s="16" t="s">
        <v>146</v>
      </c>
      <c r="CG148" s="16" t="s">
        <v>146</v>
      </c>
      <c r="CH148" s="16" t="s">
        <v>146</v>
      </c>
      <c r="CI148" s="16" t="s">
        <v>146</v>
      </c>
      <c r="CJ148" s="16" t="s">
        <v>146</v>
      </c>
      <c r="CK148" s="16" t="s">
        <v>146</v>
      </c>
      <c r="CL148" s="16" t="s">
        <v>146</v>
      </c>
      <c r="CM148" s="16" t="s">
        <v>146</v>
      </c>
      <c r="CN148" s="16" t="s">
        <v>146</v>
      </c>
      <c r="CO148" s="16" t="s">
        <v>146</v>
      </c>
      <c r="CP148" s="16" t="s">
        <v>146</v>
      </c>
      <c r="CQ148" s="16" t="s">
        <v>146</v>
      </c>
      <c r="CR148" s="16" t="s">
        <v>146</v>
      </c>
      <c r="CS148" s="16" t="s">
        <v>146</v>
      </c>
      <c r="CT148" s="16" t="s">
        <v>146</v>
      </c>
      <c r="CU148" s="16" t="s">
        <v>146</v>
      </c>
      <c r="CV148" s="16" t="s">
        <v>146</v>
      </c>
      <c r="CW148" s="16" t="s">
        <v>146</v>
      </c>
      <c r="CX148" s="16" t="s">
        <v>146</v>
      </c>
      <c r="CY148" s="16" t="s">
        <v>146</v>
      </c>
      <c r="CZ148" s="16" t="s">
        <v>146</v>
      </c>
      <c r="DA148" s="16" t="s">
        <v>146</v>
      </c>
      <c r="DB148" s="16" t="s">
        <v>146</v>
      </c>
      <c r="DC148" s="16" t="s">
        <v>146</v>
      </c>
      <c r="DD148" s="16" t="s">
        <v>146</v>
      </c>
      <c r="DE148" s="16" t="s">
        <v>146</v>
      </c>
      <c r="DF148" s="16" t="s">
        <v>146</v>
      </c>
      <c r="DG148" s="16" t="s">
        <v>146</v>
      </c>
      <c r="DH148" s="16" t="s">
        <v>146</v>
      </c>
      <c r="DI148" s="16" t="s">
        <v>146</v>
      </c>
      <c r="DJ148" s="16" t="s">
        <v>146</v>
      </c>
      <c r="DK148" s="16" t="s">
        <v>146</v>
      </c>
      <c r="DL148" s="16" t="s">
        <v>146</v>
      </c>
      <c r="DM148" s="16" t="s">
        <v>146</v>
      </c>
      <c r="DN148" s="16" t="s">
        <v>146</v>
      </c>
      <c r="DO148" s="16" t="s">
        <v>146</v>
      </c>
      <c r="DP148" s="16" t="s">
        <v>146</v>
      </c>
    </row>
    <row r="149" spans="1:120" ht="15.75" customHeight="1">
      <c r="A149" s="32" t="s">
        <v>373</v>
      </c>
      <c r="B149" s="33" t="s">
        <v>182</v>
      </c>
      <c r="C149" s="10" t="s">
        <v>160</v>
      </c>
      <c r="D149" s="16" t="s">
        <v>146</v>
      </c>
      <c r="E149" s="31" t="s">
        <v>232</v>
      </c>
      <c r="F149" s="31" t="s">
        <v>220</v>
      </c>
      <c r="G149" s="16" t="s">
        <v>146</v>
      </c>
      <c r="H149" s="16" t="s">
        <v>146</v>
      </c>
      <c r="I149" s="16" t="s">
        <v>146</v>
      </c>
      <c r="J149" s="16" t="s">
        <v>146</v>
      </c>
      <c r="K149" s="16" t="s">
        <v>146</v>
      </c>
      <c r="L149" s="16" t="s">
        <v>146</v>
      </c>
      <c r="M149" s="16" t="s">
        <v>146</v>
      </c>
      <c r="N149" s="16" t="s">
        <v>146</v>
      </c>
      <c r="O149" s="16" t="s">
        <v>146</v>
      </c>
      <c r="P149" s="16" t="s">
        <v>146</v>
      </c>
      <c r="Q149" s="16" t="s">
        <v>146</v>
      </c>
      <c r="R149" s="16" t="s">
        <v>146</v>
      </c>
      <c r="S149" s="16" t="s">
        <v>146</v>
      </c>
      <c r="T149" s="16" t="s">
        <v>146</v>
      </c>
      <c r="U149" s="16" t="s">
        <v>146</v>
      </c>
      <c r="V149" s="16" t="s">
        <v>146</v>
      </c>
      <c r="W149" s="16" t="s">
        <v>146</v>
      </c>
      <c r="X149" s="16" t="s">
        <v>146</v>
      </c>
      <c r="Y149" s="16" t="s">
        <v>146</v>
      </c>
      <c r="Z149" s="16" t="s">
        <v>146</v>
      </c>
      <c r="AA149" s="16" t="s">
        <v>146</v>
      </c>
      <c r="AB149" s="16" t="s">
        <v>146</v>
      </c>
      <c r="AC149" s="16" t="s">
        <v>146</v>
      </c>
      <c r="AD149" s="16" t="s">
        <v>146</v>
      </c>
      <c r="AE149" s="16" t="s">
        <v>146</v>
      </c>
      <c r="AF149" s="16" t="s">
        <v>146</v>
      </c>
      <c r="AG149" s="16" t="s">
        <v>146</v>
      </c>
      <c r="AH149" s="16" t="s">
        <v>146</v>
      </c>
      <c r="AI149" s="16" t="s">
        <v>146</v>
      </c>
      <c r="AJ149" s="16" t="s">
        <v>146</v>
      </c>
      <c r="AK149" s="16" t="s">
        <v>146</v>
      </c>
      <c r="AL149" s="16" t="s">
        <v>146</v>
      </c>
      <c r="AM149" s="16" t="s">
        <v>146</v>
      </c>
      <c r="AN149" s="16" t="s">
        <v>146</v>
      </c>
      <c r="AO149" s="16" t="s">
        <v>146</v>
      </c>
      <c r="AP149" s="16" t="s">
        <v>146</v>
      </c>
      <c r="AQ149" s="16" t="s">
        <v>146</v>
      </c>
      <c r="AR149" s="16" t="s">
        <v>146</v>
      </c>
      <c r="AS149" s="16" t="s">
        <v>146</v>
      </c>
      <c r="AT149" s="16" t="s">
        <v>146</v>
      </c>
      <c r="AU149" s="16" t="s">
        <v>146</v>
      </c>
      <c r="AV149" s="16" t="s">
        <v>146</v>
      </c>
      <c r="AW149" s="16" t="s">
        <v>146</v>
      </c>
      <c r="AX149" s="16" t="s">
        <v>146</v>
      </c>
      <c r="AY149" s="16" t="s">
        <v>146</v>
      </c>
      <c r="AZ149" s="16" t="s">
        <v>146</v>
      </c>
      <c r="BA149" s="16" t="s">
        <v>146</v>
      </c>
      <c r="BB149" s="16" t="s">
        <v>146</v>
      </c>
      <c r="BC149" s="16" t="s">
        <v>146</v>
      </c>
      <c r="BD149" s="16" t="s">
        <v>146</v>
      </c>
      <c r="BE149" s="16" t="s">
        <v>146</v>
      </c>
      <c r="BF149" s="16" t="s">
        <v>146</v>
      </c>
      <c r="BG149" s="16" t="s">
        <v>146</v>
      </c>
      <c r="BH149" s="16" t="s">
        <v>146</v>
      </c>
      <c r="BI149" s="16" t="s">
        <v>146</v>
      </c>
      <c r="BJ149" s="16" t="s">
        <v>146</v>
      </c>
      <c r="BK149" s="16" t="s">
        <v>146</v>
      </c>
      <c r="BL149" s="16" t="s">
        <v>146</v>
      </c>
      <c r="BM149" s="16" t="s">
        <v>146</v>
      </c>
      <c r="BN149" s="16" t="s">
        <v>146</v>
      </c>
      <c r="BO149" s="16" t="s">
        <v>146</v>
      </c>
      <c r="BP149" s="16" t="s">
        <v>146</v>
      </c>
      <c r="BQ149" s="16" t="s">
        <v>146</v>
      </c>
      <c r="BR149" s="16" t="s">
        <v>146</v>
      </c>
      <c r="BS149" s="16" t="s">
        <v>146</v>
      </c>
      <c r="BT149" s="16" t="s">
        <v>146</v>
      </c>
      <c r="BU149" s="16" t="s">
        <v>146</v>
      </c>
      <c r="BV149" s="16" t="s">
        <v>146</v>
      </c>
      <c r="BW149" s="16" t="s">
        <v>146</v>
      </c>
      <c r="BX149" s="16" t="s">
        <v>146</v>
      </c>
      <c r="BY149" s="16" t="s">
        <v>146</v>
      </c>
      <c r="BZ149" s="16" t="s">
        <v>146</v>
      </c>
      <c r="CA149" s="16" t="s">
        <v>146</v>
      </c>
      <c r="CB149" s="16" t="s">
        <v>146</v>
      </c>
      <c r="CC149" s="16" t="s">
        <v>146</v>
      </c>
      <c r="CD149" s="16" t="s">
        <v>146</v>
      </c>
      <c r="CE149" s="16" t="s">
        <v>146</v>
      </c>
      <c r="CF149" s="16" t="s">
        <v>146</v>
      </c>
      <c r="CG149" s="16" t="s">
        <v>146</v>
      </c>
      <c r="CH149" s="16" t="s">
        <v>146</v>
      </c>
      <c r="CI149" s="16" t="s">
        <v>146</v>
      </c>
      <c r="CJ149" s="16" t="s">
        <v>146</v>
      </c>
      <c r="CK149" s="16" t="s">
        <v>146</v>
      </c>
      <c r="CL149" s="16" t="s">
        <v>146</v>
      </c>
      <c r="CM149" s="16" t="s">
        <v>146</v>
      </c>
      <c r="CN149" s="16" t="s">
        <v>146</v>
      </c>
      <c r="CO149" s="16" t="s">
        <v>146</v>
      </c>
      <c r="CP149" s="16" t="s">
        <v>146</v>
      </c>
      <c r="CQ149" s="16" t="s">
        <v>146</v>
      </c>
      <c r="CR149" s="16" t="s">
        <v>146</v>
      </c>
      <c r="CS149" s="16" t="s">
        <v>146</v>
      </c>
      <c r="CT149" s="16" t="s">
        <v>146</v>
      </c>
      <c r="CU149" s="16" t="s">
        <v>146</v>
      </c>
      <c r="CV149" s="16" t="s">
        <v>146</v>
      </c>
      <c r="CW149" s="16" t="s">
        <v>146</v>
      </c>
      <c r="CX149" s="16" t="s">
        <v>146</v>
      </c>
      <c r="CY149" s="16" t="s">
        <v>146</v>
      </c>
      <c r="CZ149" s="16" t="s">
        <v>146</v>
      </c>
      <c r="DA149" s="16" t="s">
        <v>146</v>
      </c>
      <c r="DB149" s="16" t="s">
        <v>146</v>
      </c>
      <c r="DC149" s="16" t="s">
        <v>146</v>
      </c>
      <c r="DD149" s="16" t="s">
        <v>146</v>
      </c>
      <c r="DE149" s="16" t="s">
        <v>146</v>
      </c>
      <c r="DF149" s="16" t="s">
        <v>146</v>
      </c>
      <c r="DG149" s="16" t="s">
        <v>146</v>
      </c>
      <c r="DH149" s="16" t="s">
        <v>146</v>
      </c>
      <c r="DI149" s="16" t="s">
        <v>146</v>
      </c>
      <c r="DJ149" s="16" t="s">
        <v>146</v>
      </c>
      <c r="DK149" s="16" t="s">
        <v>146</v>
      </c>
      <c r="DL149" s="16" t="s">
        <v>146</v>
      </c>
      <c r="DM149" s="16" t="s">
        <v>146</v>
      </c>
      <c r="DN149" s="16" t="s">
        <v>146</v>
      </c>
      <c r="DO149" s="16" t="s">
        <v>146</v>
      </c>
      <c r="DP149" s="16" t="s">
        <v>146</v>
      </c>
    </row>
    <row r="150" spans="1:120" ht="15.75" customHeight="1">
      <c r="A150" s="21" t="s">
        <v>389</v>
      </c>
      <c r="B150" s="10" t="s">
        <v>183</v>
      </c>
      <c r="C150" s="10" t="s">
        <v>160</v>
      </c>
      <c r="D150" s="16" t="s">
        <v>146</v>
      </c>
      <c r="E150" s="30" t="s">
        <v>388</v>
      </c>
      <c r="F150" s="30" t="s">
        <v>229</v>
      </c>
      <c r="G150" s="16" t="s">
        <v>146</v>
      </c>
      <c r="H150" s="16" t="s">
        <v>146</v>
      </c>
      <c r="I150" s="16" t="s">
        <v>146</v>
      </c>
      <c r="J150" s="16" t="s">
        <v>146</v>
      </c>
      <c r="K150" s="16" t="s">
        <v>146</v>
      </c>
      <c r="L150" s="16" t="s">
        <v>146</v>
      </c>
      <c r="M150" s="16" t="s">
        <v>146</v>
      </c>
      <c r="N150" s="16" t="s">
        <v>146</v>
      </c>
      <c r="O150" s="16" t="s">
        <v>146</v>
      </c>
      <c r="P150" s="16" t="s">
        <v>146</v>
      </c>
      <c r="Q150" s="16" t="s">
        <v>146</v>
      </c>
      <c r="R150" s="16" t="s">
        <v>146</v>
      </c>
      <c r="S150" s="16" t="s">
        <v>146</v>
      </c>
      <c r="T150" s="16" t="s">
        <v>146</v>
      </c>
      <c r="U150" s="16" t="s">
        <v>146</v>
      </c>
      <c r="V150" s="16" t="s">
        <v>146</v>
      </c>
      <c r="W150" s="16" t="s">
        <v>146</v>
      </c>
      <c r="X150" s="16" t="s">
        <v>146</v>
      </c>
      <c r="Y150" s="16" t="s">
        <v>146</v>
      </c>
      <c r="Z150" s="16" t="s">
        <v>146</v>
      </c>
      <c r="AA150" s="16" t="s">
        <v>146</v>
      </c>
      <c r="AB150" s="16" t="s">
        <v>146</v>
      </c>
      <c r="AC150" s="16" t="s">
        <v>146</v>
      </c>
      <c r="AD150" s="16" t="s">
        <v>146</v>
      </c>
      <c r="AE150" s="16" t="s">
        <v>146</v>
      </c>
      <c r="AF150" s="16" t="s">
        <v>146</v>
      </c>
      <c r="AG150" s="16" t="s">
        <v>146</v>
      </c>
      <c r="AH150" s="16" t="s">
        <v>146</v>
      </c>
      <c r="AI150" s="16" t="s">
        <v>146</v>
      </c>
      <c r="AJ150" s="16" t="s">
        <v>146</v>
      </c>
      <c r="AK150" s="16" t="s">
        <v>146</v>
      </c>
      <c r="AL150" s="16" t="s">
        <v>146</v>
      </c>
      <c r="AM150" s="16" t="s">
        <v>146</v>
      </c>
      <c r="AN150" s="16" t="s">
        <v>146</v>
      </c>
      <c r="AO150" s="16" t="s">
        <v>146</v>
      </c>
      <c r="AP150" s="16" t="s">
        <v>146</v>
      </c>
      <c r="AQ150" s="16" t="s">
        <v>146</v>
      </c>
      <c r="AR150" s="16" t="s">
        <v>146</v>
      </c>
      <c r="AS150" s="16" t="s">
        <v>146</v>
      </c>
      <c r="AT150" s="16" t="s">
        <v>146</v>
      </c>
      <c r="AU150" s="16" t="s">
        <v>146</v>
      </c>
      <c r="AV150" s="16" t="s">
        <v>146</v>
      </c>
      <c r="AW150" s="16" t="s">
        <v>146</v>
      </c>
      <c r="AX150" s="16" t="s">
        <v>146</v>
      </c>
      <c r="AY150" s="16" t="s">
        <v>146</v>
      </c>
      <c r="AZ150" s="16" t="s">
        <v>146</v>
      </c>
      <c r="BA150" s="16" t="s">
        <v>146</v>
      </c>
      <c r="BB150" s="16" t="s">
        <v>146</v>
      </c>
      <c r="BC150" s="16" t="s">
        <v>146</v>
      </c>
      <c r="BD150" s="16" t="s">
        <v>146</v>
      </c>
      <c r="BE150" s="16" t="s">
        <v>146</v>
      </c>
      <c r="BF150" s="16" t="s">
        <v>146</v>
      </c>
      <c r="BG150" s="16" t="s">
        <v>146</v>
      </c>
      <c r="BH150" s="16" t="s">
        <v>146</v>
      </c>
      <c r="BI150" s="16" t="s">
        <v>146</v>
      </c>
      <c r="BJ150" s="16" t="s">
        <v>146</v>
      </c>
      <c r="BK150" s="16" t="s">
        <v>146</v>
      </c>
      <c r="BL150" s="16" t="s">
        <v>146</v>
      </c>
      <c r="BM150" s="16" t="s">
        <v>146</v>
      </c>
      <c r="BN150" s="16" t="s">
        <v>146</v>
      </c>
      <c r="BO150" s="16" t="s">
        <v>146</v>
      </c>
      <c r="BP150" s="16" t="s">
        <v>146</v>
      </c>
      <c r="BQ150" s="16" t="s">
        <v>146</v>
      </c>
      <c r="BR150" s="16" t="s">
        <v>146</v>
      </c>
      <c r="BS150" s="16" t="s">
        <v>146</v>
      </c>
      <c r="BT150" s="16" t="s">
        <v>146</v>
      </c>
      <c r="BU150" s="16" t="s">
        <v>146</v>
      </c>
      <c r="BV150" s="16" t="s">
        <v>146</v>
      </c>
      <c r="BW150" s="16" t="s">
        <v>146</v>
      </c>
      <c r="BX150" s="16" t="s">
        <v>146</v>
      </c>
      <c r="BY150" s="16" t="s">
        <v>146</v>
      </c>
      <c r="BZ150" s="16" t="s">
        <v>146</v>
      </c>
      <c r="CA150" s="16" t="s">
        <v>146</v>
      </c>
      <c r="CB150" s="16" t="s">
        <v>146</v>
      </c>
      <c r="CC150" s="16" t="s">
        <v>146</v>
      </c>
      <c r="CD150" s="16" t="s">
        <v>146</v>
      </c>
      <c r="CE150" s="16" t="s">
        <v>146</v>
      </c>
      <c r="CF150" s="16" t="s">
        <v>146</v>
      </c>
      <c r="CG150" s="16" t="s">
        <v>146</v>
      </c>
      <c r="CH150" s="16" t="s">
        <v>146</v>
      </c>
      <c r="CI150" s="16" t="s">
        <v>146</v>
      </c>
      <c r="CJ150" s="16" t="s">
        <v>146</v>
      </c>
      <c r="CK150" s="16" t="s">
        <v>146</v>
      </c>
      <c r="CL150" s="16" t="s">
        <v>146</v>
      </c>
      <c r="CM150" s="16" t="s">
        <v>146</v>
      </c>
      <c r="CN150" s="16" t="s">
        <v>146</v>
      </c>
      <c r="CO150" s="16" t="s">
        <v>146</v>
      </c>
      <c r="CP150" s="16" t="s">
        <v>146</v>
      </c>
      <c r="CQ150" s="16" t="s">
        <v>146</v>
      </c>
      <c r="CR150" s="16" t="s">
        <v>146</v>
      </c>
      <c r="CS150" s="16" t="s">
        <v>146</v>
      </c>
      <c r="CT150" s="16" t="s">
        <v>146</v>
      </c>
      <c r="CU150" s="16" t="s">
        <v>146</v>
      </c>
      <c r="CV150" s="16" t="s">
        <v>146</v>
      </c>
      <c r="CW150" s="16" t="s">
        <v>146</v>
      </c>
      <c r="CX150" s="16" t="s">
        <v>146</v>
      </c>
      <c r="CY150" s="16" t="s">
        <v>146</v>
      </c>
      <c r="CZ150" s="16" t="s">
        <v>146</v>
      </c>
      <c r="DA150" s="16" t="s">
        <v>146</v>
      </c>
      <c r="DB150" s="16" t="s">
        <v>146</v>
      </c>
      <c r="DC150" s="16" t="s">
        <v>146</v>
      </c>
      <c r="DD150" s="16" t="s">
        <v>146</v>
      </c>
      <c r="DE150" s="16" t="s">
        <v>146</v>
      </c>
      <c r="DF150" s="16" t="s">
        <v>146</v>
      </c>
      <c r="DG150" s="16" t="s">
        <v>146</v>
      </c>
      <c r="DH150" s="16" t="s">
        <v>146</v>
      </c>
      <c r="DI150" s="16" t="s">
        <v>146</v>
      </c>
      <c r="DJ150" s="16" t="s">
        <v>146</v>
      </c>
      <c r="DK150" s="16" t="s">
        <v>146</v>
      </c>
      <c r="DL150" s="16" t="s">
        <v>146</v>
      </c>
      <c r="DM150" s="16" t="s">
        <v>146</v>
      </c>
      <c r="DN150" s="16" t="s">
        <v>146</v>
      </c>
      <c r="DO150" s="16" t="s">
        <v>146</v>
      </c>
      <c r="DP150" s="16" t="s">
        <v>146</v>
      </c>
    </row>
    <row r="151" spans="1:120" ht="15.75" customHeight="1">
      <c r="A151" s="21"/>
      <c r="B151" s="21"/>
      <c r="C151" s="21"/>
      <c r="D151" s="21"/>
      <c r="E151" s="30"/>
      <c r="F151" s="30"/>
      <c r="G151" s="10"/>
    </row>
    <row r="152" spans="1:120" ht="15.75" customHeight="1">
      <c r="A152" s="21"/>
      <c r="B152" s="21"/>
      <c r="C152" s="21"/>
      <c r="D152" s="21"/>
      <c r="E152" s="30"/>
      <c r="F152" s="30"/>
      <c r="G152" s="10"/>
    </row>
    <row r="153" spans="1:120" ht="15.75" customHeight="1">
      <c r="A153" s="21"/>
      <c r="B153" s="21"/>
      <c r="C153" s="21"/>
      <c r="D153" s="21"/>
      <c r="G153" s="10"/>
    </row>
    <row r="154" spans="1:120" ht="15.75" customHeight="1">
      <c r="A154" s="21"/>
      <c r="B154" s="21"/>
      <c r="C154" s="21"/>
      <c r="D154" s="21"/>
      <c r="G154" s="10"/>
    </row>
    <row r="155" spans="1:120" ht="15.75" customHeight="1">
      <c r="A155" s="21"/>
      <c r="B155" s="21"/>
      <c r="C155" s="21"/>
      <c r="D155" s="21"/>
      <c r="G155" s="10"/>
    </row>
    <row r="156" spans="1:120" ht="15.75" customHeight="1">
      <c r="A156" s="21"/>
      <c r="B156" s="21"/>
      <c r="C156" s="21"/>
      <c r="D156" s="21"/>
      <c r="G156" s="10"/>
    </row>
    <row r="157" spans="1:120" ht="15.75" customHeight="1">
      <c r="A157" s="21"/>
      <c r="B157" s="21"/>
      <c r="C157" s="21"/>
      <c r="D157" s="21"/>
      <c r="G157" s="10"/>
    </row>
    <row r="158" spans="1:120" ht="15.75" customHeight="1">
      <c r="A158" s="21"/>
      <c r="B158" s="21"/>
      <c r="C158" s="21"/>
      <c r="D158" s="21"/>
      <c r="G158" s="10"/>
    </row>
    <row r="159" spans="1:120" ht="15.75" customHeight="1">
      <c r="A159" s="21"/>
      <c r="B159" s="21"/>
      <c r="C159" s="21"/>
      <c r="D159" s="21"/>
      <c r="G159" s="10"/>
    </row>
    <row r="160" spans="1:120" ht="15.75" customHeight="1">
      <c r="A160" s="21"/>
      <c r="B160" s="21"/>
      <c r="C160" s="21"/>
      <c r="D160" s="21"/>
      <c r="G160" s="10"/>
    </row>
    <row r="161" spans="1:7" ht="15.75" customHeight="1">
      <c r="A161" s="21"/>
      <c r="B161" s="21"/>
      <c r="C161" s="21"/>
      <c r="D161" s="21"/>
      <c r="G161" s="10"/>
    </row>
    <row r="162" spans="1:7" ht="15.75" customHeight="1">
      <c r="A162" s="21"/>
      <c r="B162" s="21"/>
      <c r="C162" s="21"/>
      <c r="D162" s="21"/>
      <c r="G162" s="10"/>
    </row>
    <row r="163" spans="1:7" ht="15.75" customHeight="1">
      <c r="A163" s="21"/>
      <c r="B163" s="21"/>
      <c r="C163" s="21"/>
      <c r="D163" s="21"/>
      <c r="G163" s="10"/>
    </row>
    <row r="164" spans="1:7" ht="15.75" customHeight="1">
      <c r="A164" s="21"/>
      <c r="B164" s="21"/>
      <c r="C164" s="21"/>
      <c r="D164" s="21"/>
      <c r="G164" s="10"/>
    </row>
    <row r="165" spans="1:7" ht="15.75" customHeight="1">
      <c r="A165" s="21"/>
      <c r="B165" s="21"/>
      <c r="C165" s="21"/>
      <c r="D165" s="21"/>
      <c r="G165" s="10"/>
    </row>
    <row r="166" spans="1:7" ht="15.75" customHeight="1">
      <c r="A166" s="21"/>
      <c r="B166" s="21"/>
      <c r="C166" s="21"/>
      <c r="D166" s="21"/>
      <c r="G166" s="10"/>
    </row>
    <row r="167" spans="1:7" ht="15.75" customHeight="1">
      <c r="A167" s="21"/>
      <c r="B167" s="21"/>
      <c r="C167" s="21"/>
      <c r="D167" s="21"/>
      <c r="G167" s="10"/>
    </row>
    <row r="168" spans="1:7" ht="15.75" customHeight="1">
      <c r="A168" s="21"/>
      <c r="B168" s="21"/>
      <c r="C168" s="21"/>
      <c r="D168" s="21"/>
      <c r="G168" s="10"/>
    </row>
    <row r="169" spans="1:7" ht="15.75" customHeight="1">
      <c r="A169" s="21"/>
      <c r="B169" s="21"/>
      <c r="C169" s="21"/>
      <c r="D169" s="21"/>
      <c r="G169" s="10"/>
    </row>
    <row r="170" spans="1:7" ht="15.75" customHeight="1">
      <c r="A170" s="21"/>
      <c r="B170" s="21"/>
      <c r="C170" s="21"/>
      <c r="D170" s="21"/>
      <c r="G170" s="10"/>
    </row>
    <row r="171" spans="1:7" ht="15.75" customHeight="1">
      <c r="A171" s="21"/>
      <c r="B171" s="21"/>
      <c r="C171" s="21"/>
      <c r="D171" s="21"/>
      <c r="G171" s="10"/>
    </row>
    <row r="172" spans="1:7" ht="15.75" customHeight="1">
      <c r="A172" s="21"/>
      <c r="B172" s="21"/>
      <c r="C172" s="21"/>
      <c r="D172" s="21"/>
      <c r="G172" s="10"/>
    </row>
    <row r="173" spans="1:7" ht="15.75" customHeight="1">
      <c r="A173" s="21"/>
      <c r="B173" s="21"/>
      <c r="C173" s="21"/>
      <c r="D173" s="21"/>
      <c r="G173" s="10"/>
    </row>
    <row r="174" spans="1:7" ht="15.75" customHeight="1">
      <c r="A174" s="21"/>
      <c r="B174" s="21"/>
      <c r="C174" s="21"/>
      <c r="D174" s="21"/>
      <c r="G174" s="10"/>
    </row>
    <row r="175" spans="1:7" ht="15.75" customHeight="1">
      <c r="A175" s="21"/>
      <c r="B175" s="21"/>
      <c r="C175" s="21"/>
      <c r="D175" s="21"/>
      <c r="G175" s="10"/>
    </row>
    <row r="176" spans="1:7" ht="15.75" customHeight="1">
      <c r="A176" s="21"/>
      <c r="B176" s="21"/>
      <c r="C176" s="21"/>
      <c r="D176" s="21"/>
      <c r="G176" s="10"/>
    </row>
    <row r="177" spans="1:7" ht="15.75" customHeight="1">
      <c r="A177" s="21"/>
      <c r="B177" s="21"/>
      <c r="C177" s="21"/>
      <c r="D177" s="21"/>
      <c r="G177" s="10"/>
    </row>
    <row r="178" spans="1:7" ht="15.75" customHeight="1">
      <c r="A178" s="21"/>
      <c r="B178" s="21"/>
      <c r="C178" s="21"/>
      <c r="D178" s="21"/>
      <c r="G178" s="10"/>
    </row>
    <row r="179" spans="1:7" ht="15.75" customHeight="1">
      <c r="A179" s="21"/>
      <c r="B179" s="21"/>
      <c r="C179" s="21"/>
      <c r="D179" s="21"/>
      <c r="G179" s="10"/>
    </row>
    <row r="180" spans="1:7" ht="15.75" customHeight="1">
      <c r="A180" s="21"/>
      <c r="B180" s="21"/>
      <c r="C180" s="21"/>
      <c r="D180" s="21"/>
      <c r="G180" s="10"/>
    </row>
    <row r="181" spans="1:7" ht="15.75" customHeight="1">
      <c r="A181" s="21"/>
      <c r="B181" s="21"/>
      <c r="C181" s="21"/>
      <c r="D181" s="21"/>
      <c r="G181" s="10"/>
    </row>
    <row r="182" spans="1:7" ht="15.75" customHeight="1">
      <c r="A182" s="21"/>
      <c r="B182" s="21"/>
      <c r="C182" s="21"/>
      <c r="D182" s="21"/>
      <c r="G182" s="10"/>
    </row>
    <row r="183" spans="1:7" ht="15.75" customHeight="1">
      <c r="A183" s="21"/>
      <c r="B183" s="21"/>
      <c r="C183" s="21"/>
      <c r="D183" s="21"/>
      <c r="G183" s="10"/>
    </row>
    <row r="184" spans="1:7" ht="15.75" customHeight="1">
      <c r="A184" s="21"/>
      <c r="B184" s="21"/>
      <c r="C184" s="21"/>
      <c r="D184" s="21"/>
      <c r="G184" s="10"/>
    </row>
    <row r="185" spans="1:7" ht="15.75" customHeight="1">
      <c r="A185" s="21"/>
      <c r="B185" s="21"/>
      <c r="C185" s="21"/>
      <c r="D185" s="21"/>
      <c r="G185" s="10"/>
    </row>
    <row r="186" spans="1:7" ht="15.75" customHeight="1">
      <c r="A186" s="21"/>
      <c r="B186" s="21"/>
      <c r="C186" s="21"/>
      <c r="D186" s="21"/>
      <c r="G186" s="10"/>
    </row>
    <row r="187" spans="1:7" ht="15.75" customHeight="1">
      <c r="A187" s="21"/>
      <c r="B187" s="21"/>
      <c r="C187" s="21"/>
      <c r="D187" s="21"/>
      <c r="G187" s="10"/>
    </row>
    <row r="188" spans="1:7" ht="15.75" customHeight="1">
      <c r="A188" s="21"/>
      <c r="B188" s="21"/>
      <c r="C188" s="21"/>
      <c r="D188" s="21"/>
      <c r="G188" s="10"/>
    </row>
    <row r="189" spans="1:7" ht="15.75" customHeight="1">
      <c r="A189" s="21"/>
      <c r="B189" s="21"/>
      <c r="C189" s="21"/>
      <c r="D189" s="21"/>
      <c r="G189" s="10"/>
    </row>
    <row r="190" spans="1:7" ht="15.75" customHeight="1">
      <c r="A190" s="21"/>
      <c r="B190" s="21"/>
      <c r="C190" s="21"/>
      <c r="D190" s="21"/>
      <c r="G190" s="10"/>
    </row>
    <row r="191" spans="1:7" ht="15.75" customHeight="1">
      <c r="A191" s="21"/>
      <c r="B191" s="21"/>
      <c r="C191" s="21"/>
      <c r="D191" s="21"/>
      <c r="G191" s="10"/>
    </row>
    <row r="192" spans="1:7" ht="15.75" customHeight="1">
      <c r="A192" s="21"/>
      <c r="B192" s="21"/>
      <c r="C192" s="21"/>
      <c r="D192" s="21"/>
      <c r="G192" s="10"/>
    </row>
    <row r="193" spans="1:7" ht="15.75" customHeight="1">
      <c r="A193" s="21"/>
      <c r="B193" s="21"/>
      <c r="C193" s="21"/>
      <c r="D193" s="21"/>
      <c r="G193" s="10"/>
    </row>
    <row r="194" spans="1:7" ht="15.75" customHeight="1">
      <c r="A194" s="21"/>
      <c r="B194" s="21"/>
      <c r="C194" s="21"/>
      <c r="D194" s="21"/>
      <c r="G194" s="10"/>
    </row>
    <row r="195" spans="1:7" ht="15.75" customHeight="1">
      <c r="A195" s="21"/>
      <c r="B195" s="21"/>
      <c r="C195" s="21"/>
      <c r="D195" s="21"/>
      <c r="G195" s="10"/>
    </row>
    <row r="196" spans="1:7" ht="15.75" customHeight="1">
      <c r="A196" s="21"/>
      <c r="B196" s="21"/>
      <c r="C196" s="21"/>
      <c r="D196" s="21"/>
      <c r="G196" s="10"/>
    </row>
    <row r="197" spans="1:7" ht="15.75" customHeight="1">
      <c r="A197" s="21"/>
      <c r="B197" s="21"/>
      <c r="C197" s="21"/>
      <c r="D197" s="21"/>
      <c r="G197" s="10"/>
    </row>
    <row r="198" spans="1:7" ht="15.75" customHeight="1">
      <c r="A198" s="21"/>
      <c r="B198" s="21"/>
      <c r="C198" s="21"/>
      <c r="D198" s="21"/>
      <c r="G198" s="10"/>
    </row>
    <row r="199" spans="1:7" ht="15.75" customHeight="1">
      <c r="A199" s="21"/>
      <c r="B199" s="21"/>
      <c r="C199" s="21"/>
      <c r="D199" s="21"/>
      <c r="G199" s="10"/>
    </row>
    <row r="200" spans="1:7" ht="15.75" customHeight="1">
      <c r="A200" s="21"/>
      <c r="B200" s="21"/>
      <c r="C200" s="21"/>
      <c r="D200" s="21"/>
      <c r="G200" s="10"/>
    </row>
    <row r="201" spans="1:7" ht="15.75" customHeight="1">
      <c r="A201" s="21"/>
      <c r="B201" s="21"/>
      <c r="C201" s="21"/>
      <c r="D201" s="21"/>
      <c r="G201" s="10"/>
    </row>
    <row r="202" spans="1:7" ht="15.75" customHeight="1">
      <c r="A202" s="21"/>
      <c r="B202" s="21"/>
      <c r="C202" s="21"/>
      <c r="D202" s="21"/>
      <c r="G202" s="10"/>
    </row>
    <row r="203" spans="1:7" ht="15.75" customHeight="1">
      <c r="A203" s="21"/>
      <c r="B203" s="21"/>
      <c r="C203" s="21"/>
      <c r="D203" s="21"/>
      <c r="G203" s="10"/>
    </row>
    <row r="204" spans="1:7" ht="15.75" customHeight="1">
      <c r="A204" s="21"/>
      <c r="B204" s="21"/>
      <c r="C204" s="21"/>
      <c r="D204" s="21"/>
      <c r="G204" s="10"/>
    </row>
    <row r="205" spans="1:7" ht="15.75" customHeight="1">
      <c r="A205" s="21"/>
      <c r="B205" s="21"/>
      <c r="C205" s="21"/>
      <c r="D205" s="21"/>
      <c r="G205" s="10"/>
    </row>
    <row r="206" spans="1:7" ht="15.75" customHeight="1">
      <c r="A206" s="21"/>
      <c r="B206" s="21"/>
      <c r="C206" s="21"/>
      <c r="D206" s="21"/>
      <c r="G206" s="10"/>
    </row>
    <row r="207" spans="1:7" ht="15.75" customHeight="1">
      <c r="A207" s="21"/>
      <c r="B207" s="21"/>
      <c r="C207" s="21"/>
      <c r="D207" s="21"/>
      <c r="G207" s="10"/>
    </row>
    <row r="208" spans="1:7" ht="15.75" customHeight="1">
      <c r="A208" s="21"/>
      <c r="B208" s="21"/>
      <c r="C208" s="21"/>
      <c r="D208" s="21"/>
      <c r="G208" s="10"/>
    </row>
    <row r="209" spans="1:7" ht="15.75" customHeight="1">
      <c r="A209" s="21"/>
      <c r="B209" s="21"/>
      <c r="C209" s="21"/>
      <c r="D209" s="21"/>
      <c r="G209" s="10"/>
    </row>
    <row r="210" spans="1:7" ht="15.75" customHeight="1">
      <c r="A210" s="21"/>
      <c r="B210" s="21"/>
      <c r="C210" s="21"/>
      <c r="D210" s="21"/>
      <c r="G210" s="10"/>
    </row>
    <row r="211" spans="1:7" ht="15.75" customHeight="1">
      <c r="A211" s="21"/>
      <c r="B211" s="21"/>
      <c r="C211" s="21"/>
      <c r="D211" s="21"/>
      <c r="G211" s="10"/>
    </row>
    <row r="212" spans="1:7" ht="15.75" customHeight="1">
      <c r="A212" s="21"/>
      <c r="B212" s="21"/>
      <c r="C212" s="21"/>
      <c r="D212" s="21"/>
      <c r="G212" s="10"/>
    </row>
    <row r="213" spans="1:7" ht="15.75" customHeight="1">
      <c r="A213" s="21"/>
      <c r="B213" s="21"/>
      <c r="C213" s="21"/>
      <c r="D213" s="21"/>
      <c r="G213" s="10"/>
    </row>
    <row r="214" spans="1:7" ht="15.75" customHeight="1">
      <c r="A214" s="21"/>
      <c r="B214" s="21"/>
      <c r="C214" s="21"/>
      <c r="D214" s="21"/>
      <c r="G214" s="10"/>
    </row>
    <row r="215" spans="1:7" ht="15.75" customHeight="1">
      <c r="A215" s="21"/>
      <c r="B215" s="21"/>
      <c r="C215" s="21"/>
      <c r="D215" s="21"/>
      <c r="G215" s="10"/>
    </row>
    <row r="216" spans="1:7" ht="15.75" customHeight="1">
      <c r="A216" s="21"/>
      <c r="B216" s="21"/>
      <c r="C216" s="21"/>
      <c r="D216" s="21"/>
      <c r="G216" s="10"/>
    </row>
    <row r="217" spans="1:7" ht="15.75" customHeight="1">
      <c r="A217" s="21"/>
      <c r="B217" s="21"/>
      <c r="C217" s="21"/>
      <c r="D217" s="21"/>
      <c r="G217" s="10"/>
    </row>
    <row r="218" spans="1:7" ht="15.75" customHeight="1">
      <c r="A218" s="21"/>
      <c r="B218" s="21"/>
      <c r="C218" s="21"/>
      <c r="D218" s="21"/>
      <c r="G218" s="10"/>
    </row>
    <row r="219" spans="1:7" ht="15.75" customHeight="1">
      <c r="A219" s="21"/>
      <c r="B219" s="21"/>
      <c r="C219" s="21"/>
      <c r="D219" s="21"/>
      <c r="G219" s="10"/>
    </row>
    <row r="220" spans="1:7" ht="15.75" customHeight="1">
      <c r="A220" s="21"/>
      <c r="B220" s="21"/>
      <c r="C220" s="21"/>
      <c r="D220" s="21"/>
      <c r="G220" s="10"/>
    </row>
    <row r="221" spans="1:7" ht="15.75" customHeight="1">
      <c r="A221" s="21"/>
      <c r="B221" s="21"/>
      <c r="C221" s="21"/>
      <c r="D221" s="21"/>
      <c r="G221" s="10"/>
    </row>
    <row r="222" spans="1:7" ht="15.75" customHeight="1">
      <c r="A222" s="21"/>
      <c r="B222" s="21"/>
      <c r="C222" s="21"/>
      <c r="D222" s="21"/>
      <c r="G222" s="10"/>
    </row>
    <row r="223" spans="1:7" ht="15.75" customHeight="1">
      <c r="A223" s="21"/>
      <c r="B223" s="21"/>
      <c r="C223" s="21"/>
      <c r="D223" s="21"/>
      <c r="G223" s="10"/>
    </row>
    <row r="224" spans="1:7" ht="15.75" customHeight="1">
      <c r="A224" s="21"/>
      <c r="B224" s="21"/>
      <c r="C224" s="21"/>
      <c r="D224" s="21"/>
      <c r="G224" s="10"/>
    </row>
    <row r="225" spans="1:7" ht="15.75" customHeight="1">
      <c r="A225" s="21"/>
      <c r="B225" s="21"/>
      <c r="C225" s="21"/>
      <c r="D225" s="21"/>
      <c r="G225" s="10"/>
    </row>
    <row r="226" spans="1:7" ht="15.75" customHeight="1">
      <c r="A226" s="21"/>
      <c r="B226" s="21"/>
      <c r="C226" s="21"/>
      <c r="D226" s="21"/>
      <c r="G226" s="10"/>
    </row>
    <row r="227" spans="1:7" ht="15.75" customHeight="1">
      <c r="A227" s="21"/>
      <c r="B227" s="21"/>
      <c r="C227" s="21"/>
      <c r="D227" s="21"/>
      <c r="G227" s="10"/>
    </row>
    <row r="228" spans="1:7" ht="15.75" customHeight="1">
      <c r="A228" s="21"/>
      <c r="B228" s="21"/>
      <c r="C228" s="21"/>
      <c r="D228" s="21"/>
      <c r="G228" s="10"/>
    </row>
    <row r="229" spans="1:7" ht="15.75" customHeight="1">
      <c r="A229" s="21"/>
      <c r="B229" s="21"/>
      <c r="C229" s="21"/>
      <c r="D229" s="21"/>
      <c r="G229" s="10"/>
    </row>
    <row r="230" spans="1:7" ht="15.75" customHeight="1">
      <c r="A230" s="21"/>
      <c r="B230" s="21"/>
      <c r="C230" s="21"/>
      <c r="D230" s="21"/>
      <c r="G230" s="10"/>
    </row>
    <row r="231" spans="1:7" ht="15.75" customHeight="1">
      <c r="A231" s="21"/>
      <c r="B231" s="21"/>
      <c r="C231" s="21"/>
      <c r="D231" s="21"/>
      <c r="G231" s="10"/>
    </row>
    <row r="232" spans="1:7" ht="15.75" customHeight="1">
      <c r="A232" s="21"/>
      <c r="B232" s="21"/>
      <c r="C232" s="21"/>
      <c r="D232" s="21"/>
      <c r="G232" s="10"/>
    </row>
    <row r="233" spans="1:7" ht="15.75" customHeight="1">
      <c r="A233" s="21"/>
      <c r="B233" s="21"/>
      <c r="C233" s="21"/>
      <c r="D233" s="21"/>
      <c r="G233" s="10"/>
    </row>
    <row r="234" spans="1:7" ht="15.75" customHeight="1">
      <c r="A234" s="21"/>
      <c r="B234" s="21"/>
      <c r="C234" s="21"/>
      <c r="D234" s="21"/>
      <c r="G234" s="10"/>
    </row>
    <row r="235" spans="1:7" ht="15.75" customHeight="1">
      <c r="A235" s="21"/>
      <c r="B235" s="21"/>
      <c r="C235" s="21"/>
      <c r="D235" s="21"/>
      <c r="G235" s="10"/>
    </row>
    <row r="236" spans="1:7" ht="15.75" customHeight="1">
      <c r="A236" s="21"/>
      <c r="B236" s="21"/>
      <c r="C236" s="21"/>
      <c r="D236" s="21"/>
      <c r="G236" s="10"/>
    </row>
    <row r="237" spans="1:7" ht="15.75" customHeight="1">
      <c r="A237" s="21"/>
      <c r="B237" s="21"/>
      <c r="C237" s="21"/>
      <c r="D237" s="21"/>
      <c r="G237" s="10"/>
    </row>
    <row r="238" spans="1:7" ht="15.75" customHeight="1">
      <c r="A238" s="21"/>
      <c r="B238" s="21"/>
      <c r="C238" s="21"/>
      <c r="D238" s="21"/>
      <c r="G238" s="10"/>
    </row>
    <row r="239" spans="1:7" ht="15.75" customHeight="1">
      <c r="A239" s="21"/>
      <c r="B239" s="21"/>
      <c r="C239" s="21"/>
      <c r="D239" s="21"/>
      <c r="G239" s="10"/>
    </row>
    <row r="240" spans="1:7" ht="15.75" customHeight="1">
      <c r="A240" s="21"/>
      <c r="B240" s="21"/>
      <c r="C240" s="21"/>
      <c r="D240" s="21"/>
      <c r="G240" s="10"/>
    </row>
    <row r="241" spans="1:7" ht="15.75" customHeight="1">
      <c r="A241" s="21"/>
      <c r="B241" s="21"/>
      <c r="C241" s="21"/>
      <c r="D241" s="21"/>
      <c r="G241" s="10"/>
    </row>
    <row r="242" spans="1:7" ht="15.75" customHeight="1">
      <c r="A242" s="21"/>
      <c r="B242" s="21"/>
      <c r="C242" s="21"/>
      <c r="D242" s="21"/>
      <c r="G242" s="10"/>
    </row>
    <row r="243" spans="1:7" ht="15.75" customHeight="1">
      <c r="A243" s="21"/>
      <c r="B243" s="21"/>
      <c r="C243" s="21"/>
      <c r="D243" s="21"/>
      <c r="G243" s="10"/>
    </row>
    <row r="244" spans="1:7" ht="15.75" customHeight="1">
      <c r="A244" s="21"/>
      <c r="B244" s="21"/>
      <c r="C244" s="21"/>
      <c r="D244" s="21"/>
      <c r="G244" s="10"/>
    </row>
    <row r="245" spans="1:7" ht="15.75" customHeight="1">
      <c r="A245" s="21"/>
      <c r="B245" s="21"/>
      <c r="C245" s="21"/>
      <c r="D245" s="21"/>
      <c r="G245" s="10"/>
    </row>
    <row r="246" spans="1:7" ht="15.75" customHeight="1">
      <c r="A246" s="21"/>
      <c r="B246" s="21"/>
      <c r="C246" s="21"/>
      <c r="D246" s="21"/>
      <c r="G246" s="10"/>
    </row>
    <row r="247" spans="1:7" ht="15.75" customHeight="1">
      <c r="A247" s="21"/>
      <c r="B247" s="21"/>
      <c r="C247" s="21"/>
      <c r="D247" s="21"/>
      <c r="G247" s="10"/>
    </row>
    <row r="248" spans="1:7" ht="15.75" customHeight="1">
      <c r="A248" s="21"/>
      <c r="B248" s="21"/>
      <c r="C248" s="21"/>
      <c r="D248" s="21"/>
      <c r="G248" s="10"/>
    </row>
    <row r="249" spans="1:7" ht="15.75" customHeight="1">
      <c r="A249" s="21"/>
      <c r="B249" s="21"/>
      <c r="C249" s="21"/>
      <c r="D249" s="21"/>
      <c r="G249" s="10"/>
    </row>
    <row r="250" spans="1:7" ht="15.75" customHeight="1">
      <c r="A250" s="21"/>
      <c r="B250" s="21"/>
      <c r="C250" s="21"/>
      <c r="D250" s="21"/>
      <c r="G250" s="10"/>
    </row>
    <row r="251" spans="1:7" ht="15.75" customHeight="1">
      <c r="A251" s="21"/>
      <c r="B251" s="21"/>
      <c r="C251" s="21"/>
      <c r="D251" s="21"/>
      <c r="G251" s="10"/>
    </row>
    <row r="252" spans="1:7" ht="15.75" customHeight="1">
      <c r="A252" s="21"/>
      <c r="B252" s="21"/>
      <c r="C252" s="21"/>
      <c r="D252" s="21"/>
      <c r="G252" s="10"/>
    </row>
    <row r="253" spans="1:7" ht="15.75" customHeight="1">
      <c r="A253" s="21"/>
      <c r="B253" s="21"/>
      <c r="C253" s="21"/>
      <c r="D253" s="21"/>
      <c r="G253" s="10"/>
    </row>
    <row r="254" spans="1:7" ht="15.75" customHeight="1">
      <c r="A254" s="21"/>
      <c r="B254" s="21"/>
      <c r="C254" s="21"/>
      <c r="D254" s="21"/>
      <c r="G254" s="10"/>
    </row>
    <row r="255" spans="1:7" ht="15.75" customHeight="1">
      <c r="A255" s="21"/>
      <c r="B255" s="21"/>
      <c r="C255" s="21"/>
      <c r="D255" s="21"/>
      <c r="G255" s="10"/>
    </row>
    <row r="256" spans="1:7" ht="15.75" customHeight="1">
      <c r="A256" s="21"/>
      <c r="B256" s="21"/>
      <c r="C256" s="21"/>
      <c r="D256" s="21"/>
      <c r="G256" s="10"/>
    </row>
    <row r="257" spans="1:7" ht="15.75" customHeight="1">
      <c r="A257" s="21"/>
      <c r="B257" s="21"/>
      <c r="C257" s="21"/>
      <c r="D257" s="21"/>
      <c r="G257" s="10"/>
    </row>
    <row r="258" spans="1:7" ht="15.75" customHeight="1">
      <c r="A258" s="21"/>
      <c r="B258" s="21"/>
      <c r="C258" s="21"/>
      <c r="D258" s="21"/>
      <c r="G258" s="10"/>
    </row>
    <row r="259" spans="1:7" ht="15.75" customHeight="1">
      <c r="A259" s="21"/>
      <c r="B259" s="21"/>
      <c r="C259" s="21"/>
      <c r="D259" s="21"/>
      <c r="G259" s="10"/>
    </row>
    <row r="260" spans="1:7" ht="15.75" customHeight="1">
      <c r="A260" s="21"/>
      <c r="B260" s="21"/>
      <c r="C260" s="21"/>
      <c r="D260" s="21"/>
      <c r="G260" s="10"/>
    </row>
    <row r="261" spans="1:7" ht="15.75" customHeight="1">
      <c r="A261" s="21"/>
      <c r="B261" s="21"/>
      <c r="C261" s="21"/>
      <c r="D261" s="21"/>
      <c r="G261" s="10"/>
    </row>
    <row r="262" spans="1:7" ht="15.75" customHeight="1">
      <c r="A262" s="21"/>
      <c r="B262" s="21"/>
      <c r="C262" s="21"/>
      <c r="D262" s="21"/>
      <c r="G262" s="10"/>
    </row>
    <row r="263" spans="1:7" ht="15.75" customHeight="1">
      <c r="A263" s="21"/>
      <c r="B263" s="21"/>
      <c r="C263" s="21"/>
      <c r="D263" s="21"/>
      <c r="G263" s="10"/>
    </row>
    <row r="264" spans="1:7" ht="15.75" customHeight="1">
      <c r="A264" s="21"/>
      <c r="B264" s="21"/>
      <c r="C264" s="21"/>
      <c r="D264" s="21"/>
      <c r="G264" s="10"/>
    </row>
    <row r="265" spans="1:7" ht="15.75" customHeight="1">
      <c r="A265" s="21"/>
      <c r="B265" s="21"/>
      <c r="C265" s="21"/>
      <c r="D265" s="21"/>
      <c r="G265" s="10"/>
    </row>
    <row r="266" spans="1:7" ht="15.75" customHeight="1">
      <c r="A266" s="21"/>
      <c r="B266" s="21"/>
      <c r="C266" s="21"/>
      <c r="D266" s="21"/>
      <c r="G266" s="10"/>
    </row>
    <row r="267" spans="1:7" ht="15.75" customHeight="1">
      <c r="A267" s="21"/>
      <c r="B267" s="21"/>
      <c r="C267" s="21"/>
      <c r="D267" s="21"/>
      <c r="G267" s="10"/>
    </row>
    <row r="268" spans="1:7" ht="15.75" customHeight="1">
      <c r="A268" s="21"/>
      <c r="B268" s="21"/>
      <c r="C268" s="21"/>
      <c r="D268" s="21"/>
      <c r="G268" s="10"/>
    </row>
    <row r="269" spans="1:7" ht="15.75" customHeight="1">
      <c r="A269" s="21"/>
      <c r="B269" s="21"/>
      <c r="C269" s="21"/>
      <c r="D269" s="21"/>
      <c r="G269" s="10"/>
    </row>
    <row r="270" spans="1:7" ht="15.75" customHeight="1">
      <c r="A270" s="21"/>
      <c r="B270" s="21"/>
      <c r="C270" s="21"/>
      <c r="D270" s="21"/>
      <c r="G270" s="10"/>
    </row>
    <row r="271" spans="1:7" ht="15.75" customHeight="1">
      <c r="A271" s="21"/>
      <c r="B271" s="21"/>
      <c r="C271" s="21"/>
      <c r="D271" s="21"/>
      <c r="G271" s="10"/>
    </row>
    <row r="272" spans="1:7" ht="15.75" customHeight="1">
      <c r="A272" s="21"/>
      <c r="B272" s="21"/>
      <c r="C272" s="21"/>
      <c r="D272" s="21"/>
      <c r="G272" s="10"/>
    </row>
    <row r="273" spans="1:7" ht="15.75" customHeight="1">
      <c r="A273" s="21"/>
      <c r="B273" s="21"/>
      <c r="C273" s="21"/>
      <c r="D273" s="21"/>
      <c r="G273" s="10"/>
    </row>
    <row r="274" spans="1:7" ht="15.75" customHeight="1">
      <c r="A274" s="21"/>
      <c r="B274" s="21"/>
      <c r="C274" s="21"/>
      <c r="D274" s="21"/>
      <c r="G274" s="10"/>
    </row>
    <row r="275" spans="1:7" ht="15.75" customHeight="1">
      <c r="A275" s="21"/>
      <c r="B275" s="21"/>
      <c r="C275" s="21"/>
      <c r="D275" s="21"/>
      <c r="G275" s="10"/>
    </row>
    <row r="276" spans="1:7" ht="15.75" customHeight="1">
      <c r="A276" s="21"/>
      <c r="B276" s="21"/>
      <c r="C276" s="21"/>
      <c r="D276" s="21"/>
      <c r="G276" s="10"/>
    </row>
    <row r="277" spans="1:7" ht="15.75" customHeight="1">
      <c r="A277" s="21"/>
      <c r="B277" s="21"/>
      <c r="C277" s="21"/>
      <c r="D277" s="21"/>
      <c r="G277" s="10"/>
    </row>
    <row r="278" spans="1:7" ht="15.75" customHeight="1">
      <c r="A278" s="21"/>
      <c r="B278" s="21"/>
      <c r="C278" s="21"/>
      <c r="D278" s="21"/>
      <c r="G278" s="10"/>
    </row>
    <row r="279" spans="1:7" ht="15.75" customHeight="1">
      <c r="A279" s="21"/>
      <c r="B279" s="21"/>
      <c r="C279" s="21"/>
      <c r="D279" s="21"/>
      <c r="G279" s="10"/>
    </row>
    <row r="280" spans="1:7" ht="15.75" customHeight="1">
      <c r="A280" s="21"/>
      <c r="B280" s="21"/>
      <c r="C280" s="21"/>
      <c r="D280" s="21"/>
      <c r="G280" s="10"/>
    </row>
    <row r="281" spans="1:7" ht="15.75" customHeight="1">
      <c r="A281" s="21"/>
      <c r="B281" s="21"/>
      <c r="C281" s="21"/>
      <c r="D281" s="21"/>
      <c r="G281" s="10"/>
    </row>
    <row r="282" spans="1:7" ht="15.75" customHeight="1">
      <c r="A282" s="21"/>
      <c r="B282" s="21"/>
      <c r="C282" s="21"/>
      <c r="D282" s="21"/>
      <c r="G282" s="10"/>
    </row>
    <row r="283" spans="1:7" ht="15.75" customHeight="1">
      <c r="A283" s="21"/>
      <c r="B283" s="21"/>
      <c r="C283" s="21"/>
      <c r="D283" s="21"/>
      <c r="G283" s="10"/>
    </row>
    <row r="284" spans="1:7" ht="15.75" customHeight="1">
      <c r="A284" s="21"/>
      <c r="B284" s="21"/>
      <c r="C284" s="21"/>
      <c r="D284" s="21"/>
      <c r="G284" s="10"/>
    </row>
    <row r="285" spans="1:7" ht="15.75" customHeight="1">
      <c r="A285" s="21"/>
      <c r="B285" s="21"/>
      <c r="C285" s="21"/>
      <c r="D285" s="21"/>
      <c r="G285" s="10"/>
    </row>
    <row r="286" spans="1:7" ht="15.75" customHeight="1">
      <c r="A286" s="21"/>
      <c r="B286" s="21"/>
      <c r="C286" s="21"/>
      <c r="D286" s="21"/>
      <c r="G286" s="10"/>
    </row>
    <row r="287" spans="1:7" ht="15.75" customHeight="1">
      <c r="A287" s="21"/>
      <c r="B287" s="21"/>
      <c r="C287" s="21"/>
      <c r="D287" s="21"/>
      <c r="G287" s="10"/>
    </row>
    <row r="288" spans="1:7" ht="15.75" customHeight="1">
      <c r="A288" s="21"/>
      <c r="B288" s="21"/>
      <c r="C288" s="21"/>
      <c r="D288" s="21"/>
      <c r="G288" s="10"/>
    </row>
    <row r="289" spans="1:7" ht="15.75" customHeight="1">
      <c r="A289" s="21"/>
      <c r="B289" s="21"/>
      <c r="C289" s="21"/>
      <c r="D289" s="21"/>
      <c r="G289" s="10"/>
    </row>
    <row r="290" spans="1:7" ht="15.75" customHeight="1">
      <c r="A290" s="21"/>
      <c r="B290" s="21"/>
      <c r="C290" s="21"/>
      <c r="D290" s="21"/>
      <c r="G290" s="10"/>
    </row>
    <row r="291" spans="1:7" ht="15.75" customHeight="1">
      <c r="A291" s="21"/>
      <c r="B291" s="21"/>
      <c r="C291" s="21"/>
      <c r="D291" s="21"/>
      <c r="G291" s="10"/>
    </row>
    <row r="292" spans="1:7" ht="15.75" customHeight="1">
      <c r="A292" s="21"/>
      <c r="B292" s="21"/>
      <c r="C292" s="21"/>
      <c r="D292" s="21"/>
      <c r="G292" s="10"/>
    </row>
    <row r="293" spans="1:7" ht="15.75" customHeight="1">
      <c r="A293" s="21"/>
      <c r="B293" s="21"/>
      <c r="C293" s="21"/>
      <c r="D293" s="21"/>
      <c r="G293" s="10"/>
    </row>
    <row r="294" spans="1:7" ht="15.75" customHeight="1">
      <c r="A294" s="21"/>
      <c r="B294" s="21"/>
      <c r="C294" s="21"/>
      <c r="D294" s="21"/>
      <c r="G294" s="10"/>
    </row>
    <row r="295" spans="1:7" ht="15.75" customHeight="1">
      <c r="A295" s="21"/>
      <c r="B295" s="21"/>
      <c r="C295" s="21"/>
      <c r="D295" s="21"/>
      <c r="G295" s="10"/>
    </row>
    <row r="296" spans="1:7" ht="15.75" customHeight="1">
      <c r="A296" s="21"/>
      <c r="B296" s="21"/>
      <c r="C296" s="21"/>
      <c r="D296" s="21"/>
      <c r="G296" s="10"/>
    </row>
    <row r="297" spans="1:7" ht="15.75" customHeight="1">
      <c r="A297" s="21"/>
      <c r="B297" s="21"/>
      <c r="C297" s="21"/>
      <c r="D297" s="21"/>
      <c r="G297" s="10"/>
    </row>
    <row r="298" spans="1:7" ht="15.75" customHeight="1">
      <c r="A298" s="21"/>
      <c r="B298" s="21"/>
      <c r="C298" s="21"/>
      <c r="D298" s="21"/>
      <c r="G298" s="10"/>
    </row>
    <row r="299" spans="1:7" ht="15.75" customHeight="1">
      <c r="A299" s="21"/>
      <c r="B299" s="21"/>
      <c r="C299" s="21"/>
      <c r="D299" s="21"/>
      <c r="G299" s="10"/>
    </row>
    <row r="300" spans="1:7" ht="15.75" customHeight="1">
      <c r="A300" s="21"/>
      <c r="B300" s="21"/>
      <c r="C300" s="21"/>
      <c r="D300" s="21"/>
      <c r="G300" s="10"/>
    </row>
    <row r="301" spans="1:7" ht="15.75" customHeight="1">
      <c r="A301" s="21"/>
      <c r="B301" s="21"/>
      <c r="C301" s="21"/>
      <c r="D301" s="21"/>
      <c r="G301" s="10"/>
    </row>
    <row r="302" spans="1:7" ht="15.75" customHeight="1">
      <c r="A302" s="21"/>
      <c r="B302" s="21"/>
      <c r="C302" s="21"/>
      <c r="D302" s="21"/>
      <c r="G302" s="10"/>
    </row>
    <row r="303" spans="1:7" ht="15.75" customHeight="1">
      <c r="A303" s="21"/>
      <c r="B303" s="21"/>
      <c r="C303" s="21"/>
      <c r="D303" s="21"/>
      <c r="G303" s="10"/>
    </row>
    <row r="304" spans="1:7" ht="15.75" customHeight="1">
      <c r="A304" s="21"/>
      <c r="B304" s="21"/>
      <c r="C304" s="21"/>
      <c r="D304" s="21"/>
      <c r="G304" s="10"/>
    </row>
    <row r="305" spans="1:7" ht="15.75" customHeight="1">
      <c r="A305" s="21"/>
      <c r="B305" s="21"/>
      <c r="C305" s="21"/>
      <c r="D305" s="21"/>
      <c r="G305" s="10"/>
    </row>
    <row r="306" spans="1:7" ht="15.75" customHeight="1">
      <c r="A306" s="21"/>
      <c r="B306" s="21"/>
      <c r="C306" s="21"/>
      <c r="D306" s="21"/>
      <c r="G306" s="10"/>
    </row>
    <row r="307" spans="1:7" ht="15.75" customHeight="1">
      <c r="A307" s="21"/>
      <c r="B307" s="21"/>
      <c r="C307" s="21"/>
      <c r="D307" s="21"/>
      <c r="G307" s="10"/>
    </row>
    <row r="308" spans="1:7" ht="15.75" customHeight="1">
      <c r="A308" s="21"/>
      <c r="B308" s="21"/>
      <c r="C308" s="21"/>
      <c r="D308" s="21"/>
      <c r="G308" s="10"/>
    </row>
    <row r="309" spans="1:7" ht="15.75" customHeight="1">
      <c r="A309" s="21"/>
      <c r="B309" s="21"/>
      <c r="C309" s="21"/>
      <c r="D309" s="21"/>
      <c r="G309" s="10"/>
    </row>
    <row r="310" spans="1:7" ht="15.75" customHeight="1">
      <c r="A310" s="21"/>
      <c r="B310" s="21"/>
      <c r="C310" s="21"/>
      <c r="D310" s="21"/>
      <c r="G310" s="10"/>
    </row>
    <row r="311" spans="1:7" ht="15.75" customHeight="1">
      <c r="A311" s="21"/>
      <c r="B311" s="21"/>
      <c r="C311" s="21"/>
      <c r="D311" s="21"/>
      <c r="G311" s="10"/>
    </row>
    <row r="312" spans="1:7" ht="15.75" customHeight="1">
      <c r="A312" s="21"/>
      <c r="B312" s="21"/>
      <c r="C312" s="21"/>
      <c r="D312" s="21"/>
      <c r="G312" s="10"/>
    </row>
    <row r="313" spans="1:7" ht="15.75" customHeight="1">
      <c r="A313" s="21"/>
      <c r="B313" s="21"/>
      <c r="C313" s="21"/>
      <c r="D313" s="21"/>
      <c r="G313" s="10"/>
    </row>
    <row r="314" spans="1:7" ht="15.75" customHeight="1">
      <c r="A314" s="21"/>
      <c r="B314" s="21"/>
      <c r="C314" s="21"/>
      <c r="D314" s="21"/>
      <c r="G314" s="10"/>
    </row>
    <row r="315" spans="1:7" ht="15.75" customHeight="1">
      <c r="A315" s="21"/>
      <c r="B315" s="21"/>
      <c r="C315" s="21"/>
      <c r="D315" s="21"/>
      <c r="G315" s="10"/>
    </row>
    <row r="316" spans="1:7" ht="15.75" customHeight="1">
      <c r="A316" s="21"/>
      <c r="B316" s="21"/>
      <c r="C316" s="21"/>
      <c r="D316" s="21"/>
      <c r="G316" s="10"/>
    </row>
    <row r="317" spans="1:7" ht="15.75" customHeight="1">
      <c r="A317" s="21"/>
      <c r="B317" s="21"/>
      <c r="C317" s="21"/>
      <c r="D317" s="21"/>
      <c r="G317" s="10"/>
    </row>
    <row r="318" spans="1:7" ht="15.75" customHeight="1">
      <c r="A318" s="21"/>
      <c r="B318" s="21"/>
      <c r="C318" s="21"/>
      <c r="D318" s="21"/>
      <c r="G318" s="10"/>
    </row>
    <row r="319" spans="1:7" ht="15.75" customHeight="1">
      <c r="A319" s="21"/>
      <c r="B319" s="21"/>
      <c r="C319" s="21"/>
      <c r="D319" s="21"/>
      <c r="G319" s="10"/>
    </row>
    <row r="320" spans="1:7" ht="15.75" customHeight="1">
      <c r="A320" s="21"/>
      <c r="B320" s="21"/>
      <c r="C320" s="21"/>
      <c r="D320" s="21"/>
      <c r="G320" s="10"/>
    </row>
    <row r="321" spans="1:7" ht="15.75" customHeight="1">
      <c r="A321" s="21"/>
      <c r="B321" s="21"/>
      <c r="C321" s="21"/>
      <c r="D321" s="21"/>
      <c r="G321" s="10"/>
    </row>
    <row r="322" spans="1:7" ht="15.75" customHeight="1">
      <c r="A322" s="21"/>
      <c r="B322" s="21"/>
      <c r="C322" s="21"/>
      <c r="D322" s="21"/>
      <c r="G322" s="10"/>
    </row>
    <row r="323" spans="1:7" ht="15.75" customHeight="1">
      <c r="A323" s="21"/>
      <c r="B323" s="21"/>
      <c r="C323" s="21"/>
      <c r="D323" s="21"/>
      <c r="G323" s="10"/>
    </row>
    <row r="324" spans="1:7" ht="15.75" customHeight="1">
      <c r="A324" s="21"/>
      <c r="B324" s="21"/>
      <c r="C324" s="21"/>
      <c r="D324" s="21"/>
      <c r="G324" s="10"/>
    </row>
    <row r="325" spans="1:7" ht="15.75" customHeight="1">
      <c r="A325" s="21"/>
      <c r="B325" s="21"/>
      <c r="C325" s="21"/>
      <c r="D325" s="21"/>
      <c r="G325" s="10"/>
    </row>
    <row r="326" spans="1:7" ht="15.75" customHeight="1">
      <c r="A326" s="21"/>
      <c r="B326" s="21"/>
      <c r="C326" s="21"/>
      <c r="D326" s="21"/>
      <c r="G326" s="10"/>
    </row>
    <row r="327" spans="1:7" ht="15.75" customHeight="1">
      <c r="A327" s="21"/>
      <c r="B327" s="21"/>
      <c r="C327" s="21"/>
      <c r="D327" s="21"/>
      <c r="G327" s="10"/>
    </row>
    <row r="328" spans="1:7" ht="15.75" customHeight="1">
      <c r="A328" s="21"/>
      <c r="B328" s="21"/>
      <c r="C328" s="21"/>
      <c r="D328" s="21"/>
      <c r="G328" s="10"/>
    </row>
    <row r="329" spans="1:7" ht="15.75" customHeight="1">
      <c r="A329" s="21"/>
      <c r="B329" s="21"/>
      <c r="C329" s="21"/>
      <c r="D329" s="21"/>
      <c r="G329" s="10"/>
    </row>
    <row r="330" spans="1:7" ht="15.75" customHeight="1">
      <c r="A330" s="21"/>
      <c r="B330" s="21"/>
      <c r="C330" s="21"/>
      <c r="D330" s="21"/>
      <c r="G330" s="10"/>
    </row>
    <row r="331" spans="1:7" ht="15.75" customHeight="1">
      <c r="A331" s="21"/>
      <c r="B331" s="21"/>
      <c r="C331" s="21"/>
      <c r="D331" s="21"/>
      <c r="G331" s="10"/>
    </row>
    <row r="332" spans="1:7" ht="15.75" customHeight="1">
      <c r="A332" s="21"/>
      <c r="B332" s="21"/>
      <c r="C332" s="21"/>
      <c r="D332" s="21"/>
      <c r="G332" s="10"/>
    </row>
    <row r="333" spans="1:7" ht="15.75" customHeight="1">
      <c r="A333" s="21"/>
      <c r="B333" s="21"/>
      <c r="C333" s="21"/>
      <c r="D333" s="21"/>
      <c r="G333" s="10"/>
    </row>
    <row r="334" spans="1:7" ht="15.75" customHeight="1">
      <c r="A334" s="21"/>
      <c r="B334" s="21"/>
      <c r="C334" s="21"/>
      <c r="D334" s="21"/>
      <c r="G334" s="10"/>
    </row>
    <row r="335" spans="1:7" ht="15.75" customHeight="1">
      <c r="A335" s="21"/>
      <c r="B335" s="21"/>
      <c r="C335" s="21"/>
      <c r="D335" s="21"/>
      <c r="G335" s="10"/>
    </row>
    <row r="336" spans="1:7" ht="15.75" customHeight="1">
      <c r="A336" s="21"/>
      <c r="B336" s="21"/>
      <c r="C336" s="21"/>
      <c r="D336" s="21"/>
      <c r="G336" s="10"/>
    </row>
    <row r="337" spans="1:7" ht="15.75" customHeight="1">
      <c r="A337" s="21"/>
      <c r="B337" s="21"/>
      <c r="C337" s="21"/>
      <c r="D337" s="21"/>
      <c r="G337" s="10"/>
    </row>
    <row r="338" spans="1:7" ht="15.75" customHeight="1">
      <c r="A338" s="21"/>
      <c r="B338" s="21"/>
      <c r="C338" s="21"/>
      <c r="D338" s="21"/>
      <c r="G338" s="10"/>
    </row>
    <row r="339" spans="1:7" ht="15.75" customHeight="1">
      <c r="A339" s="21"/>
      <c r="B339" s="21"/>
      <c r="C339" s="21"/>
      <c r="D339" s="21"/>
      <c r="G339" s="10"/>
    </row>
    <row r="340" spans="1:7" ht="15.75" customHeight="1">
      <c r="A340" s="21"/>
      <c r="B340" s="21"/>
      <c r="C340" s="21"/>
      <c r="D340" s="21"/>
      <c r="G340" s="10"/>
    </row>
    <row r="341" spans="1:7" ht="15.75" customHeight="1">
      <c r="A341" s="21"/>
      <c r="B341" s="21"/>
      <c r="C341" s="21"/>
      <c r="D341" s="21"/>
      <c r="G341" s="10"/>
    </row>
    <row r="342" spans="1:7" ht="15.75" customHeight="1">
      <c r="A342" s="21"/>
      <c r="B342" s="21"/>
      <c r="C342" s="21"/>
      <c r="D342" s="21"/>
      <c r="G342" s="10"/>
    </row>
    <row r="343" spans="1:7" ht="15.75" customHeight="1">
      <c r="A343" s="21"/>
      <c r="B343" s="21"/>
      <c r="C343" s="21"/>
      <c r="D343" s="21"/>
      <c r="G343" s="10"/>
    </row>
    <row r="344" spans="1:7" ht="15.75" customHeight="1">
      <c r="A344" s="21"/>
      <c r="B344" s="21"/>
      <c r="C344" s="21"/>
      <c r="D344" s="21"/>
      <c r="G344" s="10"/>
    </row>
    <row r="345" spans="1:7" ht="15.75" customHeight="1">
      <c r="A345" s="21"/>
      <c r="B345" s="21"/>
      <c r="C345" s="21"/>
      <c r="D345" s="21"/>
      <c r="G345" s="10"/>
    </row>
    <row r="346" spans="1:7" ht="15.75" customHeight="1">
      <c r="A346" s="21"/>
      <c r="B346" s="21"/>
      <c r="C346" s="21"/>
      <c r="D346" s="21"/>
      <c r="G346" s="10"/>
    </row>
    <row r="347" spans="1:7" ht="15.75" customHeight="1">
      <c r="A347" s="21"/>
      <c r="B347" s="21"/>
      <c r="C347" s="21"/>
      <c r="D347" s="21"/>
      <c r="G347" s="10"/>
    </row>
    <row r="348" spans="1:7" ht="15.75" customHeight="1">
      <c r="A348" s="21"/>
      <c r="B348" s="21"/>
      <c r="C348" s="21"/>
      <c r="D348" s="21"/>
      <c r="G348" s="10"/>
    </row>
    <row r="349" spans="1:7" ht="15.75" customHeight="1">
      <c r="A349" s="21"/>
      <c r="B349" s="21"/>
      <c r="C349" s="21"/>
      <c r="D349" s="21"/>
      <c r="G349" s="10"/>
    </row>
    <row r="350" spans="1:7" ht="15.75" customHeight="1">
      <c r="A350" s="21"/>
      <c r="B350" s="21"/>
      <c r="C350" s="21"/>
      <c r="D350" s="21"/>
      <c r="G350" s="10"/>
    </row>
    <row r="351" spans="1:7" ht="15.75" customHeight="1">
      <c r="A351" s="21"/>
      <c r="B351" s="21"/>
      <c r="C351" s="21"/>
      <c r="D351" s="21"/>
      <c r="G351" s="10"/>
    </row>
    <row r="352" spans="1:7" ht="15.75" customHeight="1">
      <c r="A352" s="21"/>
      <c r="B352" s="21"/>
      <c r="C352" s="21"/>
      <c r="D352" s="21"/>
      <c r="G352" s="10"/>
    </row>
    <row r="353" spans="1:7" ht="15.75" customHeight="1">
      <c r="A353" s="21"/>
      <c r="B353" s="21"/>
      <c r="C353" s="21"/>
      <c r="D353" s="21"/>
      <c r="G353" s="10"/>
    </row>
    <row r="354" spans="1:7" ht="15.75" customHeight="1">
      <c r="A354" s="21"/>
      <c r="B354" s="21"/>
      <c r="C354" s="21"/>
      <c r="D354" s="21"/>
      <c r="G354" s="10"/>
    </row>
    <row r="355" spans="1:7" ht="15.75" customHeight="1">
      <c r="A355" s="21"/>
      <c r="B355" s="21"/>
      <c r="C355" s="21"/>
      <c r="D355" s="21"/>
      <c r="G355" s="10"/>
    </row>
    <row r="356" spans="1:7" ht="15.75" customHeight="1">
      <c r="A356" s="21"/>
      <c r="B356" s="21"/>
      <c r="C356" s="21"/>
      <c r="D356" s="21"/>
      <c r="G356" s="10"/>
    </row>
    <row r="357" spans="1:7" ht="15.75" customHeight="1">
      <c r="A357" s="21"/>
      <c r="B357" s="21"/>
      <c r="C357" s="21"/>
      <c r="D357" s="21"/>
      <c r="G357" s="10"/>
    </row>
    <row r="358" spans="1:7" ht="15.75" customHeight="1">
      <c r="A358" s="21"/>
      <c r="B358" s="21"/>
      <c r="C358" s="21"/>
      <c r="D358" s="21"/>
      <c r="G358" s="10"/>
    </row>
    <row r="359" spans="1:7" ht="15.75" customHeight="1">
      <c r="A359" s="21"/>
      <c r="B359" s="21"/>
      <c r="C359" s="21"/>
      <c r="D359" s="21"/>
      <c r="G359" s="10"/>
    </row>
    <row r="360" spans="1:7" ht="15.75" customHeight="1">
      <c r="A360" s="21"/>
      <c r="B360" s="21"/>
      <c r="C360" s="21"/>
      <c r="D360" s="21"/>
      <c r="G360" s="10"/>
    </row>
    <row r="361" spans="1:7" ht="15.75" customHeight="1">
      <c r="A361" s="21"/>
      <c r="B361" s="21"/>
      <c r="C361" s="21"/>
      <c r="D361" s="21"/>
      <c r="G361" s="10"/>
    </row>
    <row r="362" spans="1:7" ht="15.75" customHeight="1">
      <c r="A362" s="21"/>
      <c r="B362" s="21"/>
      <c r="C362" s="21"/>
      <c r="D362" s="21"/>
      <c r="G362" s="10"/>
    </row>
    <row r="363" spans="1:7" ht="15.75" customHeight="1">
      <c r="A363" s="21"/>
      <c r="B363" s="21"/>
      <c r="C363" s="21"/>
      <c r="D363" s="21"/>
      <c r="G363" s="10"/>
    </row>
    <row r="364" spans="1:7" ht="15.75" customHeight="1">
      <c r="A364" s="21"/>
      <c r="B364" s="21"/>
      <c r="C364" s="21"/>
      <c r="D364" s="21"/>
      <c r="G364" s="10"/>
    </row>
    <row r="365" spans="1:7" ht="15.75" customHeight="1">
      <c r="A365" s="21"/>
      <c r="B365" s="21"/>
      <c r="C365" s="21"/>
      <c r="D365" s="21"/>
      <c r="G365" s="10"/>
    </row>
    <row r="366" spans="1:7" ht="15.75" customHeight="1">
      <c r="A366" s="21"/>
      <c r="B366" s="21"/>
      <c r="C366" s="21"/>
      <c r="D366" s="21"/>
      <c r="G366" s="10"/>
    </row>
    <row r="367" spans="1:7" ht="15.75" customHeight="1">
      <c r="A367" s="21"/>
      <c r="B367" s="21"/>
      <c r="C367" s="21"/>
      <c r="D367" s="21"/>
      <c r="G367" s="10"/>
    </row>
    <row r="368" spans="1:7" ht="15.75" customHeight="1">
      <c r="A368" s="21"/>
      <c r="B368" s="21"/>
      <c r="C368" s="21"/>
      <c r="D368" s="21"/>
      <c r="G368" s="10"/>
    </row>
    <row r="369" spans="1:7" ht="15.75" customHeight="1">
      <c r="A369" s="21"/>
      <c r="B369" s="21"/>
      <c r="C369" s="21"/>
      <c r="D369" s="21"/>
      <c r="G369" s="10"/>
    </row>
    <row r="370" spans="1:7" ht="15.75" customHeight="1">
      <c r="A370" s="21"/>
      <c r="B370" s="21"/>
      <c r="C370" s="21"/>
      <c r="D370" s="21"/>
      <c r="G370" s="10"/>
    </row>
    <row r="371" spans="1:7" ht="15.75" customHeight="1">
      <c r="A371" s="21"/>
      <c r="B371" s="21"/>
      <c r="C371" s="21"/>
      <c r="D371" s="21"/>
      <c r="G371" s="10"/>
    </row>
    <row r="372" spans="1:7" ht="15.75" customHeight="1">
      <c r="A372" s="21"/>
      <c r="B372" s="21"/>
      <c r="C372" s="21"/>
      <c r="D372" s="21"/>
      <c r="G372" s="10"/>
    </row>
    <row r="373" spans="1:7" ht="15.75" customHeight="1">
      <c r="A373" s="21"/>
      <c r="B373" s="21"/>
      <c r="C373" s="21"/>
      <c r="D373" s="21"/>
      <c r="G373" s="10"/>
    </row>
    <row r="374" spans="1:7" ht="15.75" customHeight="1">
      <c r="A374" s="21"/>
      <c r="B374" s="21"/>
      <c r="C374" s="21"/>
      <c r="D374" s="21"/>
      <c r="G374" s="10"/>
    </row>
    <row r="375" spans="1:7" ht="15.75" customHeight="1">
      <c r="A375" s="21"/>
      <c r="B375" s="21"/>
      <c r="C375" s="21"/>
      <c r="D375" s="21"/>
      <c r="G375" s="10"/>
    </row>
    <row r="376" spans="1:7" ht="15.75" customHeight="1">
      <c r="A376" s="21"/>
      <c r="B376" s="21"/>
      <c r="C376" s="21"/>
      <c r="D376" s="21"/>
      <c r="G376" s="10"/>
    </row>
    <row r="377" spans="1:7" ht="15.75" customHeight="1">
      <c r="A377" s="21"/>
      <c r="B377" s="21"/>
      <c r="C377" s="21"/>
      <c r="D377" s="21"/>
      <c r="G377" s="10"/>
    </row>
    <row r="378" spans="1:7" ht="15.75" customHeight="1">
      <c r="A378" s="21"/>
      <c r="B378" s="21"/>
      <c r="C378" s="21"/>
      <c r="D378" s="21"/>
      <c r="G378" s="10"/>
    </row>
    <row r="379" spans="1:7" ht="15.75" customHeight="1">
      <c r="A379" s="21"/>
      <c r="B379" s="21"/>
      <c r="C379" s="21"/>
      <c r="D379" s="21"/>
      <c r="G379" s="10"/>
    </row>
    <row r="380" spans="1:7" ht="15.75" customHeight="1">
      <c r="A380" s="21"/>
      <c r="B380" s="21"/>
      <c r="C380" s="21"/>
      <c r="D380" s="21"/>
      <c r="G380" s="10"/>
    </row>
    <row r="381" spans="1:7" ht="15.75" customHeight="1">
      <c r="A381" s="21"/>
      <c r="B381" s="21"/>
      <c r="C381" s="21"/>
      <c r="D381" s="21"/>
      <c r="G381" s="10"/>
    </row>
    <row r="382" spans="1:7" ht="15.75" customHeight="1">
      <c r="A382" s="21"/>
      <c r="B382" s="21"/>
      <c r="C382" s="21"/>
      <c r="D382" s="21"/>
      <c r="G382" s="10"/>
    </row>
    <row r="383" spans="1:7" ht="15.75" customHeight="1">
      <c r="A383" s="21"/>
      <c r="B383" s="21"/>
      <c r="C383" s="21"/>
      <c r="D383" s="21"/>
      <c r="G383" s="10"/>
    </row>
    <row r="384" spans="1:7" ht="15.75" customHeight="1">
      <c r="A384" s="21"/>
      <c r="B384" s="21"/>
      <c r="C384" s="21"/>
      <c r="D384" s="21"/>
      <c r="G384" s="10"/>
    </row>
    <row r="385" spans="1:7" ht="15.75" customHeight="1">
      <c r="A385" s="21"/>
      <c r="B385" s="21"/>
      <c r="C385" s="21"/>
      <c r="D385" s="21"/>
      <c r="G385" s="10"/>
    </row>
    <row r="386" spans="1:7" ht="15.75" customHeight="1">
      <c r="A386" s="21"/>
      <c r="B386" s="21"/>
      <c r="C386" s="21"/>
      <c r="D386" s="21"/>
      <c r="G386" s="10"/>
    </row>
    <row r="387" spans="1:7" ht="15.75" customHeight="1">
      <c r="A387" s="21"/>
      <c r="B387" s="21"/>
      <c r="C387" s="21"/>
      <c r="D387" s="21"/>
      <c r="G387" s="10"/>
    </row>
    <row r="388" spans="1:7" ht="15.75" customHeight="1">
      <c r="A388" s="21"/>
      <c r="B388" s="21"/>
      <c r="C388" s="21"/>
      <c r="D388" s="21"/>
      <c r="G388" s="10"/>
    </row>
    <row r="389" spans="1:7" ht="15.75" customHeight="1">
      <c r="A389" s="21"/>
      <c r="B389" s="21"/>
      <c r="C389" s="21"/>
      <c r="D389" s="21"/>
      <c r="G389" s="10"/>
    </row>
    <row r="390" spans="1:7" ht="15.75" customHeight="1">
      <c r="A390" s="21"/>
      <c r="B390" s="21"/>
      <c r="C390" s="21"/>
      <c r="D390" s="21"/>
      <c r="G390" s="10"/>
    </row>
    <row r="391" spans="1:7" ht="15.75" customHeight="1">
      <c r="A391" s="21"/>
      <c r="B391" s="21"/>
      <c r="C391" s="21"/>
      <c r="D391" s="21"/>
      <c r="G391" s="10"/>
    </row>
    <row r="392" spans="1:7" ht="15.75" customHeight="1">
      <c r="A392" s="21"/>
      <c r="B392" s="21"/>
      <c r="C392" s="21"/>
      <c r="D392" s="21"/>
      <c r="G392" s="10"/>
    </row>
    <row r="393" spans="1:7" ht="15.75" customHeight="1">
      <c r="A393" s="21"/>
      <c r="B393" s="21"/>
      <c r="C393" s="21"/>
      <c r="D393" s="21"/>
      <c r="G393" s="10"/>
    </row>
    <row r="394" spans="1:7" ht="15.75" customHeight="1">
      <c r="A394" s="21"/>
      <c r="B394" s="21"/>
      <c r="C394" s="21"/>
      <c r="D394" s="21"/>
      <c r="G394" s="10"/>
    </row>
    <row r="395" spans="1:7" ht="15.75" customHeight="1">
      <c r="A395" s="21"/>
      <c r="B395" s="21"/>
      <c r="C395" s="21"/>
      <c r="D395" s="21"/>
      <c r="G395" s="10"/>
    </row>
    <row r="396" spans="1:7" ht="15.75" customHeight="1">
      <c r="A396" s="21"/>
      <c r="B396" s="21"/>
      <c r="C396" s="21"/>
      <c r="D396" s="21"/>
      <c r="G396" s="10"/>
    </row>
    <row r="397" spans="1:7" ht="15.75" customHeight="1">
      <c r="A397" s="21"/>
      <c r="B397" s="21"/>
      <c r="C397" s="21"/>
      <c r="D397" s="21"/>
      <c r="G397" s="10"/>
    </row>
    <row r="398" spans="1:7" ht="15.75" customHeight="1">
      <c r="A398" s="21"/>
      <c r="B398" s="21"/>
      <c r="C398" s="21"/>
      <c r="D398" s="21"/>
      <c r="G398" s="10"/>
    </row>
    <row r="399" spans="1:7" ht="15.75" customHeight="1">
      <c r="A399" s="21"/>
      <c r="B399" s="21"/>
      <c r="C399" s="21"/>
      <c r="D399" s="21"/>
      <c r="G399" s="10"/>
    </row>
    <row r="400" spans="1:7" ht="15.75" customHeight="1">
      <c r="A400" s="21"/>
      <c r="B400" s="21"/>
      <c r="C400" s="21"/>
      <c r="D400" s="21"/>
      <c r="G400" s="10"/>
    </row>
    <row r="401" spans="1:7" ht="15.75" customHeight="1">
      <c r="A401" s="21"/>
      <c r="B401" s="21"/>
      <c r="C401" s="21"/>
      <c r="D401" s="21"/>
      <c r="G401" s="10"/>
    </row>
    <row r="402" spans="1:7" ht="15.75" customHeight="1">
      <c r="A402" s="21"/>
      <c r="B402" s="21"/>
      <c r="C402" s="21"/>
      <c r="D402" s="21"/>
      <c r="G402" s="10"/>
    </row>
    <row r="403" spans="1:7" ht="15.75" customHeight="1">
      <c r="A403" s="21"/>
      <c r="B403" s="21"/>
      <c r="C403" s="21"/>
      <c r="D403" s="21"/>
      <c r="G403" s="10"/>
    </row>
    <row r="404" spans="1:7" ht="15.75" customHeight="1">
      <c r="A404" s="21"/>
      <c r="B404" s="21"/>
      <c r="C404" s="21"/>
      <c r="D404" s="21"/>
      <c r="G404" s="10"/>
    </row>
    <row r="405" spans="1:7" ht="15.75" customHeight="1">
      <c r="A405" s="21"/>
      <c r="B405" s="21"/>
      <c r="C405" s="21"/>
      <c r="D405" s="21"/>
      <c r="G405" s="10"/>
    </row>
    <row r="406" spans="1:7" ht="15.75" customHeight="1">
      <c r="A406" s="21"/>
      <c r="B406" s="21"/>
      <c r="C406" s="21"/>
      <c r="D406" s="21"/>
      <c r="G406" s="10"/>
    </row>
    <row r="407" spans="1:7" ht="15.75" customHeight="1">
      <c r="A407" s="21"/>
      <c r="B407" s="21"/>
      <c r="C407" s="21"/>
      <c r="D407" s="21"/>
      <c r="G407" s="10"/>
    </row>
    <row r="408" spans="1:7" ht="15.75" customHeight="1">
      <c r="A408" s="21"/>
      <c r="B408" s="21"/>
      <c r="C408" s="21"/>
      <c r="D408" s="21"/>
      <c r="G408" s="10"/>
    </row>
    <row r="409" spans="1:7" ht="15.75" customHeight="1">
      <c r="A409" s="21"/>
      <c r="B409" s="21"/>
      <c r="C409" s="21"/>
      <c r="D409" s="21"/>
      <c r="G409" s="10"/>
    </row>
    <row r="410" spans="1:7" ht="15.75" customHeight="1">
      <c r="A410" s="21"/>
      <c r="B410" s="21"/>
      <c r="C410" s="21"/>
      <c r="D410" s="21"/>
      <c r="G410" s="10"/>
    </row>
    <row r="411" spans="1:7" ht="15.75" customHeight="1">
      <c r="A411" s="21"/>
      <c r="B411" s="21"/>
      <c r="C411" s="21"/>
      <c r="D411" s="21"/>
      <c r="G411" s="10"/>
    </row>
    <row r="412" spans="1:7" ht="15.75" customHeight="1">
      <c r="A412" s="21"/>
      <c r="B412" s="21"/>
      <c r="C412" s="21"/>
      <c r="D412" s="21"/>
      <c r="G412" s="10"/>
    </row>
    <row r="413" spans="1:7" ht="15.75" customHeight="1">
      <c r="A413" s="21"/>
      <c r="B413" s="21"/>
      <c r="C413" s="21"/>
      <c r="D413" s="21"/>
      <c r="G413" s="10"/>
    </row>
    <row r="414" spans="1:7" ht="15.75" customHeight="1">
      <c r="A414" s="21"/>
      <c r="B414" s="21"/>
      <c r="C414" s="21"/>
      <c r="D414" s="21"/>
      <c r="G414" s="10"/>
    </row>
    <row r="415" spans="1:7" ht="15.75" customHeight="1">
      <c r="A415" s="21"/>
      <c r="B415" s="21"/>
      <c r="C415" s="21"/>
      <c r="D415" s="21"/>
      <c r="G415" s="10"/>
    </row>
    <row r="416" spans="1:7" ht="15.75" customHeight="1">
      <c r="A416" s="21"/>
      <c r="B416" s="21"/>
      <c r="C416" s="21"/>
      <c r="D416" s="21"/>
      <c r="G416" s="10"/>
    </row>
    <row r="417" spans="1:7" ht="15.75" customHeight="1">
      <c r="A417" s="21"/>
      <c r="B417" s="21"/>
      <c r="C417" s="21"/>
      <c r="D417" s="21"/>
      <c r="G417" s="10"/>
    </row>
    <row r="418" spans="1:7" ht="15.75" customHeight="1">
      <c r="A418" s="21"/>
      <c r="B418" s="21"/>
      <c r="C418" s="21"/>
      <c r="D418" s="21"/>
      <c r="G418" s="10"/>
    </row>
    <row r="419" spans="1:7" ht="15.75" customHeight="1">
      <c r="A419" s="21"/>
      <c r="B419" s="21"/>
      <c r="C419" s="21"/>
      <c r="D419" s="21"/>
      <c r="G419" s="10"/>
    </row>
    <row r="420" spans="1:7" ht="15.75" customHeight="1">
      <c r="A420" s="21"/>
      <c r="B420" s="21"/>
      <c r="C420" s="21"/>
      <c r="D420" s="21"/>
      <c r="G420" s="10"/>
    </row>
    <row r="421" spans="1:7" ht="15.75" customHeight="1">
      <c r="A421" s="21"/>
      <c r="B421" s="21"/>
      <c r="C421" s="21"/>
      <c r="D421" s="21"/>
      <c r="G421" s="10"/>
    </row>
    <row r="422" spans="1:7" ht="15.75" customHeight="1">
      <c r="A422" s="21"/>
      <c r="B422" s="21"/>
      <c r="C422" s="21"/>
      <c r="D422" s="21"/>
      <c r="G422" s="10"/>
    </row>
    <row r="423" spans="1:7" ht="15.75" customHeight="1">
      <c r="A423" s="21"/>
      <c r="B423" s="21"/>
      <c r="C423" s="21"/>
      <c r="D423" s="21"/>
      <c r="G423" s="10"/>
    </row>
    <row r="424" spans="1:7" ht="15.75" customHeight="1">
      <c r="A424" s="21"/>
      <c r="B424" s="21"/>
      <c r="C424" s="21"/>
      <c r="D424" s="21"/>
      <c r="G424" s="10"/>
    </row>
    <row r="425" spans="1:7" ht="15.75" customHeight="1">
      <c r="A425" s="21"/>
      <c r="B425" s="21"/>
      <c r="C425" s="21"/>
      <c r="D425" s="21"/>
      <c r="G425" s="10"/>
    </row>
    <row r="426" spans="1:7" ht="15.75" customHeight="1">
      <c r="A426" s="21"/>
      <c r="B426" s="21"/>
      <c r="C426" s="21"/>
      <c r="D426" s="21"/>
      <c r="G426" s="10"/>
    </row>
    <row r="427" spans="1:7" ht="15.75" customHeight="1">
      <c r="A427" s="21"/>
      <c r="B427" s="21"/>
      <c r="C427" s="21"/>
      <c r="D427" s="21"/>
      <c r="G427" s="10"/>
    </row>
    <row r="428" spans="1:7" ht="15.75" customHeight="1">
      <c r="A428" s="21"/>
      <c r="B428" s="21"/>
      <c r="C428" s="21"/>
      <c r="D428" s="21"/>
      <c r="G428" s="10"/>
    </row>
    <row r="429" spans="1:7" ht="15.75" customHeight="1">
      <c r="A429" s="21"/>
      <c r="B429" s="21"/>
      <c r="C429" s="21"/>
      <c r="D429" s="21"/>
      <c r="G429" s="10"/>
    </row>
    <row r="430" spans="1:7" ht="15.75" customHeight="1">
      <c r="A430" s="21"/>
      <c r="B430" s="21"/>
      <c r="C430" s="21"/>
      <c r="D430" s="21"/>
      <c r="G430" s="10"/>
    </row>
    <row r="431" spans="1:7" ht="15.75" customHeight="1">
      <c r="A431" s="21"/>
      <c r="B431" s="21"/>
      <c r="C431" s="21"/>
      <c r="D431" s="21"/>
      <c r="G431" s="10"/>
    </row>
    <row r="432" spans="1:7" ht="15.75" customHeight="1">
      <c r="A432" s="21"/>
      <c r="B432" s="21"/>
      <c r="C432" s="21"/>
      <c r="D432" s="21"/>
      <c r="G432" s="10"/>
    </row>
    <row r="433" spans="1:7" ht="15.75" customHeight="1">
      <c r="A433" s="21"/>
      <c r="B433" s="21"/>
      <c r="C433" s="21"/>
      <c r="D433" s="21"/>
      <c r="G433" s="10"/>
    </row>
    <row r="434" spans="1:7" ht="15.75" customHeight="1">
      <c r="A434" s="21"/>
      <c r="B434" s="21"/>
      <c r="C434" s="21"/>
      <c r="D434" s="21"/>
      <c r="G434" s="10"/>
    </row>
    <row r="435" spans="1:7" ht="15.75" customHeight="1">
      <c r="A435" s="21"/>
      <c r="B435" s="21"/>
      <c r="C435" s="21"/>
      <c r="D435" s="21"/>
      <c r="G435" s="10"/>
    </row>
    <row r="436" spans="1:7" ht="15.75" customHeight="1">
      <c r="A436" s="21"/>
      <c r="B436" s="21"/>
      <c r="C436" s="21"/>
      <c r="D436" s="21"/>
      <c r="G436" s="10"/>
    </row>
    <row r="437" spans="1:7" ht="15.75" customHeight="1">
      <c r="A437" s="21"/>
      <c r="B437" s="21"/>
      <c r="C437" s="21"/>
      <c r="D437" s="21"/>
      <c r="G437" s="10"/>
    </row>
    <row r="438" spans="1:7" ht="15.75" customHeight="1">
      <c r="A438" s="21"/>
      <c r="B438" s="21"/>
      <c r="C438" s="21"/>
      <c r="D438" s="21"/>
      <c r="G438" s="10"/>
    </row>
    <row r="439" spans="1:7" ht="15.75" customHeight="1">
      <c r="A439" s="21"/>
      <c r="B439" s="21"/>
      <c r="C439" s="21"/>
      <c r="D439" s="21"/>
      <c r="G439" s="10"/>
    </row>
    <row r="440" spans="1:7" ht="15.75" customHeight="1">
      <c r="A440" s="21"/>
      <c r="B440" s="21"/>
      <c r="C440" s="21"/>
      <c r="D440" s="21"/>
      <c r="G440" s="10"/>
    </row>
    <row r="441" spans="1:7" ht="15.75" customHeight="1">
      <c r="A441" s="21"/>
      <c r="B441" s="21"/>
      <c r="C441" s="21"/>
      <c r="D441" s="21"/>
      <c r="G441" s="10"/>
    </row>
    <row r="442" spans="1:7" ht="15.75" customHeight="1">
      <c r="A442" s="21"/>
      <c r="B442" s="21"/>
      <c r="C442" s="21"/>
      <c r="D442" s="21"/>
      <c r="G442" s="10"/>
    </row>
    <row r="443" spans="1:7" ht="15.75" customHeight="1">
      <c r="A443" s="21"/>
      <c r="B443" s="21"/>
      <c r="C443" s="21"/>
      <c r="D443" s="21"/>
      <c r="G443" s="10"/>
    </row>
    <row r="444" spans="1:7" ht="15.75" customHeight="1">
      <c r="A444" s="21"/>
      <c r="B444" s="21"/>
      <c r="C444" s="21"/>
      <c r="D444" s="21"/>
      <c r="G444" s="10"/>
    </row>
    <row r="445" spans="1:7" ht="15.75" customHeight="1">
      <c r="A445" s="21"/>
      <c r="B445" s="21"/>
      <c r="C445" s="21"/>
      <c r="D445" s="21"/>
      <c r="G445" s="10"/>
    </row>
    <row r="446" spans="1:7" ht="15.75" customHeight="1">
      <c r="A446" s="21"/>
      <c r="B446" s="21"/>
      <c r="C446" s="21"/>
      <c r="D446" s="21"/>
      <c r="G446" s="10"/>
    </row>
    <row r="447" spans="1:7" ht="15.75" customHeight="1">
      <c r="A447" s="21"/>
      <c r="B447" s="21"/>
      <c r="C447" s="21"/>
      <c r="D447" s="21"/>
      <c r="G447" s="10"/>
    </row>
    <row r="448" spans="1:7" ht="15.75" customHeight="1">
      <c r="A448" s="21"/>
      <c r="B448" s="21"/>
      <c r="C448" s="21"/>
      <c r="D448" s="21"/>
      <c r="G448" s="10"/>
    </row>
    <row r="449" spans="1:7" ht="15.75" customHeight="1">
      <c r="A449" s="21"/>
      <c r="B449" s="21"/>
      <c r="C449" s="21"/>
      <c r="D449" s="21"/>
      <c r="G449" s="10"/>
    </row>
    <row r="450" spans="1:7" ht="15.75" customHeight="1">
      <c r="A450" s="21"/>
      <c r="B450" s="21"/>
      <c r="C450" s="21"/>
      <c r="D450" s="21"/>
      <c r="G450" s="10"/>
    </row>
    <row r="451" spans="1:7" ht="15.75" customHeight="1">
      <c r="A451" s="21"/>
      <c r="B451" s="21"/>
      <c r="C451" s="21"/>
      <c r="D451" s="21"/>
      <c r="G451" s="10"/>
    </row>
    <row r="452" spans="1:7" ht="15.75" customHeight="1">
      <c r="A452" s="21"/>
      <c r="B452" s="21"/>
      <c r="C452" s="21"/>
      <c r="D452" s="21"/>
      <c r="G452" s="10"/>
    </row>
    <row r="453" spans="1:7" ht="15.75" customHeight="1">
      <c r="A453" s="21"/>
      <c r="B453" s="21"/>
      <c r="C453" s="21"/>
      <c r="D453" s="21"/>
      <c r="G453" s="10"/>
    </row>
    <row r="454" spans="1:7" ht="15.75" customHeight="1">
      <c r="A454" s="21"/>
      <c r="B454" s="21"/>
      <c r="C454" s="21"/>
      <c r="D454" s="21"/>
      <c r="G454" s="10"/>
    </row>
    <row r="455" spans="1:7" ht="15.75" customHeight="1">
      <c r="A455" s="21"/>
      <c r="B455" s="21"/>
      <c r="C455" s="21"/>
      <c r="D455" s="21"/>
      <c r="G455" s="10"/>
    </row>
    <row r="456" spans="1:7" ht="15.75" customHeight="1">
      <c r="A456" s="21"/>
      <c r="B456" s="21"/>
      <c r="C456" s="21"/>
      <c r="D456" s="21"/>
      <c r="G456" s="10"/>
    </row>
    <row r="457" spans="1:7" ht="15.75" customHeight="1">
      <c r="A457" s="21"/>
      <c r="B457" s="21"/>
      <c r="C457" s="21"/>
      <c r="D457" s="21"/>
      <c r="G457" s="10"/>
    </row>
    <row r="458" spans="1:7" ht="15.75" customHeight="1">
      <c r="A458" s="21"/>
      <c r="B458" s="21"/>
      <c r="C458" s="21"/>
      <c r="D458" s="21"/>
      <c r="G458" s="10"/>
    </row>
    <row r="459" spans="1:7" ht="15.75" customHeight="1">
      <c r="A459" s="21"/>
      <c r="B459" s="21"/>
      <c r="C459" s="21"/>
      <c r="D459" s="21"/>
      <c r="G459" s="10"/>
    </row>
    <row r="460" spans="1:7" ht="15.75" customHeight="1">
      <c r="A460" s="21"/>
      <c r="B460" s="21"/>
      <c r="C460" s="21"/>
      <c r="D460" s="21"/>
      <c r="G460" s="10"/>
    </row>
    <row r="461" spans="1:7" ht="15.75" customHeight="1">
      <c r="A461" s="21"/>
      <c r="B461" s="21"/>
      <c r="C461" s="21"/>
      <c r="D461" s="21"/>
      <c r="G461" s="10"/>
    </row>
    <row r="462" spans="1:7" ht="15.75" customHeight="1">
      <c r="A462" s="21"/>
      <c r="B462" s="21"/>
      <c r="C462" s="21"/>
      <c r="D462" s="21"/>
      <c r="G462" s="10"/>
    </row>
    <row r="463" spans="1:7" ht="15.75" customHeight="1">
      <c r="A463" s="21"/>
      <c r="B463" s="21"/>
      <c r="C463" s="21"/>
      <c r="D463" s="21"/>
      <c r="G463" s="10"/>
    </row>
    <row r="464" spans="1:7" ht="15.75" customHeight="1">
      <c r="A464" s="21"/>
      <c r="B464" s="21"/>
      <c r="C464" s="21"/>
      <c r="D464" s="21"/>
      <c r="G464" s="10"/>
    </row>
    <row r="465" spans="1:7" ht="15.75" customHeight="1">
      <c r="A465" s="21"/>
      <c r="B465" s="21"/>
      <c r="C465" s="21"/>
      <c r="D465" s="21"/>
      <c r="G465" s="10"/>
    </row>
    <row r="466" spans="1:7" ht="15.75" customHeight="1">
      <c r="A466" s="21"/>
      <c r="B466" s="21"/>
      <c r="C466" s="21"/>
      <c r="D466" s="21"/>
      <c r="G466" s="10"/>
    </row>
    <row r="467" spans="1:7" ht="15.75" customHeight="1">
      <c r="A467" s="21"/>
      <c r="B467" s="21"/>
      <c r="C467" s="21"/>
      <c r="D467" s="21"/>
      <c r="G467" s="10"/>
    </row>
    <row r="468" spans="1:7" ht="15.75" customHeight="1">
      <c r="A468" s="21"/>
      <c r="B468" s="21"/>
      <c r="C468" s="21"/>
      <c r="D468" s="21"/>
      <c r="G468" s="10"/>
    </row>
    <row r="469" spans="1:7" ht="15.75" customHeight="1">
      <c r="A469" s="21"/>
      <c r="B469" s="21"/>
      <c r="C469" s="21"/>
      <c r="D469" s="21"/>
      <c r="G469" s="10"/>
    </row>
    <row r="470" spans="1:7" ht="15.75" customHeight="1">
      <c r="A470" s="21"/>
      <c r="B470" s="21"/>
      <c r="C470" s="21"/>
      <c r="D470" s="21"/>
      <c r="G470" s="10"/>
    </row>
    <row r="471" spans="1:7" ht="15.75" customHeight="1">
      <c r="A471" s="21"/>
      <c r="B471" s="21"/>
      <c r="C471" s="21"/>
      <c r="D471" s="21"/>
      <c r="G471" s="10"/>
    </row>
    <row r="472" spans="1:7" ht="15.75" customHeight="1">
      <c r="A472" s="21"/>
      <c r="B472" s="21"/>
      <c r="C472" s="21"/>
      <c r="D472" s="21"/>
      <c r="G472" s="10"/>
    </row>
    <row r="473" spans="1:7" ht="15.75" customHeight="1">
      <c r="A473" s="21"/>
      <c r="B473" s="21"/>
      <c r="C473" s="21"/>
      <c r="D473" s="21"/>
      <c r="G473" s="10"/>
    </row>
    <row r="474" spans="1:7" ht="15.75" customHeight="1">
      <c r="A474" s="21"/>
      <c r="B474" s="21"/>
      <c r="C474" s="21"/>
      <c r="D474" s="21"/>
      <c r="G474" s="10"/>
    </row>
    <row r="475" spans="1:7" ht="15.75" customHeight="1">
      <c r="A475" s="21"/>
      <c r="B475" s="21"/>
      <c r="C475" s="21"/>
      <c r="D475" s="21"/>
      <c r="G475" s="10"/>
    </row>
    <row r="476" spans="1:7" ht="15.75" customHeight="1">
      <c r="A476" s="21"/>
      <c r="B476" s="21"/>
      <c r="C476" s="21"/>
      <c r="D476" s="21"/>
      <c r="G476" s="10"/>
    </row>
    <row r="477" spans="1:7" ht="15.75" customHeight="1">
      <c r="A477" s="21"/>
      <c r="B477" s="21"/>
      <c r="C477" s="21"/>
      <c r="D477" s="21"/>
      <c r="G477" s="10"/>
    </row>
    <row r="478" spans="1:7" ht="15.75" customHeight="1">
      <c r="A478" s="21"/>
      <c r="B478" s="21"/>
      <c r="C478" s="21"/>
      <c r="D478" s="21"/>
      <c r="G478" s="10"/>
    </row>
    <row r="479" spans="1:7" ht="15.75" customHeight="1">
      <c r="A479" s="21"/>
      <c r="B479" s="21"/>
      <c r="C479" s="21"/>
      <c r="D479" s="21"/>
      <c r="G479" s="10"/>
    </row>
    <row r="480" spans="1:7" ht="15.75" customHeight="1">
      <c r="A480" s="21"/>
      <c r="B480" s="21"/>
      <c r="C480" s="21"/>
      <c r="D480" s="21"/>
      <c r="G480" s="10"/>
    </row>
    <row r="481" spans="1:7" ht="15.75" customHeight="1">
      <c r="A481" s="21"/>
      <c r="B481" s="21"/>
      <c r="C481" s="21"/>
      <c r="D481" s="21"/>
      <c r="G481" s="10"/>
    </row>
    <row r="482" spans="1:7" ht="15.75" customHeight="1">
      <c r="A482" s="21"/>
      <c r="B482" s="21"/>
      <c r="C482" s="21"/>
      <c r="D482" s="21"/>
      <c r="G482" s="10"/>
    </row>
    <row r="483" spans="1:7" ht="15.75" customHeight="1">
      <c r="A483" s="21"/>
      <c r="B483" s="21"/>
      <c r="C483" s="21"/>
      <c r="D483" s="21"/>
      <c r="G483" s="10"/>
    </row>
    <row r="484" spans="1:7" ht="15.75" customHeight="1">
      <c r="A484" s="21"/>
      <c r="B484" s="21"/>
      <c r="C484" s="21"/>
      <c r="D484" s="21"/>
      <c r="G484" s="10"/>
    </row>
    <row r="485" spans="1:7" ht="15.75" customHeight="1">
      <c r="A485" s="21"/>
      <c r="B485" s="21"/>
      <c r="C485" s="21"/>
      <c r="D485" s="21"/>
      <c r="G485" s="10"/>
    </row>
    <row r="486" spans="1:7" ht="15.75" customHeight="1">
      <c r="A486" s="21"/>
      <c r="B486" s="21"/>
      <c r="C486" s="21"/>
      <c r="D486" s="21"/>
      <c r="G486" s="10"/>
    </row>
    <row r="487" spans="1:7" ht="15.75" customHeight="1">
      <c r="A487" s="21"/>
      <c r="B487" s="21"/>
      <c r="C487" s="21"/>
      <c r="D487" s="21"/>
      <c r="G487" s="10"/>
    </row>
    <row r="488" spans="1:7" ht="15.75" customHeight="1">
      <c r="A488" s="21"/>
      <c r="B488" s="21"/>
      <c r="C488" s="21"/>
      <c r="D488" s="21"/>
      <c r="G488" s="10"/>
    </row>
    <row r="489" spans="1:7" ht="15.75" customHeight="1">
      <c r="A489" s="21"/>
      <c r="B489" s="21"/>
      <c r="C489" s="21"/>
      <c r="D489" s="21"/>
      <c r="G489" s="10"/>
    </row>
    <row r="490" spans="1:7" ht="15.75" customHeight="1">
      <c r="A490" s="21"/>
      <c r="B490" s="21"/>
      <c r="C490" s="21"/>
      <c r="D490" s="21"/>
      <c r="G490" s="10"/>
    </row>
    <row r="491" spans="1:7" ht="15.75" customHeight="1">
      <c r="A491" s="21"/>
      <c r="B491" s="21"/>
      <c r="C491" s="21"/>
      <c r="D491" s="21"/>
      <c r="G491" s="10"/>
    </row>
    <row r="492" spans="1:7" ht="15.75" customHeight="1">
      <c r="A492" s="21"/>
      <c r="B492" s="21"/>
      <c r="C492" s="21"/>
      <c r="D492" s="21"/>
      <c r="G492" s="10"/>
    </row>
    <row r="493" spans="1:7" ht="15.75" customHeight="1">
      <c r="A493" s="21"/>
      <c r="B493" s="21"/>
      <c r="C493" s="21"/>
      <c r="D493" s="21"/>
      <c r="G493" s="10"/>
    </row>
    <row r="494" spans="1:7" ht="15.75" customHeight="1">
      <c r="A494" s="21"/>
      <c r="B494" s="21"/>
      <c r="C494" s="21"/>
      <c r="D494" s="21"/>
      <c r="G494" s="10"/>
    </row>
    <row r="495" spans="1:7" ht="15.75" customHeight="1">
      <c r="A495" s="21"/>
      <c r="B495" s="21"/>
      <c r="C495" s="21"/>
      <c r="D495" s="21"/>
      <c r="G495" s="10"/>
    </row>
    <row r="496" spans="1:7" ht="15.75" customHeight="1">
      <c r="A496" s="21"/>
      <c r="B496" s="21"/>
      <c r="C496" s="21"/>
      <c r="D496" s="21"/>
      <c r="G496" s="10"/>
    </row>
    <row r="497" spans="1:7" ht="15.75" customHeight="1">
      <c r="A497" s="21"/>
      <c r="B497" s="21"/>
      <c r="C497" s="21"/>
      <c r="D497" s="21"/>
      <c r="G497" s="10"/>
    </row>
    <row r="498" spans="1:7" ht="15.75" customHeight="1">
      <c r="A498" s="21"/>
      <c r="B498" s="21"/>
      <c r="C498" s="21"/>
      <c r="D498" s="21"/>
      <c r="G498" s="10"/>
    </row>
    <row r="499" spans="1:7" ht="15.75" customHeight="1">
      <c r="A499" s="21"/>
      <c r="B499" s="21"/>
      <c r="C499" s="21"/>
      <c r="D499" s="21"/>
      <c r="G499" s="10"/>
    </row>
    <row r="500" spans="1:7" ht="15.75" customHeight="1">
      <c r="A500" s="21"/>
      <c r="B500" s="21"/>
      <c r="C500" s="21"/>
      <c r="D500" s="21"/>
      <c r="G500" s="10"/>
    </row>
    <row r="501" spans="1:7" ht="15.75" customHeight="1">
      <c r="A501" s="21"/>
      <c r="B501" s="21"/>
      <c r="C501" s="21"/>
      <c r="D501" s="21"/>
      <c r="G501" s="10"/>
    </row>
    <row r="502" spans="1:7" ht="15.75" customHeight="1">
      <c r="A502" s="21"/>
      <c r="B502" s="21"/>
      <c r="C502" s="21"/>
      <c r="D502" s="21"/>
      <c r="G502" s="10"/>
    </row>
    <row r="503" spans="1:7" ht="15.75" customHeight="1">
      <c r="A503" s="21"/>
      <c r="B503" s="21"/>
      <c r="C503" s="21"/>
      <c r="D503" s="21"/>
      <c r="G503" s="10"/>
    </row>
    <row r="504" spans="1:7" ht="15.75" customHeight="1">
      <c r="A504" s="21"/>
      <c r="B504" s="21"/>
      <c r="C504" s="21"/>
      <c r="D504" s="21"/>
      <c r="G504" s="10"/>
    </row>
    <row r="505" spans="1:7" ht="15.75" customHeight="1">
      <c r="A505" s="21"/>
      <c r="B505" s="21"/>
      <c r="C505" s="21"/>
      <c r="D505" s="21"/>
      <c r="G505" s="10"/>
    </row>
    <row r="506" spans="1:7" ht="15.75" customHeight="1">
      <c r="A506" s="21"/>
      <c r="B506" s="21"/>
      <c r="C506" s="21"/>
      <c r="D506" s="21"/>
      <c r="G506" s="10"/>
    </row>
    <row r="507" spans="1:7" ht="15.75" customHeight="1">
      <c r="A507" s="21"/>
      <c r="B507" s="21"/>
      <c r="C507" s="21"/>
      <c r="D507" s="21"/>
      <c r="G507" s="10"/>
    </row>
    <row r="508" spans="1:7" ht="15.75" customHeight="1">
      <c r="A508" s="21"/>
      <c r="B508" s="21"/>
      <c r="C508" s="21"/>
      <c r="D508" s="21"/>
      <c r="G508" s="10"/>
    </row>
    <row r="509" spans="1:7" ht="15.75" customHeight="1">
      <c r="A509" s="21"/>
      <c r="B509" s="21"/>
      <c r="C509" s="21"/>
      <c r="D509" s="21"/>
      <c r="G509" s="10"/>
    </row>
    <row r="510" spans="1:7" ht="15.75" customHeight="1">
      <c r="A510" s="21"/>
      <c r="B510" s="21"/>
      <c r="C510" s="21"/>
      <c r="D510" s="21"/>
      <c r="G510" s="10"/>
    </row>
    <row r="511" spans="1:7" ht="15.75" customHeight="1">
      <c r="A511" s="21"/>
      <c r="B511" s="21"/>
      <c r="C511" s="21"/>
      <c r="D511" s="21"/>
      <c r="G511" s="10"/>
    </row>
    <row r="512" spans="1:7" ht="15.75" customHeight="1">
      <c r="A512" s="21"/>
      <c r="B512" s="21"/>
      <c r="C512" s="21"/>
      <c r="D512" s="21"/>
      <c r="G512" s="10"/>
    </row>
    <row r="513" spans="1:7" ht="15.75" customHeight="1">
      <c r="A513" s="21"/>
      <c r="B513" s="21"/>
      <c r="C513" s="21"/>
      <c r="D513" s="21"/>
      <c r="G513" s="10"/>
    </row>
    <row r="514" spans="1:7" ht="15.75" customHeight="1">
      <c r="A514" s="21"/>
      <c r="B514" s="21"/>
      <c r="C514" s="21"/>
      <c r="D514" s="21"/>
      <c r="G514" s="10"/>
    </row>
    <row r="515" spans="1:7" ht="15.75" customHeight="1">
      <c r="A515" s="21"/>
      <c r="B515" s="21"/>
      <c r="C515" s="21"/>
      <c r="D515" s="21"/>
      <c r="G515" s="10"/>
    </row>
    <row r="516" spans="1:7" ht="15.75" customHeight="1">
      <c r="A516" s="21"/>
      <c r="B516" s="21"/>
      <c r="C516" s="21"/>
      <c r="D516" s="21"/>
      <c r="G516" s="10"/>
    </row>
    <row r="517" spans="1:7" ht="15.75" customHeight="1">
      <c r="A517" s="21"/>
      <c r="B517" s="21"/>
      <c r="C517" s="21"/>
      <c r="D517" s="21"/>
      <c r="G517" s="10"/>
    </row>
    <row r="518" spans="1:7" ht="15.75" customHeight="1">
      <c r="A518" s="21"/>
      <c r="B518" s="21"/>
      <c r="C518" s="21"/>
      <c r="D518" s="21"/>
      <c r="G518" s="10"/>
    </row>
    <row r="519" spans="1:7" ht="15.75" customHeight="1">
      <c r="A519" s="21"/>
      <c r="B519" s="21"/>
      <c r="C519" s="21"/>
      <c r="D519" s="21"/>
      <c r="G519" s="10"/>
    </row>
    <row r="520" spans="1:7" ht="15.75" customHeight="1">
      <c r="A520" s="21"/>
      <c r="B520" s="21"/>
      <c r="C520" s="21"/>
      <c r="D520" s="21"/>
      <c r="G520" s="10"/>
    </row>
    <row r="521" spans="1:7" ht="15.75" customHeight="1">
      <c r="A521" s="21"/>
      <c r="B521" s="21"/>
      <c r="C521" s="21"/>
      <c r="D521" s="21"/>
      <c r="G521" s="10"/>
    </row>
    <row r="522" spans="1:7" ht="15.75" customHeight="1">
      <c r="A522" s="21"/>
      <c r="B522" s="21"/>
      <c r="C522" s="21"/>
      <c r="D522" s="21"/>
      <c r="G522" s="10"/>
    </row>
    <row r="523" spans="1:7" ht="15.75" customHeight="1">
      <c r="A523" s="21"/>
      <c r="B523" s="21"/>
      <c r="C523" s="21"/>
      <c r="D523" s="21"/>
      <c r="G523" s="10"/>
    </row>
    <row r="524" spans="1:7" ht="15.75" customHeight="1">
      <c r="A524" s="21"/>
      <c r="B524" s="21"/>
      <c r="C524" s="21"/>
      <c r="D524" s="21"/>
      <c r="G524" s="10"/>
    </row>
    <row r="525" spans="1:7" ht="15.75" customHeight="1">
      <c r="A525" s="21"/>
      <c r="B525" s="21"/>
      <c r="C525" s="21"/>
      <c r="D525" s="21"/>
      <c r="G525" s="10"/>
    </row>
    <row r="526" spans="1:7" ht="15.75" customHeight="1">
      <c r="A526" s="21"/>
      <c r="B526" s="21"/>
      <c r="C526" s="21"/>
      <c r="D526" s="21"/>
      <c r="G526" s="10"/>
    </row>
    <row r="527" spans="1:7" ht="15.75" customHeight="1">
      <c r="A527" s="21"/>
      <c r="B527" s="21"/>
      <c r="C527" s="21"/>
      <c r="D527" s="21"/>
      <c r="G527" s="10"/>
    </row>
    <row r="528" spans="1:7" ht="15.75" customHeight="1">
      <c r="A528" s="21"/>
      <c r="B528" s="21"/>
      <c r="C528" s="21"/>
      <c r="D528" s="21"/>
      <c r="G528" s="10"/>
    </row>
    <row r="529" spans="1:7" ht="15.75" customHeight="1">
      <c r="A529" s="21"/>
      <c r="B529" s="21"/>
      <c r="C529" s="21"/>
      <c r="D529" s="21"/>
      <c r="G529" s="10"/>
    </row>
    <row r="530" spans="1:7" ht="15.75" customHeight="1">
      <c r="A530" s="21"/>
      <c r="B530" s="21"/>
      <c r="C530" s="21"/>
      <c r="D530" s="21"/>
      <c r="G530" s="10"/>
    </row>
    <row r="531" spans="1:7" ht="15.75" customHeight="1">
      <c r="A531" s="21"/>
      <c r="B531" s="21"/>
      <c r="C531" s="21"/>
      <c r="D531" s="21"/>
      <c r="G531" s="10"/>
    </row>
    <row r="532" spans="1:7" ht="15.75" customHeight="1">
      <c r="A532" s="21"/>
      <c r="B532" s="21"/>
      <c r="C532" s="21"/>
      <c r="D532" s="21"/>
      <c r="G532" s="10"/>
    </row>
    <row r="533" spans="1:7" ht="15.75" customHeight="1">
      <c r="A533" s="21"/>
      <c r="B533" s="21"/>
      <c r="C533" s="21"/>
      <c r="D533" s="21"/>
      <c r="G533" s="10"/>
    </row>
    <row r="534" spans="1:7" ht="15.75" customHeight="1">
      <c r="A534" s="21"/>
      <c r="B534" s="21"/>
      <c r="C534" s="21"/>
      <c r="D534" s="21"/>
      <c r="G534" s="10"/>
    </row>
    <row r="535" spans="1:7" ht="15.75" customHeight="1">
      <c r="A535" s="21"/>
      <c r="B535" s="21"/>
      <c r="C535" s="21"/>
      <c r="D535" s="21"/>
      <c r="G535" s="10"/>
    </row>
    <row r="536" spans="1:7" ht="15.75" customHeight="1">
      <c r="A536" s="21"/>
      <c r="B536" s="21"/>
      <c r="C536" s="21"/>
      <c r="D536" s="21"/>
      <c r="G536" s="10"/>
    </row>
    <row r="537" spans="1:7" ht="15.75" customHeight="1">
      <c r="A537" s="21"/>
      <c r="B537" s="21"/>
      <c r="C537" s="21"/>
      <c r="D537" s="21"/>
      <c r="G537" s="10"/>
    </row>
    <row r="538" spans="1:7" ht="15.75" customHeight="1">
      <c r="A538" s="21"/>
      <c r="B538" s="21"/>
      <c r="C538" s="21"/>
      <c r="D538" s="21"/>
      <c r="G538" s="10"/>
    </row>
    <row r="539" spans="1:7" ht="15.75" customHeight="1">
      <c r="A539" s="21"/>
      <c r="B539" s="21"/>
      <c r="C539" s="21"/>
      <c r="D539" s="21"/>
      <c r="G539" s="10"/>
    </row>
    <row r="540" spans="1:7" ht="15.75" customHeight="1">
      <c r="A540" s="21"/>
      <c r="B540" s="21"/>
      <c r="C540" s="21"/>
      <c r="D540" s="21"/>
      <c r="G540" s="10"/>
    </row>
    <row r="541" spans="1:7" ht="15.75" customHeight="1">
      <c r="A541" s="21"/>
      <c r="B541" s="21"/>
      <c r="C541" s="21"/>
      <c r="D541" s="21"/>
      <c r="G541" s="10"/>
    </row>
    <row r="542" spans="1:7" ht="15.75" customHeight="1">
      <c r="A542" s="21"/>
      <c r="B542" s="21"/>
      <c r="C542" s="21"/>
      <c r="D542" s="21"/>
      <c r="G542" s="10"/>
    </row>
    <row r="543" spans="1:7" ht="15.75" customHeight="1">
      <c r="A543" s="21"/>
      <c r="B543" s="21"/>
      <c r="C543" s="21"/>
      <c r="D543" s="21"/>
      <c r="G543" s="10"/>
    </row>
    <row r="544" spans="1:7" ht="15.75" customHeight="1">
      <c r="A544" s="21"/>
      <c r="B544" s="21"/>
      <c r="C544" s="21"/>
      <c r="D544" s="21"/>
      <c r="G544" s="10"/>
    </row>
    <row r="545" spans="1:7" ht="15.75" customHeight="1">
      <c r="A545" s="21"/>
      <c r="B545" s="21"/>
      <c r="C545" s="21"/>
      <c r="D545" s="21"/>
      <c r="G545" s="10"/>
    </row>
    <row r="546" spans="1:7" ht="15.75" customHeight="1">
      <c r="A546" s="21"/>
      <c r="B546" s="21"/>
      <c r="C546" s="21"/>
      <c r="D546" s="21"/>
      <c r="G546" s="10"/>
    </row>
    <row r="547" spans="1:7" ht="15.75" customHeight="1">
      <c r="A547" s="21"/>
      <c r="B547" s="21"/>
      <c r="C547" s="21"/>
      <c r="D547" s="21"/>
      <c r="G547" s="10"/>
    </row>
    <row r="548" spans="1:7" ht="15.75" customHeight="1">
      <c r="A548" s="21"/>
      <c r="B548" s="21"/>
      <c r="C548" s="21"/>
      <c r="D548" s="21"/>
      <c r="G548" s="10"/>
    </row>
    <row r="549" spans="1:7" ht="15.75" customHeight="1">
      <c r="A549" s="21"/>
      <c r="B549" s="21"/>
      <c r="C549" s="21"/>
      <c r="D549" s="21"/>
      <c r="G549" s="10"/>
    </row>
    <row r="550" spans="1:7" ht="15.75" customHeight="1">
      <c r="A550" s="21"/>
      <c r="B550" s="21"/>
      <c r="C550" s="21"/>
      <c r="D550" s="21"/>
      <c r="G550" s="10"/>
    </row>
    <row r="551" spans="1:7" ht="15.75" customHeight="1">
      <c r="A551" s="21"/>
      <c r="B551" s="21"/>
      <c r="C551" s="21"/>
      <c r="D551" s="21"/>
      <c r="G551" s="10"/>
    </row>
    <row r="552" spans="1:7" ht="15.75" customHeight="1">
      <c r="A552" s="21"/>
      <c r="B552" s="21"/>
      <c r="C552" s="21"/>
      <c r="D552" s="21"/>
      <c r="G552" s="10"/>
    </row>
    <row r="553" spans="1:7" ht="15.75" customHeight="1">
      <c r="A553" s="21"/>
      <c r="B553" s="21"/>
      <c r="C553" s="21"/>
      <c r="D553" s="21"/>
      <c r="G553" s="10"/>
    </row>
    <row r="554" spans="1:7" ht="15.75" customHeight="1">
      <c r="A554" s="21"/>
      <c r="B554" s="21"/>
      <c r="C554" s="21"/>
      <c r="D554" s="21"/>
      <c r="G554" s="10"/>
    </row>
    <row r="555" spans="1:7" ht="15.75" customHeight="1">
      <c r="A555" s="21"/>
      <c r="B555" s="21"/>
      <c r="C555" s="21"/>
      <c r="D555" s="21"/>
      <c r="G555" s="10"/>
    </row>
    <row r="556" spans="1:7" ht="15.75" customHeight="1">
      <c r="A556" s="21"/>
      <c r="B556" s="21"/>
      <c r="C556" s="21"/>
      <c r="D556" s="21"/>
      <c r="G556" s="10"/>
    </row>
    <row r="557" spans="1:7" ht="15.75" customHeight="1">
      <c r="A557" s="21"/>
      <c r="B557" s="21"/>
      <c r="C557" s="21"/>
      <c r="D557" s="21"/>
      <c r="G557" s="10"/>
    </row>
    <row r="558" spans="1:7" ht="15.75" customHeight="1">
      <c r="A558" s="21"/>
      <c r="B558" s="21"/>
      <c r="C558" s="21"/>
      <c r="D558" s="21"/>
      <c r="G558" s="10"/>
    </row>
    <row r="559" spans="1:7" ht="15.75" customHeight="1">
      <c r="A559" s="21"/>
      <c r="B559" s="21"/>
      <c r="C559" s="21"/>
      <c r="D559" s="21"/>
      <c r="G559" s="10"/>
    </row>
    <row r="560" spans="1:7" ht="15.75" customHeight="1">
      <c r="A560" s="21"/>
      <c r="B560" s="21"/>
      <c r="C560" s="21"/>
      <c r="D560" s="21"/>
      <c r="G560" s="10"/>
    </row>
    <row r="561" spans="1:7" ht="15.75" customHeight="1">
      <c r="A561" s="21"/>
      <c r="B561" s="21"/>
      <c r="C561" s="21"/>
      <c r="D561" s="21"/>
      <c r="G561" s="10"/>
    </row>
    <row r="562" spans="1:7" ht="15.75" customHeight="1">
      <c r="A562" s="21"/>
      <c r="B562" s="21"/>
      <c r="C562" s="21"/>
      <c r="D562" s="21"/>
      <c r="G562" s="10"/>
    </row>
    <row r="563" spans="1:7" ht="15.75" customHeight="1">
      <c r="A563" s="21"/>
      <c r="B563" s="21"/>
      <c r="C563" s="21"/>
      <c r="D563" s="21"/>
      <c r="G563" s="10"/>
    </row>
    <row r="564" spans="1:7" ht="15.75" customHeight="1">
      <c r="A564" s="21"/>
      <c r="B564" s="21"/>
      <c r="C564" s="21"/>
      <c r="D564" s="21"/>
      <c r="G564" s="10"/>
    </row>
    <row r="565" spans="1:7" ht="15.75" customHeight="1">
      <c r="A565" s="21"/>
      <c r="B565" s="21"/>
      <c r="C565" s="21"/>
      <c r="D565" s="21"/>
      <c r="G565" s="10"/>
    </row>
    <row r="566" spans="1:7" ht="15.75" customHeight="1">
      <c r="A566" s="21"/>
      <c r="B566" s="21"/>
      <c r="C566" s="21"/>
      <c r="D566" s="21"/>
      <c r="G566" s="10"/>
    </row>
    <row r="567" spans="1:7" ht="15.75" customHeight="1">
      <c r="A567" s="21"/>
      <c r="B567" s="21"/>
      <c r="C567" s="21"/>
      <c r="D567" s="21"/>
      <c r="G567" s="10"/>
    </row>
    <row r="568" spans="1:7" ht="15.75" customHeight="1">
      <c r="A568" s="21"/>
      <c r="B568" s="21"/>
      <c r="C568" s="21"/>
      <c r="D568" s="21"/>
      <c r="G568" s="10"/>
    </row>
    <row r="569" spans="1:7" ht="15.75" customHeight="1">
      <c r="A569" s="21"/>
      <c r="B569" s="21"/>
      <c r="C569" s="21"/>
      <c r="D569" s="21"/>
      <c r="G569" s="10"/>
    </row>
    <row r="570" spans="1:7" ht="15.75" customHeight="1">
      <c r="A570" s="21"/>
      <c r="B570" s="21"/>
      <c r="C570" s="21"/>
      <c r="D570" s="21"/>
      <c r="G570" s="10"/>
    </row>
    <row r="571" spans="1:7" ht="15.75" customHeight="1">
      <c r="A571" s="21"/>
      <c r="B571" s="21"/>
      <c r="C571" s="21"/>
      <c r="D571" s="21"/>
      <c r="G571" s="10"/>
    </row>
    <row r="572" spans="1:7" ht="15.75" customHeight="1">
      <c r="A572" s="21"/>
      <c r="B572" s="21"/>
      <c r="C572" s="21"/>
      <c r="D572" s="21"/>
      <c r="G572" s="10"/>
    </row>
    <row r="573" spans="1:7" ht="15.75" customHeight="1">
      <c r="A573" s="21"/>
      <c r="B573" s="21"/>
      <c r="C573" s="21"/>
      <c r="D573" s="21"/>
      <c r="G573" s="10"/>
    </row>
    <row r="574" spans="1:7" ht="15.75" customHeight="1">
      <c r="A574" s="21"/>
      <c r="B574" s="21"/>
      <c r="C574" s="21"/>
      <c r="D574" s="21"/>
      <c r="G574" s="10"/>
    </row>
    <row r="575" spans="1:7" ht="15.75" customHeight="1">
      <c r="A575" s="21"/>
      <c r="B575" s="21"/>
      <c r="C575" s="21"/>
      <c r="D575" s="21"/>
      <c r="G575" s="10"/>
    </row>
    <row r="576" spans="1:7" ht="15.75" customHeight="1">
      <c r="A576" s="21"/>
      <c r="B576" s="21"/>
      <c r="C576" s="21"/>
      <c r="D576" s="21"/>
      <c r="G576" s="10"/>
    </row>
    <row r="577" spans="1:7" ht="15.75" customHeight="1">
      <c r="A577" s="21"/>
      <c r="B577" s="21"/>
      <c r="C577" s="21"/>
      <c r="D577" s="21"/>
      <c r="G577" s="10"/>
    </row>
    <row r="578" spans="1:7" ht="15.75" customHeight="1">
      <c r="A578" s="21"/>
      <c r="B578" s="21"/>
      <c r="C578" s="21"/>
      <c r="D578" s="21"/>
      <c r="G578" s="10"/>
    </row>
    <row r="579" spans="1:7" ht="15.75" customHeight="1">
      <c r="A579" s="21"/>
      <c r="B579" s="21"/>
      <c r="C579" s="21"/>
      <c r="D579" s="21"/>
      <c r="G579" s="10"/>
    </row>
    <row r="580" spans="1:7" ht="15.75" customHeight="1">
      <c r="A580" s="21"/>
      <c r="B580" s="21"/>
      <c r="C580" s="21"/>
      <c r="D580" s="21"/>
      <c r="G580" s="10"/>
    </row>
    <row r="581" spans="1:7" ht="15.75" customHeight="1">
      <c r="A581" s="21"/>
      <c r="B581" s="21"/>
      <c r="C581" s="21"/>
      <c r="D581" s="21"/>
      <c r="G581" s="10"/>
    </row>
    <row r="582" spans="1:7" ht="15.75" customHeight="1">
      <c r="A582" s="21"/>
      <c r="B582" s="21"/>
      <c r="C582" s="21"/>
      <c r="D582" s="21"/>
      <c r="G582" s="10"/>
    </row>
    <row r="583" spans="1:7" ht="15.75" customHeight="1">
      <c r="A583" s="21"/>
      <c r="B583" s="21"/>
      <c r="C583" s="21"/>
      <c r="D583" s="21"/>
      <c r="G583" s="10"/>
    </row>
    <row r="584" spans="1:7" ht="15.75" customHeight="1">
      <c r="A584" s="21"/>
      <c r="B584" s="21"/>
      <c r="C584" s="21"/>
      <c r="D584" s="21"/>
      <c r="G584" s="10"/>
    </row>
    <row r="585" spans="1:7" ht="15.75" customHeight="1">
      <c r="A585" s="21"/>
      <c r="B585" s="21"/>
      <c r="C585" s="21"/>
      <c r="D585" s="21"/>
      <c r="G585" s="10"/>
    </row>
    <row r="586" spans="1:7" ht="15.75" customHeight="1">
      <c r="A586" s="21"/>
      <c r="B586" s="21"/>
      <c r="C586" s="21"/>
      <c r="D586" s="21"/>
      <c r="G586" s="10"/>
    </row>
    <row r="587" spans="1:7" ht="15.75" customHeight="1">
      <c r="A587" s="21"/>
      <c r="B587" s="21"/>
      <c r="C587" s="21"/>
      <c r="D587" s="21"/>
      <c r="G587" s="10"/>
    </row>
    <row r="588" spans="1:7" ht="15.75" customHeight="1">
      <c r="A588" s="21"/>
      <c r="B588" s="21"/>
      <c r="C588" s="21"/>
      <c r="D588" s="21"/>
      <c r="G588" s="10"/>
    </row>
    <row r="589" spans="1:7" ht="15.75" customHeight="1">
      <c r="A589" s="21"/>
      <c r="B589" s="21"/>
      <c r="C589" s="21"/>
      <c r="D589" s="21"/>
      <c r="G589" s="10"/>
    </row>
    <row r="590" spans="1:7" ht="15.75" customHeight="1">
      <c r="A590" s="21"/>
      <c r="B590" s="21"/>
      <c r="C590" s="21"/>
      <c r="D590" s="21"/>
      <c r="G590" s="10"/>
    </row>
    <row r="591" spans="1:7" ht="15.75" customHeight="1">
      <c r="A591" s="21"/>
      <c r="B591" s="21"/>
      <c r="C591" s="21"/>
      <c r="D591" s="21"/>
      <c r="G591" s="10"/>
    </row>
    <row r="592" spans="1:7" ht="15.75" customHeight="1">
      <c r="A592" s="21"/>
      <c r="B592" s="21"/>
      <c r="C592" s="21"/>
      <c r="D592" s="21"/>
      <c r="G592" s="10"/>
    </row>
    <row r="593" spans="1:7" ht="15.75" customHeight="1">
      <c r="A593" s="21"/>
      <c r="B593" s="21"/>
      <c r="C593" s="21"/>
      <c r="D593" s="21"/>
      <c r="G593" s="10"/>
    </row>
    <row r="594" spans="1:7" ht="15.75" customHeight="1">
      <c r="A594" s="21"/>
      <c r="B594" s="21"/>
      <c r="C594" s="21"/>
      <c r="D594" s="21"/>
      <c r="G594" s="10"/>
    </row>
    <row r="595" spans="1:7" ht="15.75" customHeight="1">
      <c r="A595" s="21"/>
      <c r="B595" s="21"/>
      <c r="C595" s="21"/>
      <c r="D595" s="21"/>
      <c r="G595" s="10"/>
    </row>
    <row r="596" spans="1:7" ht="15.75" customHeight="1">
      <c r="A596" s="21"/>
      <c r="B596" s="21"/>
      <c r="C596" s="21"/>
      <c r="D596" s="21"/>
      <c r="G596" s="10"/>
    </row>
    <row r="597" spans="1:7" ht="15.75" customHeight="1">
      <c r="A597" s="21"/>
      <c r="B597" s="21"/>
      <c r="C597" s="21"/>
      <c r="D597" s="21"/>
      <c r="G597" s="10"/>
    </row>
    <row r="598" spans="1:7" ht="15.75" customHeight="1">
      <c r="A598" s="21"/>
      <c r="B598" s="21"/>
      <c r="C598" s="21"/>
      <c r="D598" s="21"/>
      <c r="G598" s="10"/>
    </row>
    <row r="599" spans="1:7" ht="15.75" customHeight="1">
      <c r="A599" s="21"/>
      <c r="B599" s="21"/>
      <c r="C599" s="21"/>
      <c r="D599" s="21"/>
      <c r="G599" s="10"/>
    </row>
    <row r="600" spans="1:7" ht="15.75" customHeight="1">
      <c r="A600" s="21"/>
      <c r="B600" s="21"/>
      <c r="C600" s="21"/>
      <c r="D600" s="21"/>
      <c r="G600" s="10"/>
    </row>
    <row r="601" spans="1:7" ht="15.75" customHeight="1">
      <c r="A601" s="21"/>
      <c r="B601" s="21"/>
      <c r="C601" s="21"/>
      <c r="D601" s="21"/>
      <c r="G601" s="10"/>
    </row>
    <row r="602" spans="1:7" ht="15.75" customHeight="1">
      <c r="A602" s="21"/>
      <c r="B602" s="21"/>
      <c r="C602" s="21"/>
      <c r="D602" s="21"/>
      <c r="G602" s="10"/>
    </row>
    <row r="603" spans="1:7" ht="15.75" customHeight="1">
      <c r="A603" s="21"/>
      <c r="B603" s="21"/>
      <c r="C603" s="21"/>
      <c r="D603" s="21"/>
      <c r="G603" s="10"/>
    </row>
    <row r="604" spans="1:7" ht="15.75" customHeight="1">
      <c r="A604" s="21"/>
      <c r="B604" s="21"/>
      <c r="C604" s="21"/>
      <c r="D604" s="21"/>
      <c r="G604" s="10"/>
    </row>
    <row r="605" spans="1:7" ht="15.75" customHeight="1">
      <c r="A605" s="21"/>
      <c r="B605" s="21"/>
      <c r="C605" s="21"/>
      <c r="D605" s="21"/>
      <c r="G605" s="10"/>
    </row>
    <row r="606" spans="1:7" ht="15.75" customHeight="1">
      <c r="A606" s="21"/>
      <c r="B606" s="21"/>
      <c r="C606" s="21"/>
      <c r="D606" s="21"/>
      <c r="G606" s="10"/>
    </row>
    <row r="607" spans="1:7" ht="15.75" customHeight="1">
      <c r="A607" s="21"/>
      <c r="B607" s="21"/>
      <c r="C607" s="21"/>
      <c r="D607" s="21"/>
      <c r="G607" s="10"/>
    </row>
    <row r="608" spans="1:7" ht="15.75" customHeight="1">
      <c r="A608" s="21"/>
      <c r="B608" s="21"/>
      <c r="C608" s="21"/>
      <c r="D608" s="21"/>
      <c r="G608" s="10"/>
    </row>
    <row r="609" spans="1:7" ht="15.75" customHeight="1">
      <c r="A609" s="21"/>
      <c r="B609" s="21"/>
      <c r="C609" s="21"/>
      <c r="D609" s="21"/>
      <c r="G609" s="10"/>
    </row>
    <row r="610" spans="1:7" ht="15.75" customHeight="1">
      <c r="A610" s="21"/>
      <c r="B610" s="21"/>
      <c r="C610" s="21"/>
      <c r="D610" s="21"/>
      <c r="G610" s="10"/>
    </row>
    <row r="611" spans="1:7" ht="15.75" customHeight="1">
      <c r="A611" s="21"/>
      <c r="B611" s="21"/>
      <c r="C611" s="21"/>
      <c r="D611" s="21"/>
      <c r="G611" s="10"/>
    </row>
    <row r="612" spans="1:7" ht="15.75" customHeight="1">
      <c r="A612" s="21"/>
      <c r="B612" s="21"/>
      <c r="C612" s="21"/>
      <c r="D612" s="21"/>
      <c r="G612" s="10"/>
    </row>
    <row r="613" spans="1:7" ht="15.75" customHeight="1">
      <c r="A613" s="21"/>
      <c r="B613" s="21"/>
      <c r="C613" s="21"/>
      <c r="D613" s="21"/>
      <c r="G613" s="10"/>
    </row>
    <row r="614" spans="1:7" ht="15.75" customHeight="1">
      <c r="A614" s="21"/>
      <c r="B614" s="21"/>
      <c r="C614" s="21"/>
      <c r="D614" s="21"/>
      <c r="G614" s="10"/>
    </row>
    <row r="615" spans="1:7" ht="15.75" customHeight="1">
      <c r="A615" s="21"/>
      <c r="B615" s="21"/>
      <c r="C615" s="21"/>
      <c r="D615" s="21"/>
      <c r="G615" s="10"/>
    </row>
    <row r="616" spans="1:7" ht="15.75" customHeight="1">
      <c r="A616" s="21"/>
      <c r="B616" s="21"/>
      <c r="C616" s="21"/>
      <c r="D616" s="21"/>
      <c r="G616" s="10"/>
    </row>
    <row r="617" spans="1:7" ht="15.75" customHeight="1">
      <c r="A617" s="21"/>
      <c r="B617" s="21"/>
      <c r="C617" s="21"/>
      <c r="D617" s="21"/>
      <c r="G617" s="10"/>
    </row>
    <row r="618" spans="1:7" ht="15.75" customHeight="1">
      <c r="A618" s="21"/>
      <c r="B618" s="21"/>
      <c r="C618" s="21"/>
      <c r="D618" s="21"/>
      <c r="G618" s="10"/>
    </row>
    <row r="619" spans="1:7" ht="15.75" customHeight="1">
      <c r="A619" s="21"/>
      <c r="B619" s="21"/>
      <c r="C619" s="21"/>
      <c r="D619" s="21"/>
      <c r="G619" s="10"/>
    </row>
    <row r="620" spans="1:7" ht="15.75" customHeight="1">
      <c r="A620" s="21"/>
      <c r="B620" s="21"/>
      <c r="C620" s="21"/>
      <c r="D620" s="21"/>
      <c r="G620" s="10"/>
    </row>
    <row r="621" spans="1:7" ht="15.75" customHeight="1">
      <c r="A621" s="21"/>
      <c r="B621" s="21"/>
      <c r="C621" s="21"/>
      <c r="D621" s="21"/>
      <c r="G621" s="10"/>
    </row>
    <row r="622" spans="1:7" ht="15.75" customHeight="1">
      <c r="A622" s="21"/>
      <c r="B622" s="21"/>
      <c r="C622" s="21"/>
      <c r="D622" s="21"/>
      <c r="G622" s="10"/>
    </row>
    <row r="623" spans="1:7" ht="15.75" customHeight="1">
      <c r="A623" s="21"/>
      <c r="B623" s="21"/>
      <c r="C623" s="21"/>
      <c r="D623" s="21"/>
      <c r="G623" s="10"/>
    </row>
    <row r="624" spans="1:7" ht="15.75" customHeight="1">
      <c r="A624" s="21"/>
      <c r="B624" s="21"/>
      <c r="C624" s="21"/>
      <c r="D624" s="21"/>
      <c r="G624" s="10"/>
    </row>
    <row r="625" spans="1:7" ht="15.75" customHeight="1">
      <c r="A625" s="21"/>
      <c r="B625" s="21"/>
      <c r="C625" s="21"/>
      <c r="D625" s="21"/>
      <c r="G625" s="10"/>
    </row>
    <row r="626" spans="1:7" ht="15.75" customHeight="1">
      <c r="A626" s="21"/>
      <c r="B626" s="21"/>
      <c r="C626" s="21"/>
      <c r="D626" s="21"/>
      <c r="G626" s="10"/>
    </row>
    <row r="627" spans="1:7" ht="15.75" customHeight="1">
      <c r="A627" s="21"/>
      <c r="B627" s="21"/>
      <c r="C627" s="21"/>
      <c r="D627" s="21"/>
      <c r="G627" s="10"/>
    </row>
    <row r="628" spans="1:7" ht="15.75" customHeight="1">
      <c r="A628" s="21"/>
      <c r="B628" s="21"/>
      <c r="C628" s="21"/>
      <c r="D628" s="21"/>
      <c r="G628" s="10"/>
    </row>
    <row r="629" spans="1:7" ht="15.75" customHeight="1">
      <c r="A629" s="21"/>
      <c r="B629" s="21"/>
      <c r="C629" s="21"/>
      <c r="D629" s="21"/>
      <c r="G629" s="10"/>
    </row>
    <row r="630" spans="1:7" ht="15.75" customHeight="1">
      <c r="A630" s="21"/>
      <c r="B630" s="21"/>
      <c r="C630" s="21"/>
      <c r="D630" s="21"/>
      <c r="G630" s="10"/>
    </row>
    <row r="631" spans="1:7" ht="15.75" customHeight="1">
      <c r="A631" s="21"/>
      <c r="B631" s="21"/>
      <c r="C631" s="21"/>
      <c r="D631" s="21"/>
      <c r="G631" s="10"/>
    </row>
    <row r="632" spans="1:7" ht="15.75" customHeight="1">
      <c r="A632" s="21"/>
      <c r="B632" s="21"/>
      <c r="C632" s="21"/>
      <c r="D632" s="21"/>
      <c r="G632" s="10"/>
    </row>
    <row r="633" spans="1:7" ht="15.75" customHeight="1">
      <c r="A633" s="21"/>
      <c r="B633" s="21"/>
      <c r="C633" s="21"/>
      <c r="D633" s="21"/>
      <c r="G633" s="10"/>
    </row>
    <row r="634" spans="1:7" ht="15.75" customHeight="1">
      <c r="A634" s="21"/>
      <c r="B634" s="21"/>
      <c r="C634" s="21"/>
      <c r="D634" s="21"/>
      <c r="G634" s="10"/>
    </row>
    <row r="635" spans="1:7" ht="15.75" customHeight="1">
      <c r="A635" s="21"/>
      <c r="B635" s="21"/>
      <c r="C635" s="21"/>
      <c r="D635" s="21"/>
      <c r="G635" s="10"/>
    </row>
    <row r="636" spans="1:7" ht="15.75" customHeight="1">
      <c r="A636" s="21"/>
      <c r="B636" s="21"/>
      <c r="C636" s="21"/>
      <c r="D636" s="21"/>
      <c r="G636" s="10"/>
    </row>
    <row r="637" spans="1:7" ht="15.75" customHeight="1">
      <c r="A637" s="21"/>
      <c r="B637" s="21"/>
      <c r="C637" s="21"/>
      <c r="D637" s="21"/>
      <c r="G637" s="10"/>
    </row>
    <row r="638" spans="1:7" ht="15.75" customHeight="1">
      <c r="A638" s="21"/>
      <c r="B638" s="21"/>
      <c r="C638" s="21"/>
      <c r="D638" s="21"/>
      <c r="G638" s="10"/>
    </row>
    <row r="639" spans="1:7" ht="15.75" customHeight="1">
      <c r="A639" s="21"/>
      <c r="B639" s="21"/>
      <c r="C639" s="21"/>
      <c r="D639" s="21"/>
      <c r="G639" s="10"/>
    </row>
    <row r="640" spans="1:7" ht="15.75" customHeight="1">
      <c r="A640" s="21"/>
      <c r="B640" s="21"/>
      <c r="C640" s="21"/>
      <c r="D640" s="21"/>
      <c r="G640" s="10"/>
    </row>
    <row r="641" spans="1:7" ht="15.75" customHeight="1">
      <c r="A641" s="21"/>
      <c r="B641" s="21"/>
      <c r="C641" s="21"/>
      <c r="D641" s="21"/>
      <c r="G641" s="10"/>
    </row>
    <row r="642" spans="1:7" ht="15.75" customHeight="1">
      <c r="A642" s="21"/>
      <c r="B642" s="21"/>
      <c r="C642" s="21"/>
      <c r="D642" s="21"/>
      <c r="G642" s="10"/>
    </row>
    <row r="643" spans="1:7" ht="15.75" customHeight="1">
      <c r="A643" s="21"/>
      <c r="B643" s="21"/>
      <c r="C643" s="21"/>
      <c r="D643" s="21"/>
      <c r="G643" s="10"/>
    </row>
    <row r="644" spans="1:7" ht="15.75" customHeight="1">
      <c r="A644" s="21"/>
      <c r="B644" s="21"/>
      <c r="C644" s="21"/>
      <c r="D644" s="21"/>
      <c r="G644" s="10"/>
    </row>
    <row r="645" spans="1:7" ht="15.75" customHeight="1">
      <c r="A645" s="21"/>
      <c r="B645" s="21"/>
      <c r="C645" s="21"/>
      <c r="D645" s="21"/>
      <c r="G645" s="10"/>
    </row>
    <row r="646" spans="1:7" ht="15.75" customHeight="1">
      <c r="A646" s="21"/>
      <c r="B646" s="21"/>
      <c r="C646" s="21"/>
      <c r="D646" s="21"/>
      <c r="G646" s="10"/>
    </row>
    <row r="647" spans="1:7" ht="15.75" customHeight="1">
      <c r="A647" s="21"/>
      <c r="B647" s="21"/>
      <c r="C647" s="21"/>
      <c r="D647" s="21"/>
      <c r="G647" s="10"/>
    </row>
    <row r="648" spans="1:7" ht="15.75" customHeight="1">
      <c r="A648" s="21"/>
      <c r="B648" s="21"/>
      <c r="C648" s="21"/>
      <c r="D648" s="21"/>
      <c r="G648" s="10"/>
    </row>
    <row r="649" spans="1:7" ht="15.75" customHeight="1">
      <c r="A649" s="21"/>
      <c r="B649" s="21"/>
      <c r="C649" s="21"/>
      <c r="D649" s="21"/>
      <c r="G649" s="10"/>
    </row>
    <row r="650" spans="1:7" ht="15.75" customHeight="1">
      <c r="A650" s="21"/>
      <c r="B650" s="21"/>
      <c r="C650" s="21"/>
      <c r="D650" s="21"/>
      <c r="G650" s="10"/>
    </row>
    <row r="651" spans="1:7" ht="15.75" customHeight="1">
      <c r="A651" s="21"/>
      <c r="B651" s="21"/>
      <c r="C651" s="21"/>
      <c r="D651" s="21"/>
      <c r="G651" s="10"/>
    </row>
    <row r="652" spans="1:7" ht="15.75" customHeight="1">
      <c r="A652" s="21"/>
      <c r="B652" s="21"/>
      <c r="C652" s="21"/>
      <c r="D652" s="21"/>
      <c r="G652" s="10"/>
    </row>
    <row r="653" spans="1:7" ht="15.75" customHeight="1">
      <c r="A653" s="21"/>
      <c r="B653" s="21"/>
      <c r="C653" s="21"/>
      <c r="D653" s="21"/>
      <c r="G653" s="10"/>
    </row>
    <row r="654" spans="1:7" ht="15.75" customHeight="1">
      <c r="A654" s="21"/>
      <c r="B654" s="21"/>
      <c r="C654" s="21"/>
      <c r="D654" s="21"/>
      <c r="G654" s="10"/>
    </row>
    <row r="655" spans="1:7" ht="15.75" customHeight="1">
      <c r="A655" s="21"/>
      <c r="B655" s="21"/>
      <c r="C655" s="21"/>
      <c r="D655" s="21"/>
      <c r="G655" s="10"/>
    </row>
    <row r="656" spans="1:7" ht="15.75" customHeight="1">
      <c r="A656" s="21"/>
      <c r="B656" s="21"/>
      <c r="C656" s="21"/>
      <c r="D656" s="21"/>
      <c r="G656" s="10"/>
    </row>
    <row r="657" spans="1:7" ht="15.75" customHeight="1">
      <c r="A657" s="21"/>
      <c r="B657" s="21"/>
      <c r="C657" s="21"/>
      <c r="D657" s="21"/>
      <c r="G657" s="10"/>
    </row>
    <row r="658" spans="1:7" ht="15.75" customHeight="1">
      <c r="A658" s="21"/>
      <c r="B658" s="21"/>
      <c r="C658" s="21"/>
      <c r="D658" s="21"/>
      <c r="G658" s="10"/>
    </row>
    <row r="659" spans="1:7" ht="15.75" customHeight="1">
      <c r="A659" s="21"/>
      <c r="B659" s="21"/>
      <c r="C659" s="21"/>
      <c r="D659" s="21"/>
      <c r="G659" s="10"/>
    </row>
    <row r="660" spans="1:7" ht="15.75" customHeight="1">
      <c r="A660" s="21"/>
      <c r="B660" s="21"/>
      <c r="C660" s="21"/>
      <c r="D660" s="21"/>
      <c r="G660" s="10"/>
    </row>
    <row r="661" spans="1:7" ht="15.75" customHeight="1">
      <c r="A661" s="21"/>
      <c r="B661" s="21"/>
      <c r="C661" s="21"/>
      <c r="D661" s="21"/>
      <c r="G661" s="10"/>
    </row>
    <row r="662" spans="1:7" ht="15.75" customHeight="1">
      <c r="A662" s="21"/>
      <c r="B662" s="21"/>
      <c r="C662" s="21"/>
      <c r="D662" s="21"/>
      <c r="G662" s="10"/>
    </row>
    <row r="663" spans="1:7" ht="15.75" customHeight="1">
      <c r="A663" s="21"/>
      <c r="B663" s="21"/>
      <c r="C663" s="21"/>
      <c r="D663" s="21"/>
      <c r="G663" s="10"/>
    </row>
    <row r="664" spans="1:7" ht="15.75" customHeight="1">
      <c r="A664" s="21"/>
      <c r="B664" s="21"/>
      <c r="C664" s="21"/>
      <c r="D664" s="21"/>
      <c r="G664" s="10"/>
    </row>
    <row r="665" spans="1:7" ht="15.75" customHeight="1">
      <c r="A665" s="21"/>
      <c r="B665" s="21"/>
      <c r="C665" s="21"/>
      <c r="D665" s="21"/>
      <c r="G665" s="10"/>
    </row>
    <row r="666" spans="1:7" ht="15.75" customHeight="1">
      <c r="A666" s="21"/>
      <c r="B666" s="21"/>
      <c r="C666" s="21"/>
      <c r="D666" s="21"/>
      <c r="G666" s="10"/>
    </row>
    <row r="667" spans="1:7" ht="15.75" customHeight="1">
      <c r="A667" s="21"/>
      <c r="B667" s="21"/>
      <c r="C667" s="21"/>
      <c r="D667" s="21"/>
      <c r="G667" s="10"/>
    </row>
    <row r="668" spans="1:7" ht="15.75" customHeight="1">
      <c r="A668" s="21"/>
      <c r="B668" s="21"/>
      <c r="C668" s="21"/>
      <c r="D668" s="21"/>
      <c r="G668" s="10"/>
    </row>
    <row r="669" spans="1:7" ht="15.75" customHeight="1">
      <c r="A669" s="21"/>
      <c r="B669" s="21"/>
      <c r="C669" s="21"/>
      <c r="D669" s="21"/>
      <c r="G669" s="10"/>
    </row>
    <row r="670" spans="1:7" ht="15.75" customHeight="1">
      <c r="A670" s="21"/>
      <c r="B670" s="21"/>
      <c r="C670" s="21"/>
      <c r="D670" s="21"/>
      <c r="G670" s="10"/>
    </row>
    <row r="671" spans="1:7" ht="15.75" customHeight="1">
      <c r="A671" s="21"/>
      <c r="B671" s="21"/>
      <c r="C671" s="21"/>
      <c r="D671" s="21"/>
      <c r="G671" s="10"/>
    </row>
    <row r="672" spans="1:7" ht="15.75" customHeight="1">
      <c r="A672" s="21"/>
      <c r="B672" s="21"/>
      <c r="C672" s="21"/>
      <c r="D672" s="21"/>
      <c r="G672" s="10"/>
    </row>
    <row r="673" spans="1:7" ht="15.75" customHeight="1">
      <c r="A673" s="21"/>
      <c r="B673" s="21"/>
      <c r="C673" s="21"/>
      <c r="D673" s="21"/>
      <c r="G673" s="10"/>
    </row>
    <row r="674" spans="1:7" ht="15.75" customHeight="1">
      <c r="A674" s="21"/>
      <c r="B674" s="21"/>
      <c r="C674" s="21"/>
      <c r="D674" s="21"/>
      <c r="G674" s="10"/>
    </row>
    <row r="675" spans="1:7" ht="15.75" customHeight="1">
      <c r="A675" s="21"/>
      <c r="B675" s="21"/>
      <c r="C675" s="21"/>
      <c r="D675" s="21"/>
      <c r="G675" s="10"/>
    </row>
    <row r="676" spans="1:7" ht="15.75" customHeight="1">
      <c r="A676" s="21"/>
      <c r="B676" s="21"/>
      <c r="C676" s="21"/>
      <c r="D676" s="21"/>
      <c r="G676" s="10"/>
    </row>
    <row r="677" spans="1:7" ht="15.75" customHeight="1">
      <c r="A677" s="21"/>
      <c r="B677" s="21"/>
      <c r="C677" s="21"/>
      <c r="D677" s="21"/>
      <c r="G677" s="10"/>
    </row>
    <row r="678" spans="1:7" ht="15.75" customHeight="1">
      <c r="A678" s="21"/>
      <c r="B678" s="21"/>
      <c r="C678" s="21"/>
      <c r="D678" s="21"/>
      <c r="G678" s="10"/>
    </row>
    <row r="679" spans="1:7" ht="15.75" customHeight="1">
      <c r="A679" s="21"/>
      <c r="B679" s="21"/>
      <c r="C679" s="21"/>
      <c r="D679" s="21"/>
      <c r="G679" s="10"/>
    </row>
    <row r="680" spans="1:7" ht="15.75" customHeight="1">
      <c r="A680" s="21"/>
      <c r="B680" s="21"/>
      <c r="C680" s="21"/>
      <c r="D680" s="21"/>
      <c r="G680" s="10"/>
    </row>
    <row r="681" spans="1:7" ht="15.75" customHeight="1">
      <c r="A681" s="21"/>
      <c r="B681" s="21"/>
      <c r="C681" s="21"/>
      <c r="D681" s="21"/>
      <c r="G681" s="10"/>
    </row>
    <row r="682" spans="1:7" ht="15.75" customHeight="1">
      <c r="A682" s="21"/>
      <c r="B682" s="21"/>
      <c r="C682" s="21"/>
      <c r="D682" s="21"/>
      <c r="G682" s="10"/>
    </row>
    <row r="683" spans="1:7" ht="15.75" customHeight="1">
      <c r="A683" s="21"/>
      <c r="B683" s="21"/>
      <c r="C683" s="21"/>
      <c r="D683" s="21"/>
      <c r="G683" s="10"/>
    </row>
    <row r="684" spans="1:7" ht="15.75" customHeight="1">
      <c r="A684" s="21"/>
      <c r="B684" s="21"/>
      <c r="C684" s="21"/>
      <c r="D684" s="21"/>
      <c r="G684" s="10"/>
    </row>
    <row r="685" spans="1:7" ht="15.75" customHeight="1">
      <c r="A685" s="21"/>
      <c r="B685" s="21"/>
      <c r="C685" s="21"/>
      <c r="D685" s="21"/>
      <c r="G685" s="10"/>
    </row>
    <row r="686" spans="1:7" ht="15.75" customHeight="1">
      <c r="A686" s="21"/>
      <c r="B686" s="21"/>
      <c r="C686" s="21"/>
      <c r="D686" s="21"/>
      <c r="G686" s="10"/>
    </row>
    <row r="687" spans="1:7" ht="15.75" customHeight="1">
      <c r="A687" s="21"/>
      <c r="B687" s="21"/>
      <c r="C687" s="21"/>
      <c r="D687" s="21"/>
      <c r="G687" s="10"/>
    </row>
    <row r="688" spans="1:7" ht="15.75" customHeight="1">
      <c r="A688" s="21"/>
      <c r="B688" s="21"/>
      <c r="C688" s="21"/>
      <c r="D688" s="21"/>
      <c r="G688" s="10"/>
    </row>
    <row r="689" spans="1:7" ht="15.75" customHeight="1">
      <c r="A689" s="21"/>
      <c r="B689" s="21"/>
      <c r="C689" s="21"/>
      <c r="D689" s="21"/>
      <c r="G689" s="10"/>
    </row>
    <row r="690" spans="1:7" ht="15.75" customHeight="1">
      <c r="A690" s="21"/>
      <c r="B690" s="21"/>
      <c r="C690" s="21"/>
      <c r="D690" s="21"/>
      <c r="G690" s="10"/>
    </row>
    <row r="691" spans="1:7" ht="15.75" customHeight="1">
      <c r="A691" s="21"/>
      <c r="B691" s="21"/>
      <c r="C691" s="21"/>
      <c r="D691" s="21"/>
      <c r="G691" s="10"/>
    </row>
    <row r="692" spans="1:7" ht="15.75" customHeight="1">
      <c r="A692" s="21"/>
      <c r="B692" s="21"/>
      <c r="C692" s="21"/>
      <c r="D692" s="21"/>
      <c r="G692" s="10"/>
    </row>
    <row r="693" spans="1:7" ht="15.75" customHeight="1">
      <c r="A693" s="21"/>
      <c r="B693" s="21"/>
      <c r="C693" s="21"/>
      <c r="D693" s="21"/>
      <c r="G693" s="10"/>
    </row>
    <row r="694" spans="1:7" ht="15.75" customHeight="1">
      <c r="A694" s="21"/>
      <c r="B694" s="21"/>
      <c r="C694" s="21"/>
      <c r="D694" s="21"/>
      <c r="G694" s="10"/>
    </row>
    <row r="695" spans="1:7" ht="15.75" customHeight="1">
      <c r="A695" s="21"/>
      <c r="B695" s="21"/>
      <c r="C695" s="21"/>
      <c r="D695" s="21"/>
      <c r="G695" s="10"/>
    </row>
    <row r="696" spans="1:7" ht="15.75" customHeight="1">
      <c r="A696" s="21"/>
      <c r="B696" s="21"/>
      <c r="C696" s="21"/>
      <c r="D696" s="21"/>
      <c r="G696" s="10"/>
    </row>
    <row r="697" spans="1:7" ht="15.75" customHeight="1">
      <c r="A697" s="21"/>
      <c r="B697" s="21"/>
      <c r="C697" s="21"/>
      <c r="D697" s="21"/>
      <c r="G697" s="10"/>
    </row>
    <row r="698" spans="1:7" ht="15.75" customHeight="1">
      <c r="A698" s="21"/>
      <c r="B698" s="21"/>
      <c r="C698" s="21"/>
      <c r="D698" s="21"/>
      <c r="G698" s="10"/>
    </row>
    <row r="699" spans="1:7" ht="15.75" customHeight="1">
      <c r="A699" s="21"/>
      <c r="B699" s="21"/>
      <c r="C699" s="21"/>
      <c r="D699" s="21"/>
      <c r="G699" s="10"/>
    </row>
    <row r="700" spans="1:7" ht="15.75" customHeight="1">
      <c r="A700" s="21"/>
      <c r="B700" s="21"/>
      <c r="C700" s="21"/>
      <c r="D700" s="21"/>
      <c r="G700" s="10"/>
    </row>
    <row r="701" spans="1:7" ht="15.75" customHeight="1">
      <c r="A701" s="21"/>
      <c r="B701" s="21"/>
      <c r="C701" s="21"/>
      <c r="D701" s="21"/>
      <c r="G701" s="10"/>
    </row>
    <row r="702" spans="1:7" ht="15.75" customHeight="1">
      <c r="A702" s="21"/>
      <c r="B702" s="21"/>
      <c r="C702" s="21"/>
      <c r="D702" s="21"/>
      <c r="G702" s="10"/>
    </row>
    <row r="703" spans="1:7" ht="15.75" customHeight="1">
      <c r="A703" s="21"/>
      <c r="B703" s="21"/>
      <c r="C703" s="21"/>
      <c r="D703" s="21"/>
      <c r="G703" s="10"/>
    </row>
    <row r="704" spans="1:7" ht="15.75" customHeight="1">
      <c r="A704" s="21"/>
      <c r="B704" s="21"/>
      <c r="C704" s="21"/>
      <c r="D704" s="21"/>
      <c r="G704" s="10"/>
    </row>
    <row r="705" spans="1:7" ht="15.75" customHeight="1">
      <c r="A705" s="21"/>
      <c r="B705" s="21"/>
      <c r="C705" s="21"/>
      <c r="D705" s="21"/>
      <c r="G705" s="10"/>
    </row>
    <row r="706" spans="1:7" ht="15.75" customHeight="1">
      <c r="A706" s="21"/>
      <c r="B706" s="21"/>
      <c r="C706" s="21"/>
      <c r="D706" s="21"/>
      <c r="G706" s="10"/>
    </row>
    <row r="707" spans="1:7" ht="15.75" customHeight="1">
      <c r="A707" s="21"/>
      <c r="B707" s="21"/>
      <c r="C707" s="21"/>
      <c r="D707" s="21"/>
      <c r="G707" s="10"/>
    </row>
    <row r="708" spans="1:7" ht="15.75" customHeight="1">
      <c r="A708" s="21"/>
      <c r="B708" s="21"/>
      <c r="C708" s="21"/>
      <c r="D708" s="21"/>
      <c r="G708" s="10"/>
    </row>
    <row r="709" spans="1:7" ht="15.75" customHeight="1">
      <c r="A709" s="21"/>
      <c r="B709" s="21"/>
      <c r="C709" s="21"/>
      <c r="D709" s="21"/>
      <c r="G709" s="10"/>
    </row>
    <row r="710" spans="1:7" ht="15.75" customHeight="1">
      <c r="A710" s="21"/>
      <c r="B710" s="21"/>
      <c r="C710" s="21"/>
      <c r="D710" s="21"/>
      <c r="G710" s="10"/>
    </row>
    <row r="711" spans="1:7" ht="15.75" customHeight="1">
      <c r="A711" s="21"/>
      <c r="B711" s="21"/>
      <c r="C711" s="21"/>
      <c r="D711" s="21"/>
      <c r="G711" s="10"/>
    </row>
    <row r="712" spans="1:7" ht="15.75" customHeight="1">
      <c r="A712" s="21"/>
      <c r="B712" s="21"/>
      <c r="C712" s="21"/>
      <c r="D712" s="21"/>
      <c r="G712" s="10"/>
    </row>
    <row r="713" spans="1:7" ht="15.75" customHeight="1">
      <c r="A713" s="21"/>
      <c r="B713" s="21"/>
      <c r="C713" s="21"/>
      <c r="D713" s="21"/>
      <c r="G713" s="10"/>
    </row>
    <row r="714" spans="1:7" ht="15.75" customHeight="1">
      <c r="A714" s="21"/>
      <c r="B714" s="21"/>
      <c r="C714" s="21"/>
      <c r="D714" s="21"/>
      <c r="G714" s="10"/>
    </row>
    <row r="715" spans="1:7" ht="15.75" customHeight="1">
      <c r="A715" s="21"/>
      <c r="B715" s="21"/>
      <c r="C715" s="21"/>
      <c r="D715" s="21"/>
      <c r="G715" s="10"/>
    </row>
    <row r="716" spans="1:7" ht="15.75" customHeight="1">
      <c r="A716" s="21"/>
      <c r="B716" s="21"/>
      <c r="C716" s="21"/>
      <c r="D716" s="21"/>
      <c r="G716" s="10"/>
    </row>
    <row r="717" spans="1:7" ht="15.75" customHeight="1">
      <c r="A717" s="21"/>
      <c r="B717" s="21"/>
      <c r="C717" s="21"/>
      <c r="D717" s="21"/>
      <c r="G717" s="10"/>
    </row>
    <row r="718" spans="1:7" ht="15.75" customHeight="1">
      <c r="A718" s="21"/>
      <c r="B718" s="21"/>
      <c r="C718" s="21"/>
      <c r="D718" s="21"/>
      <c r="G718" s="10"/>
    </row>
    <row r="719" spans="1:7" ht="15.75" customHeight="1">
      <c r="A719" s="21"/>
      <c r="B719" s="21"/>
      <c r="C719" s="21"/>
      <c r="D719" s="21"/>
      <c r="G719" s="10"/>
    </row>
    <row r="720" spans="1:7" ht="15.75" customHeight="1">
      <c r="A720" s="21"/>
      <c r="B720" s="21"/>
      <c r="C720" s="21"/>
      <c r="D720" s="21"/>
      <c r="G720" s="10"/>
    </row>
    <row r="721" spans="1:7" ht="15.75" customHeight="1">
      <c r="A721" s="21"/>
      <c r="B721" s="21"/>
      <c r="C721" s="21"/>
      <c r="D721" s="21"/>
      <c r="G721" s="10"/>
    </row>
    <row r="722" spans="1:7" ht="15.75" customHeight="1">
      <c r="A722" s="21"/>
      <c r="B722" s="21"/>
      <c r="C722" s="21"/>
      <c r="D722" s="21"/>
      <c r="G722" s="10"/>
    </row>
    <row r="723" spans="1:7" ht="15.75" customHeight="1">
      <c r="A723" s="21"/>
      <c r="B723" s="21"/>
      <c r="C723" s="21"/>
      <c r="D723" s="21"/>
      <c r="G723" s="10"/>
    </row>
    <row r="724" spans="1:7" ht="15.75" customHeight="1">
      <c r="A724" s="21"/>
      <c r="B724" s="21"/>
      <c r="C724" s="21"/>
      <c r="D724" s="21"/>
      <c r="G724" s="10"/>
    </row>
    <row r="725" spans="1:7" ht="15.75" customHeight="1">
      <c r="A725" s="21"/>
      <c r="B725" s="21"/>
      <c r="C725" s="21"/>
      <c r="D725" s="21"/>
      <c r="G725" s="10"/>
    </row>
    <row r="726" spans="1:7" ht="15.75" customHeight="1">
      <c r="A726" s="21"/>
      <c r="B726" s="21"/>
      <c r="C726" s="21"/>
      <c r="D726" s="21"/>
      <c r="G726" s="10"/>
    </row>
    <row r="727" spans="1:7" ht="15.75" customHeight="1">
      <c r="A727" s="21"/>
      <c r="B727" s="21"/>
      <c r="C727" s="21"/>
      <c r="D727" s="21"/>
      <c r="G727" s="10"/>
    </row>
    <row r="728" spans="1:7" ht="15.75" customHeight="1">
      <c r="A728" s="21"/>
      <c r="B728" s="21"/>
      <c r="C728" s="21"/>
      <c r="D728" s="21"/>
      <c r="G728" s="10"/>
    </row>
    <row r="729" spans="1:7" ht="15.75" customHeight="1">
      <c r="A729" s="21"/>
      <c r="B729" s="21"/>
      <c r="C729" s="21"/>
      <c r="D729" s="21"/>
      <c r="G729" s="10"/>
    </row>
    <row r="730" spans="1:7" ht="15.75" customHeight="1">
      <c r="A730" s="21"/>
      <c r="B730" s="21"/>
      <c r="C730" s="21"/>
      <c r="D730" s="21"/>
      <c r="G730" s="10"/>
    </row>
    <row r="731" spans="1:7" ht="15.75" customHeight="1">
      <c r="A731" s="21"/>
      <c r="B731" s="21"/>
      <c r="C731" s="21"/>
      <c r="D731" s="21"/>
      <c r="G731" s="10"/>
    </row>
    <row r="732" spans="1:7" ht="15.75" customHeight="1">
      <c r="A732" s="21"/>
      <c r="B732" s="21"/>
      <c r="C732" s="21"/>
      <c r="D732" s="21"/>
      <c r="G732" s="10"/>
    </row>
    <row r="733" spans="1:7" ht="15.75" customHeight="1">
      <c r="A733" s="21"/>
      <c r="B733" s="21"/>
      <c r="C733" s="21"/>
      <c r="D733" s="21"/>
      <c r="G733" s="10"/>
    </row>
    <row r="734" spans="1:7" ht="15.75" customHeight="1">
      <c r="A734" s="21"/>
      <c r="B734" s="21"/>
      <c r="C734" s="21"/>
      <c r="D734" s="21"/>
      <c r="G734" s="10"/>
    </row>
    <row r="735" spans="1:7" ht="15.75" customHeight="1">
      <c r="A735" s="21"/>
      <c r="B735" s="21"/>
      <c r="C735" s="21"/>
      <c r="D735" s="21"/>
      <c r="G735" s="10"/>
    </row>
    <row r="736" spans="1:7" ht="15.75" customHeight="1">
      <c r="A736" s="21"/>
      <c r="B736" s="21"/>
      <c r="C736" s="21"/>
      <c r="D736" s="21"/>
      <c r="G736" s="10"/>
    </row>
    <row r="737" spans="1:7" ht="15.75" customHeight="1">
      <c r="A737" s="21"/>
      <c r="B737" s="21"/>
      <c r="C737" s="21"/>
      <c r="D737" s="21"/>
      <c r="G737" s="10"/>
    </row>
    <row r="738" spans="1:7" ht="15.75" customHeight="1">
      <c r="A738" s="21"/>
      <c r="B738" s="21"/>
      <c r="C738" s="21"/>
      <c r="D738" s="21"/>
      <c r="G738" s="10"/>
    </row>
    <row r="739" spans="1:7" ht="15.75" customHeight="1">
      <c r="A739" s="21"/>
      <c r="B739" s="21"/>
      <c r="C739" s="21"/>
      <c r="D739" s="21"/>
      <c r="G739" s="10"/>
    </row>
    <row r="740" spans="1:7" ht="15.75" customHeight="1">
      <c r="A740" s="21"/>
      <c r="B740" s="21"/>
      <c r="C740" s="21"/>
      <c r="D740" s="21"/>
      <c r="G740" s="10"/>
    </row>
    <row r="741" spans="1:7" ht="15.75" customHeight="1">
      <c r="A741" s="21"/>
      <c r="B741" s="21"/>
      <c r="C741" s="21"/>
      <c r="D741" s="21"/>
      <c r="G741" s="10"/>
    </row>
    <row r="742" spans="1:7" ht="15.75" customHeight="1">
      <c r="A742" s="21"/>
      <c r="B742" s="21"/>
      <c r="C742" s="21"/>
      <c r="D742" s="21"/>
      <c r="G742" s="10"/>
    </row>
    <row r="743" spans="1:7" ht="15.75" customHeight="1">
      <c r="A743" s="21"/>
      <c r="B743" s="21"/>
      <c r="C743" s="21"/>
      <c r="D743" s="21"/>
      <c r="G743" s="10"/>
    </row>
    <row r="744" spans="1:7" ht="15.75" customHeight="1">
      <c r="A744" s="21"/>
      <c r="B744" s="21"/>
      <c r="C744" s="21"/>
      <c r="D744" s="21"/>
      <c r="G744" s="10"/>
    </row>
    <row r="745" spans="1:7" ht="15.75" customHeight="1">
      <c r="A745" s="21"/>
      <c r="B745" s="21"/>
      <c r="C745" s="21"/>
      <c r="D745" s="21"/>
      <c r="G745" s="10"/>
    </row>
    <row r="746" spans="1:7" ht="15.75" customHeight="1">
      <c r="A746" s="21"/>
      <c r="B746" s="21"/>
      <c r="C746" s="21"/>
      <c r="D746" s="21"/>
      <c r="G746" s="10"/>
    </row>
    <row r="747" spans="1:7" ht="15.75" customHeight="1">
      <c r="A747" s="21"/>
      <c r="B747" s="21"/>
      <c r="C747" s="21"/>
      <c r="D747" s="21"/>
      <c r="G747" s="10"/>
    </row>
    <row r="748" spans="1:7" ht="15.75" customHeight="1">
      <c r="A748" s="21"/>
      <c r="B748" s="21"/>
      <c r="C748" s="21"/>
      <c r="D748" s="21"/>
      <c r="G748" s="10"/>
    </row>
    <row r="749" spans="1:7" ht="15.75" customHeight="1">
      <c r="A749" s="21"/>
      <c r="B749" s="21"/>
      <c r="C749" s="21"/>
      <c r="D749" s="21"/>
      <c r="G749" s="10"/>
    </row>
    <row r="750" spans="1:7" ht="15.75" customHeight="1">
      <c r="A750" s="21"/>
      <c r="B750" s="21"/>
      <c r="C750" s="21"/>
      <c r="D750" s="21"/>
      <c r="G750" s="10"/>
    </row>
    <row r="751" spans="1:7" ht="15.75" customHeight="1">
      <c r="A751" s="21"/>
      <c r="B751" s="21"/>
      <c r="C751" s="21"/>
      <c r="D751" s="21"/>
      <c r="G751" s="10"/>
    </row>
    <row r="752" spans="1:7" ht="15.75" customHeight="1">
      <c r="A752" s="21"/>
      <c r="B752" s="21"/>
      <c r="C752" s="21"/>
      <c r="D752" s="21"/>
      <c r="G752" s="10"/>
    </row>
    <row r="753" spans="1:7" ht="15.75" customHeight="1">
      <c r="A753" s="21"/>
      <c r="B753" s="21"/>
      <c r="C753" s="21"/>
      <c r="D753" s="21"/>
      <c r="G753" s="10"/>
    </row>
    <row r="754" spans="1:7" ht="15.75" customHeight="1">
      <c r="A754" s="21"/>
      <c r="B754" s="21"/>
      <c r="C754" s="21"/>
      <c r="D754" s="21"/>
      <c r="G754" s="10"/>
    </row>
    <row r="755" spans="1:7" ht="15.75" customHeight="1">
      <c r="A755" s="21"/>
      <c r="B755" s="21"/>
      <c r="C755" s="21"/>
      <c r="D755" s="21"/>
      <c r="G755" s="10"/>
    </row>
    <row r="756" spans="1:7" ht="15.75" customHeight="1">
      <c r="A756" s="21"/>
      <c r="B756" s="21"/>
      <c r="C756" s="21"/>
      <c r="D756" s="21"/>
      <c r="G756" s="10"/>
    </row>
    <row r="757" spans="1:7" ht="15.75" customHeight="1">
      <c r="A757" s="21"/>
      <c r="B757" s="21"/>
      <c r="C757" s="21"/>
      <c r="D757" s="21"/>
      <c r="G757" s="10"/>
    </row>
    <row r="758" spans="1:7" ht="15.75" customHeight="1">
      <c r="A758" s="21"/>
      <c r="B758" s="21"/>
      <c r="C758" s="21"/>
      <c r="D758" s="21"/>
      <c r="G758" s="10"/>
    </row>
    <row r="759" spans="1:7" ht="15.75" customHeight="1">
      <c r="A759" s="21"/>
      <c r="B759" s="21"/>
      <c r="C759" s="21"/>
      <c r="D759" s="21"/>
      <c r="G759" s="10"/>
    </row>
    <row r="760" spans="1:7" ht="15.75" customHeight="1">
      <c r="A760" s="21"/>
      <c r="B760" s="21"/>
      <c r="C760" s="21"/>
      <c r="D760" s="21"/>
      <c r="G760" s="10"/>
    </row>
    <row r="761" spans="1:7" ht="15.75" customHeight="1">
      <c r="A761" s="21"/>
      <c r="B761" s="21"/>
      <c r="C761" s="21"/>
      <c r="D761" s="21"/>
      <c r="G761" s="10"/>
    </row>
    <row r="762" spans="1:7" ht="15.75" customHeight="1">
      <c r="A762" s="21"/>
      <c r="B762" s="21"/>
      <c r="C762" s="21"/>
      <c r="D762" s="21"/>
      <c r="G762" s="10"/>
    </row>
    <row r="763" spans="1:7" ht="15.75" customHeight="1">
      <c r="A763" s="21"/>
      <c r="B763" s="21"/>
      <c r="C763" s="21"/>
      <c r="D763" s="21"/>
      <c r="G763" s="10"/>
    </row>
    <row r="764" spans="1:7" ht="15.75" customHeight="1">
      <c r="A764" s="21"/>
      <c r="B764" s="21"/>
      <c r="C764" s="21"/>
      <c r="D764" s="21"/>
      <c r="G764" s="10"/>
    </row>
    <row r="765" spans="1:7" ht="15.75" customHeight="1">
      <c r="A765" s="21"/>
      <c r="B765" s="21"/>
      <c r="C765" s="21"/>
      <c r="D765" s="21"/>
      <c r="G765" s="10"/>
    </row>
    <row r="766" spans="1:7" ht="15.75" customHeight="1">
      <c r="A766" s="21"/>
      <c r="B766" s="21"/>
      <c r="C766" s="21"/>
      <c r="D766" s="21"/>
      <c r="G766" s="10"/>
    </row>
    <row r="767" spans="1:7" ht="15.75" customHeight="1">
      <c r="A767" s="21"/>
      <c r="B767" s="21"/>
      <c r="C767" s="21"/>
      <c r="D767" s="21"/>
      <c r="G767" s="10"/>
    </row>
    <row r="768" spans="1:7" ht="15.75" customHeight="1">
      <c r="A768" s="21"/>
      <c r="B768" s="21"/>
      <c r="C768" s="21"/>
      <c r="D768" s="21"/>
      <c r="G768" s="10"/>
    </row>
    <row r="769" spans="1:7" ht="15.75" customHeight="1">
      <c r="A769" s="21"/>
      <c r="B769" s="21"/>
      <c r="C769" s="21"/>
      <c r="D769" s="21"/>
      <c r="G769" s="10"/>
    </row>
    <row r="770" spans="1:7" ht="15.75" customHeight="1">
      <c r="A770" s="21"/>
      <c r="B770" s="21"/>
      <c r="C770" s="21"/>
      <c r="D770" s="21"/>
      <c r="G770" s="10"/>
    </row>
    <row r="771" spans="1:7" ht="15.75" customHeight="1">
      <c r="A771" s="21"/>
      <c r="B771" s="21"/>
      <c r="C771" s="21"/>
      <c r="D771" s="21"/>
      <c r="G771" s="10"/>
    </row>
    <row r="772" spans="1:7" ht="15.75" customHeight="1">
      <c r="A772" s="21"/>
      <c r="B772" s="21"/>
      <c r="C772" s="21"/>
      <c r="D772" s="21"/>
      <c r="G772" s="10"/>
    </row>
    <row r="773" spans="1:7" ht="15.75" customHeight="1">
      <c r="A773" s="21"/>
      <c r="B773" s="21"/>
      <c r="C773" s="21"/>
      <c r="D773" s="21"/>
      <c r="G773" s="10"/>
    </row>
    <row r="774" spans="1:7" ht="15.75" customHeight="1">
      <c r="A774" s="21"/>
      <c r="B774" s="21"/>
      <c r="C774" s="21"/>
      <c r="D774" s="21"/>
      <c r="G774" s="10"/>
    </row>
    <row r="775" spans="1:7" ht="15.75" customHeight="1">
      <c r="A775" s="21"/>
      <c r="B775" s="21"/>
      <c r="C775" s="21"/>
      <c r="D775" s="21"/>
      <c r="G775" s="10"/>
    </row>
    <row r="776" spans="1:7" ht="15.75" customHeight="1">
      <c r="A776" s="21"/>
      <c r="B776" s="21"/>
      <c r="C776" s="21"/>
      <c r="D776" s="21"/>
      <c r="G776" s="10"/>
    </row>
    <row r="777" spans="1:7" ht="15.75" customHeight="1">
      <c r="A777" s="21"/>
      <c r="B777" s="21"/>
      <c r="C777" s="21"/>
      <c r="D777" s="21"/>
      <c r="G777" s="10"/>
    </row>
    <row r="778" spans="1:7" ht="15.75" customHeight="1">
      <c r="A778" s="21"/>
      <c r="B778" s="21"/>
      <c r="C778" s="21"/>
      <c r="D778" s="21"/>
      <c r="G778" s="10"/>
    </row>
    <row r="779" spans="1:7" ht="15.75" customHeight="1">
      <c r="A779" s="21"/>
      <c r="B779" s="21"/>
      <c r="C779" s="21"/>
      <c r="D779" s="21"/>
      <c r="G779" s="10"/>
    </row>
    <row r="780" spans="1:7" ht="15.75" customHeight="1">
      <c r="A780" s="21"/>
      <c r="B780" s="21"/>
      <c r="C780" s="21"/>
      <c r="D780" s="21"/>
      <c r="G780" s="10"/>
    </row>
    <row r="781" spans="1:7" ht="15.75" customHeight="1">
      <c r="A781" s="21"/>
      <c r="B781" s="21"/>
      <c r="C781" s="21"/>
      <c r="D781" s="21"/>
      <c r="G781" s="10"/>
    </row>
    <row r="782" spans="1:7" ht="15.75" customHeight="1">
      <c r="A782" s="21"/>
      <c r="B782" s="21"/>
      <c r="C782" s="21"/>
      <c r="D782" s="21"/>
      <c r="G782" s="10"/>
    </row>
    <row r="783" spans="1:7" ht="15.75" customHeight="1">
      <c r="A783" s="21"/>
      <c r="B783" s="21"/>
      <c r="C783" s="21"/>
      <c r="D783" s="21"/>
      <c r="G783" s="10"/>
    </row>
    <row r="784" spans="1:7" ht="15.75" customHeight="1">
      <c r="A784" s="21"/>
      <c r="B784" s="21"/>
      <c r="C784" s="21"/>
      <c r="D784" s="21"/>
      <c r="G784" s="10"/>
    </row>
    <row r="785" spans="1:7" ht="15.75" customHeight="1">
      <c r="A785" s="21"/>
      <c r="B785" s="21"/>
      <c r="C785" s="21"/>
      <c r="D785" s="21"/>
      <c r="G785" s="10"/>
    </row>
    <row r="786" spans="1:7" ht="15.75" customHeight="1">
      <c r="A786" s="21"/>
      <c r="B786" s="21"/>
      <c r="C786" s="21"/>
      <c r="D786" s="21"/>
      <c r="G786" s="10"/>
    </row>
    <row r="787" spans="1:7" ht="15.75" customHeight="1">
      <c r="A787" s="21"/>
      <c r="B787" s="21"/>
      <c r="C787" s="21"/>
      <c r="D787" s="21"/>
      <c r="G787" s="10"/>
    </row>
    <row r="788" spans="1:7" ht="15.75" customHeight="1">
      <c r="A788" s="21"/>
      <c r="B788" s="21"/>
      <c r="C788" s="21"/>
      <c r="D788" s="21"/>
      <c r="G788" s="10"/>
    </row>
    <row r="789" spans="1:7" ht="15.75" customHeight="1">
      <c r="A789" s="21"/>
      <c r="B789" s="21"/>
      <c r="C789" s="21"/>
      <c r="D789" s="21"/>
      <c r="G789" s="10"/>
    </row>
    <row r="790" spans="1:7" ht="15.75" customHeight="1">
      <c r="A790" s="21"/>
      <c r="B790" s="21"/>
      <c r="C790" s="21"/>
      <c r="D790" s="21"/>
      <c r="G790" s="10"/>
    </row>
    <row r="791" spans="1:7" ht="15.75" customHeight="1">
      <c r="A791" s="21"/>
      <c r="B791" s="21"/>
      <c r="C791" s="21"/>
      <c r="D791" s="21"/>
      <c r="G791" s="10"/>
    </row>
    <row r="792" spans="1:7" ht="15.75" customHeight="1">
      <c r="A792" s="21"/>
      <c r="B792" s="21"/>
      <c r="C792" s="21"/>
      <c r="D792" s="21"/>
      <c r="G792" s="10"/>
    </row>
    <row r="793" spans="1:7" ht="15.75" customHeight="1">
      <c r="A793" s="21"/>
      <c r="B793" s="21"/>
      <c r="C793" s="21"/>
      <c r="D793" s="21"/>
      <c r="G793" s="10"/>
    </row>
    <row r="794" spans="1:7" ht="15.75" customHeight="1">
      <c r="A794" s="21"/>
      <c r="B794" s="21"/>
      <c r="C794" s="21"/>
      <c r="D794" s="21"/>
      <c r="G794" s="10"/>
    </row>
    <row r="795" spans="1:7" ht="15.75" customHeight="1">
      <c r="A795" s="21"/>
      <c r="B795" s="21"/>
      <c r="C795" s="21"/>
      <c r="D795" s="21"/>
      <c r="G795" s="10"/>
    </row>
    <row r="796" spans="1:7" ht="15.75" customHeight="1">
      <c r="A796" s="21"/>
      <c r="B796" s="21"/>
      <c r="C796" s="21"/>
      <c r="D796" s="21"/>
      <c r="G796" s="10"/>
    </row>
    <row r="797" spans="1:7" ht="15.75" customHeight="1">
      <c r="A797" s="21"/>
      <c r="B797" s="21"/>
      <c r="C797" s="21"/>
      <c r="D797" s="21"/>
      <c r="G797" s="10"/>
    </row>
    <row r="798" spans="1:7" ht="15.75" customHeight="1">
      <c r="A798" s="21"/>
      <c r="B798" s="21"/>
      <c r="C798" s="21"/>
      <c r="D798" s="21"/>
      <c r="G798" s="10"/>
    </row>
    <row r="799" spans="1:7" ht="15.75" customHeight="1">
      <c r="A799" s="21"/>
      <c r="B799" s="21"/>
      <c r="C799" s="21"/>
      <c r="D799" s="21"/>
      <c r="G799" s="10"/>
    </row>
    <row r="800" spans="1:7" ht="15.75" customHeight="1">
      <c r="A800" s="21"/>
      <c r="B800" s="21"/>
      <c r="C800" s="21"/>
      <c r="D800" s="21"/>
      <c r="G800" s="10"/>
    </row>
    <row r="801" spans="1:7" ht="15.75" customHeight="1">
      <c r="A801" s="21"/>
      <c r="B801" s="21"/>
      <c r="C801" s="21"/>
      <c r="D801" s="21"/>
      <c r="G801" s="10"/>
    </row>
    <row r="802" spans="1:7" ht="15.75" customHeight="1">
      <c r="A802" s="21"/>
      <c r="B802" s="21"/>
      <c r="C802" s="21"/>
      <c r="D802" s="21"/>
      <c r="G802" s="10"/>
    </row>
    <row r="803" spans="1:7" ht="15.75" customHeight="1">
      <c r="A803" s="21"/>
      <c r="B803" s="21"/>
      <c r="C803" s="21"/>
      <c r="D803" s="21"/>
      <c r="G803" s="10"/>
    </row>
    <row r="804" spans="1:7" ht="15.75" customHeight="1">
      <c r="A804" s="21"/>
      <c r="B804" s="21"/>
      <c r="C804" s="21"/>
      <c r="D804" s="21"/>
      <c r="G804" s="10"/>
    </row>
    <row r="805" spans="1:7" ht="15.75" customHeight="1">
      <c r="A805" s="21"/>
      <c r="B805" s="21"/>
      <c r="C805" s="21"/>
      <c r="D805" s="21"/>
      <c r="G805" s="10"/>
    </row>
    <row r="806" spans="1:7" ht="15.75" customHeight="1">
      <c r="A806" s="21"/>
      <c r="B806" s="21"/>
      <c r="C806" s="21"/>
      <c r="D806" s="21"/>
      <c r="G806" s="10"/>
    </row>
    <row r="807" spans="1:7" ht="15.75" customHeight="1">
      <c r="A807" s="21"/>
      <c r="B807" s="21"/>
      <c r="C807" s="21"/>
      <c r="D807" s="21"/>
      <c r="G807" s="10"/>
    </row>
    <row r="808" spans="1:7" ht="15.75" customHeight="1">
      <c r="A808" s="21"/>
      <c r="B808" s="21"/>
      <c r="C808" s="21"/>
      <c r="D808" s="21"/>
      <c r="G808" s="10"/>
    </row>
    <row r="809" spans="1:7" ht="15.75" customHeight="1">
      <c r="A809" s="21"/>
      <c r="B809" s="21"/>
      <c r="C809" s="21"/>
      <c r="D809" s="21"/>
      <c r="G809" s="10"/>
    </row>
    <row r="810" spans="1:7" ht="15.75" customHeight="1">
      <c r="A810" s="21"/>
      <c r="B810" s="21"/>
      <c r="C810" s="21"/>
      <c r="D810" s="21"/>
      <c r="G810" s="10"/>
    </row>
    <row r="811" spans="1:7" ht="15.75" customHeight="1">
      <c r="A811" s="21"/>
      <c r="B811" s="21"/>
      <c r="C811" s="21"/>
      <c r="D811" s="21"/>
      <c r="G811" s="10"/>
    </row>
    <row r="812" spans="1:7" ht="15.75" customHeight="1">
      <c r="A812" s="21"/>
      <c r="B812" s="21"/>
      <c r="C812" s="21"/>
      <c r="D812" s="21"/>
      <c r="G812" s="10"/>
    </row>
    <row r="813" spans="1:7" ht="15.75" customHeight="1">
      <c r="A813" s="21"/>
      <c r="B813" s="21"/>
      <c r="C813" s="21"/>
      <c r="D813" s="21"/>
      <c r="G813" s="10"/>
    </row>
    <row r="814" spans="1:7" ht="15.75" customHeight="1">
      <c r="A814" s="21"/>
      <c r="B814" s="21"/>
      <c r="C814" s="21"/>
      <c r="D814" s="21"/>
      <c r="G814" s="10"/>
    </row>
    <row r="815" spans="1:7" ht="15.75" customHeight="1">
      <c r="A815" s="21"/>
      <c r="B815" s="21"/>
      <c r="C815" s="21"/>
      <c r="D815" s="21"/>
      <c r="G815" s="10"/>
    </row>
    <row r="816" spans="1:7" ht="15.75" customHeight="1">
      <c r="A816" s="21"/>
      <c r="B816" s="21"/>
      <c r="C816" s="21"/>
      <c r="D816" s="21"/>
      <c r="G816" s="10"/>
    </row>
    <row r="817" spans="1:7" ht="15.75" customHeight="1">
      <c r="A817" s="21"/>
      <c r="B817" s="21"/>
      <c r="C817" s="21"/>
      <c r="D817" s="21"/>
      <c r="G817" s="10"/>
    </row>
    <row r="818" spans="1:7" ht="15.75" customHeight="1">
      <c r="A818" s="21"/>
      <c r="B818" s="21"/>
      <c r="C818" s="21"/>
      <c r="D818" s="21"/>
      <c r="G818" s="10"/>
    </row>
    <row r="819" spans="1:7" ht="15.75" customHeight="1">
      <c r="A819" s="21"/>
      <c r="B819" s="21"/>
      <c r="C819" s="21"/>
      <c r="D819" s="21"/>
      <c r="G819" s="10"/>
    </row>
    <row r="820" spans="1:7" ht="15.75" customHeight="1">
      <c r="A820" s="21"/>
      <c r="B820" s="21"/>
      <c r="C820" s="21"/>
      <c r="D820" s="21"/>
      <c r="G820" s="10"/>
    </row>
    <row r="821" spans="1:7" ht="15.75" customHeight="1">
      <c r="A821" s="21"/>
      <c r="B821" s="21"/>
      <c r="C821" s="21"/>
      <c r="D821" s="21"/>
      <c r="G821" s="10"/>
    </row>
    <row r="822" spans="1:7" ht="15.75" customHeight="1">
      <c r="A822" s="21"/>
      <c r="B822" s="21"/>
      <c r="C822" s="21"/>
      <c r="D822" s="21"/>
      <c r="G822" s="10"/>
    </row>
    <row r="823" spans="1:7" ht="15.75" customHeight="1">
      <c r="A823" s="21"/>
      <c r="B823" s="21"/>
      <c r="C823" s="21"/>
      <c r="D823" s="21"/>
      <c r="G823" s="10"/>
    </row>
    <row r="824" spans="1:7" ht="15.75" customHeight="1">
      <c r="A824" s="21"/>
      <c r="B824" s="21"/>
      <c r="C824" s="21"/>
      <c r="D824" s="21"/>
      <c r="G824" s="10"/>
    </row>
    <row r="825" spans="1:7" ht="15.75" customHeight="1">
      <c r="A825" s="21"/>
      <c r="B825" s="21"/>
      <c r="C825" s="21"/>
      <c r="D825" s="21"/>
      <c r="G825" s="10"/>
    </row>
    <row r="826" spans="1:7" ht="15.75" customHeight="1">
      <c r="A826" s="21"/>
      <c r="B826" s="21"/>
      <c r="C826" s="21"/>
      <c r="D826" s="21"/>
      <c r="G826" s="10"/>
    </row>
    <row r="827" spans="1:7" ht="15.75" customHeight="1">
      <c r="A827" s="21"/>
      <c r="B827" s="21"/>
      <c r="C827" s="21"/>
      <c r="D827" s="21"/>
      <c r="G827" s="10"/>
    </row>
    <row r="828" spans="1:7" ht="15.75" customHeight="1">
      <c r="A828" s="21"/>
      <c r="B828" s="21"/>
      <c r="C828" s="21"/>
      <c r="D828" s="21"/>
      <c r="G828" s="10"/>
    </row>
    <row r="829" spans="1:7" ht="15.75" customHeight="1">
      <c r="A829" s="21"/>
      <c r="B829" s="21"/>
      <c r="C829" s="21"/>
      <c r="D829" s="21"/>
      <c r="G829" s="10"/>
    </row>
    <row r="830" spans="1:7" ht="15.75" customHeight="1">
      <c r="A830" s="21"/>
      <c r="B830" s="21"/>
      <c r="C830" s="21"/>
      <c r="D830" s="21"/>
      <c r="G830" s="10"/>
    </row>
    <row r="831" spans="1:7" ht="15.75" customHeight="1">
      <c r="A831" s="21"/>
      <c r="B831" s="21"/>
      <c r="C831" s="21"/>
      <c r="D831" s="21"/>
      <c r="G831" s="10"/>
    </row>
    <row r="832" spans="1:7" ht="15.75" customHeight="1">
      <c r="A832" s="21"/>
      <c r="B832" s="21"/>
      <c r="C832" s="21"/>
      <c r="D832" s="21"/>
      <c r="G832" s="10"/>
    </row>
    <row r="833" spans="1:7" ht="15.75" customHeight="1">
      <c r="A833" s="21"/>
      <c r="B833" s="21"/>
      <c r="C833" s="21"/>
      <c r="D833" s="21"/>
      <c r="G833" s="10"/>
    </row>
    <row r="834" spans="1:7" ht="15.75" customHeight="1">
      <c r="A834" s="21"/>
      <c r="B834" s="21"/>
      <c r="C834" s="21"/>
      <c r="D834" s="21"/>
      <c r="G834" s="10"/>
    </row>
    <row r="835" spans="1:7" ht="15.75" customHeight="1">
      <c r="A835" s="21"/>
      <c r="B835" s="21"/>
      <c r="C835" s="21"/>
      <c r="D835" s="21"/>
      <c r="G835" s="10"/>
    </row>
    <row r="836" spans="1:7" ht="15.75" customHeight="1">
      <c r="A836" s="21"/>
      <c r="B836" s="21"/>
      <c r="C836" s="21"/>
      <c r="D836" s="21"/>
      <c r="G836" s="10"/>
    </row>
    <row r="837" spans="1:7" ht="15.75" customHeight="1">
      <c r="A837" s="21"/>
      <c r="B837" s="21"/>
      <c r="C837" s="21"/>
      <c r="D837" s="21"/>
      <c r="G837" s="10"/>
    </row>
    <row r="838" spans="1:7" ht="15.75" customHeight="1">
      <c r="A838" s="21"/>
      <c r="B838" s="21"/>
      <c r="C838" s="21"/>
      <c r="D838" s="21"/>
      <c r="G838" s="10"/>
    </row>
    <row r="839" spans="1:7" ht="15.75" customHeight="1">
      <c r="A839" s="21"/>
      <c r="B839" s="21"/>
      <c r="C839" s="21"/>
      <c r="D839" s="21"/>
      <c r="G839" s="10"/>
    </row>
    <row r="840" spans="1:7" ht="15.75" customHeight="1">
      <c r="A840" s="21"/>
      <c r="B840" s="21"/>
      <c r="C840" s="21"/>
      <c r="D840" s="21"/>
      <c r="G840" s="10"/>
    </row>
    <row r="841" spans="1:7" ht="15.75" customHeight="1">
      <c r="A841" s="21"/>
      <c r="B841" s="21"/>
      <c r="C841" s="21"/>
      <c r="D841" s="21"/>
      <c r="G841" s="10"/>
    </row>
    <row r="842" spans="1:7" ht="15.75" customHeight="1">
      <c r="A842" s="21"/>
      <c r="B842" s="21"/>
      <c r="C842" s="21"/>
      <c r="D842" s="21"/>
      <c r="G842" s="10"/>
    </row>
    <row r="843" spans="1:7" ht="15.75" customHeight="1">
      <c r="A843" s="21"/>
      <c r="B843" s="21"/>
      <c r="C843" s="21"/>
      <c r="D843" s="21"/>
      <c r="G843" s="10"/>
    </row>
    <row r="844" spans="1:7" ht="15.75" customHeight="1">
      <c r="A844" s="21"/>
      <c r="B844" s="21"/>
      <c r="C844" s="21"/>
      <c r="D844" s="21"/>
      <c r="G844" s="10"/>
    </row>
    <row r="845" spans="1:7" ht="15.75" customHeight="1">
      <c r="A845" s="21"/>
      <c r="B845" s="21"/>
      <c r="C845" s="21"/>
      <c r="D845" s="21"/>
      <c r="G845" s="10"/>
    </row>
    <row r="846" spans="1:7" ht="15.75" customHeight="1">
      <c r="A846" s="21"/>
      <c r="B846" s="21"/>
      <c r="C846" s="21"/>
      <c r="D846" s="21"/>
      <c r="G846" s="10"/>
    </row>
    <row r="847" spans="1:7" ht="15.75" customHeight="1">
      <c r="A847" s="21"/>
      <c r="B847" s="21"/>
      <c r="C847" s="21"/>
      <c r="D847" s="21"/>
      <c r="G847" s="10"/>
    </row>
    <row r="848" spans="1:7" ht="15.75" customHeight="1">
      <c r="A848" s="21"/>
      <c r="B848" s="21"/>
      <c r="C848" s="21"/>
      <c r="D848" s="21"/>
      <c r="G848" s="10"/>
    </row>
    <row r="849" spans="1:7" ht="15.75" customHeight="1">
      <c r="A849" s="21"/>
      <c r="B849" s="21"/>
      <c r="C849" s="21"/>
      <c r="D849" s="21"/>
      <c r="G849" s="10"/>
    </row>
    <row r="850" spans="1:7" ht="15.75" customHeight="1">
      <c r="A850" s="21"/>
      <c r="B850" s="21"/>
      <c r="C850" s="21"/>
      <c r="D850" s="21"/>
      <c r="G850" s="10"/>
    </row>
    <row r="851" spans="1:7" ht="15.75" customHeight="1">
      <c r="A851" s="21"/>
      <c r="B851" s="21"/>
      <c r="C851" s="21"/>
      <c r="D851" s="21"/>
      <c r="G851" s="10"/>
    </row>
    <row r="852" spans="1:7" ht="15.75" customHeight="1">
      <c r="A852" s="21"/>
      <c r="B852" s="21"/>
      <c r="C852" s="21"/>
      <c r="D852" s="21"/>
      <c r="G852" s="10"/>
    </row>
    <row r="853" spans="1:7" ht="15.75" customHeight="1">
      <c r="A853" s="21"/>
      <c r="B853" s="21"/>
      <c r="C853" s="21"/>
      <c r="D853" s="21"/>
      <c r="G853" s="10"/>
    </row>
    <row r="854" spans="1:7" ht="15.75" customHeight="1">
      <c r="A854" s="21"/>
      <c r="B854" s="21"/>
      <c r="C854" s="21"/>
      <c r="D854" s="21"/>
      <c r="G854" s="10"/>
    </row>
    <row r="855" spans="1:7" ht="15.75" customHeight="1">
      <c r="A855" s="21"/>
      <c r="B855" s="21"/>
      <c r="C855" s="21"/>
      <c r="D855" s="21"/>
      <c r="G855" s="10"/>
    </row>
    <row r="856" spans="1:7" ht="15.75" customHeight="1">
      <c r="A856" s="21"/>
      <c r="B856" s="21"/>
      <c r="C856" s="21"/>
      <c r="D856" s="21"/>
      <c r="G856" s="10"/>
    </row>
    <row r="857" spans="1:7" ht="15.75" customHeight="1">
      <c r="A857" s="21"/>
      <c r="B857" s="21"/>
      <c r="C857" s="21"/>
      <c r="D857" s="21"/>
      <c r="G857" s="10"/>
    </row>
    <row r="858" spans="1:7" ht="15.75" customHeight="1">
      <c r="A858" s="21"/>
      <c r="B858" s="21"/>
      <c r="C858" s="21"/>
      <c r="D858" s="21"/>
      <c r="G858" s="10"/>
    </row>
    <row r="859" spans="1:7" ht="15.75" customHeight="1">
      <c r="A859" s="21"/>
      <c r="B859" s="21"/>
      <c r="C859" s="21"/>
      <c r="D859" s="21"/>
      <c r="G859" s="10"/>
    </row>
    <row r="860" spans="1:7" ht="15.75" customHeight="1">
      <c r="A860" s="21"/>
      <c r="B860" s="21"/>
      <c r="C860" s="21"/>
      <c r="D860" s="21"/>
      <c r="G860" s="10"/>
    </row>
    <row r="861" spans="1:7" ht="15.75" customHeight="1">
      <c r="A861" s="21"/>
      <c r="B861" s="21"/>
      <c r="C861" s="21"/>
      <c r="D861" s="21"/>
      <c r="G861" s="10"/>
    </row>
    <row r="862" spans="1:7" ht="15.75" customHeight="1">
      <c r="A862" s="21"/>
      <c r="B862" s="21"/>
      <c r="C862" s="21"/>
      <c r="D862" s="21"/>
      <c r="G862" s="10"/>
    </row>
    <row r="863" spans="1:7" ht="15.75" customHeight="1">
      <c r="A863" s="21"/>
      <c r="B863" s="21"/>
      <c r="C863" s="21"/>
      <c r="D863" s="21"/>
      <c r="G863" s="10"/>
    </row>
    <row r="864" spans="1:7" ht="15.75" customHeight="1">
      <c r="A864" s="21"/>
      <c r="B864" s="21"/>
      <c r="C864" s="21"/>
      <c r="D864" s="21"/>
      <c r="G864" s="10"/>
    </row>
    <row r="865" spans="1:7" ht="15.75" customHeight="1">
      <c r="A865" s="21"/>
      <c r="B865" s="21"/>
      <c r="C865" s="21"/>
      <c r="D865" s="21"/>
      <c r="G865" s="10"/>
    </row>
    <row r="866" spans="1:7" ht="15.75" customHeight="1">
      <c r="A866" s="21"/>
      <c r="B866" s="21"/>
      <c r="C866" s="21"/>
      <c r="D866" s="21"/>
      <c r="G866" s="10"/>
    </row>
    <row r="867" spans="1:7" ht="15.75" customHeight="1">
      <c r="A867" s="21"/>
      <c r="B867" s="21"/>
      <c r="C867" s="21"/>
      <c r="D867" s="21"/>
      <c r="G867" s="10"/>
    </row>
    <row r="868" spans="1:7" ht="15.75" customHeight="1">
      <c r="A868" s="21"/>
      <c r="B868" s="21"/>
      <c r="C868" s="21"/>
      <c r="D868" s="21"/>
      <c r="G868" s="10"/>
    </row>
    <row r="869" spans="1:7" ht="15.75" customHeight="1">
      <c r="A869" s="21"/>
      <c r="B869" s="21"/>
      <c r="C869" s="21"/>
      <c r="D869" s="21"/>
      <c r="G869" s="10"/>
    </row>
    <row r="870" spans="1:7" ht="15.75" customHeight="1">
      <c r="A870" s="21"/>
      <c r="B870" s="21"/>
      <c r="C870" s="21"/>
      <c r="D870" s="21"/>
      <c r="G870" s="10"/>
    </row>
    <row r="871" spans="1:7" ht="15.75" customHeight="1">
      <c r="A871" s="21"/>
      <c r="B871" s="21"/>
      <c r="C871" s="21"/>
      <c r="D871" s="21"/>
      <c r="G871" s="10"/>
    </row>
    <row r="872" spans="1:7" ht="15.75" customHeight="1">
      <c r="A872" s="21"/>
      <c r="B872" s="21"/>
      <c r="C872" s="21"/>
      <c r="D872" s="21"/>
      <c r="G872" s="10"/>
    </row>
    <row r="873" spans="1:7" ht="15.75" customHeight="1">
      <c r="A873" s="21"/>
      <c r="B873" s="21"/>
      <c r="C873" s="21"/>
      <c r="D873" s="21"/>
      <c r="G873" s="10"/>
    </row>
    <row r="874" spans="1:7" ht="15.75" customHeight="1">
      <c r="A874" s="21"/>
      <c r="B874" s="21"/>
      <c r="C874" s="21"/>
      <c r="D874" s="21"/>
      <c r="G874" s="10"/>
    </row>
    <row r="875" spans="1:7" ht="15.75" customHeight="1">
      <c r="A875" s="21"/>
      <c r="B875" s="21"/>
      <c r="C875" s="21"/>
      <c r="D875" s="21"/>
      <c r="G875" s="10"/>
    </row>
    <row r="876" spans="1:7" ht="15.75" customHeight="1">
      <c r="A876" s="21"/>
      <c r="B876" s="21"/>
      <c r="C876" s="21"/>
      <c r="D876" s="21"/>
      <c r="G876" s="10"/>
    </row>
    <row r="877" spans="1:7" ht="15.75" customHeight="1">
      <c r="A877" s="21"/>
      <c r="B877" s="21"/>
      <c r="C877" s="21"/>
      <c r="D877" s="21"/>
      <c r="G877" s="10"/>
    </row>
    <row r="878" spans="1:7" ht="15.75" customHeight="1">
      <c r="A878" s="21"/>
      <c r="B878" s="21"/>
      <c r="C878" s="21"/>
      <c r="D878" s="21"/>
      <c r="G878" s="10"/>
    </row>
    <row r="879" spans="1:7" ht="15.75" customHeight="1">
      <c r="A879" s="21"/>
      <c r="B879" s="21"/>
      <c r="C879" s="21"/>
      <c r="D879" s="21"/>
      <c r="G879" s="10"/>
    </row>
    <row r="880" spans="1:7" ht="15.75" customHeight="1">
      <c r="A880" s="21"/>
      <c r="B880" s="21"/>
      <c r="C880" s="21"/>
      <c r="D880" s="21"/>
      <c r="G880" s="10"/>
    </row>
    <row r="881" spans="1:7" ht="15.75" customHeight="1">
      <c r="A881" s="21"/>
      <c r="B881" s="21"/>
      <c r="C881" s="21"/>
      <c r="D881" s="21"/>
      <c r="G881" s="10"/>
    </row>
    <row r="882" spans="1:7" ht="15.75" customHeight="1">
      <c r="A882" s="21"/>
      <c r="B882" s="21"/>
      <c r="C882" s="21"/>
      <c r="D882" s="21"/>
      <c r="G882" s="10"/>
    </row>
    <row r="883" spans="1:7" ht="15.75" customHeight="1">
      <c r="A883" s="21"/>
      <c r="B883" s="21"/>
      <c r="C883" s="21"/>
      <c r="D883" s="21"/>
      <c r="G883" s="10"/>
    </row>
    <row r="884" spans="1:7" ht="15.75" customHeight="1">
      <c r="A884" s="21"/>
      <c r="B884" s="21"/>
      <c r="C884" s="21"/>
      <c r="D884" s="21"/>
      <c r="G884" s="10"/>
    </row>
    <row r="885" spans="1:7" ht="15.75" customHeight="1">
      <c r="A885" s="21"/>
      <c r="B885" s="21"/>
      <c r="C885" s="21"/>
      <c r="D885" s="21"/>
      <c r="G885" s="10"/>
    </row>
    <row r="886" spans="1:7" ht="15.75" customHeight="1">
      <c r="A886" s="21"/>
      <c r="B886" s="21"/>
      <c r="C886" s="21"/>
      <c r="D886" s="21"/>
      <c r="G886" s="10"/>
    </row>
    <row r="887" spans="1:7" ht="15.75" customHeight="1">
      <c r="A887" s="21"/>
      <c r="B887" s="21"/>
      <c r="C887" s="21"/>
      <c r="D887" s="21"/>
      <c r="G887" s="10"/>
    </row>
    <row r="888" spans="1:7" ht="15.75" customHeight="1">
      <c r="A888" s="21"/>
      <c r="B888" s="21"/>
      <c r="C888" s="21"/>
      <c r="D888" s="21"/>
      <c r="G888" s="10"/>
    </row>
    <row r="889" spans="1:7" ht="15.75" customHeight="1">
      <c r="A889" s="21"/>
      <c r="B889" s="21"/>
      <c r="C889" s="21"/>
      <c r="D889" s="21"/>
      <c r="G889" s="10"/>
    </row>
    <row r="890" spans="1:7" ht="15.75" customHeight="1">
      <c r="A890" s="21"/>
      <c r="B890" s="21"/>
      <c r="C890" s="21"/>
      <c r="D890" s="21"/>
      <c r="G890" s="10"/>
    </row>
    <row r="891" spans="1:7" ht="15.75" customHeight="1">
      <c r="A891" s="21"/>
      <c r="B891" s="21"/>
      <c r="C891" s="21"/>
      <c r="D891" s="21"/>
      <c r="G891" s="10"/>
    </row>
    <row r="892" spans="1:7" ht="15.75" customHeight="1">
      <c r="A892" s="21"/>
      <c r="B892" s="21"/>
      <c r="C892" s="21"/>
      <c r="D892" s="21"/>
      <c r="G892" s="10"/>
    </row>
    <row r="893" spans="1:7" ht="15.75" customHeight="1">
      <c r="A893" s="21"/>
      <c r="B893" s="21"/>
      <c r="C893" s="21"/>
      <c r="D893" s="21"/>
      <c r="G893" s="10"/>
    </row>
    <row r="894" spans="1:7" ht="15.75" customHeight="1">
      <c r="A894" s="21"/>
      <c r="B894" s="21"/>
      <c r="C894" s="21"/>
      <c r="D894" s="21"/>
      <c r="G894" s="10"/>
    </row>
    <row r="895" spans="1:7" ht="15.75" customHeight="1">
      <c r="A895" s="21"/>
      <c r="B895" s="21"/>
      <c r="C895" s="21"/>
      <c r="D895" s="21"/>
      <c r="G895" s="10"/>
    </row>
    <row r="896" spans="1:7" ht="15.75" customHeight="1">
      <c r="A896" s="21"/>
      <c r="B896" s="21"/>
      <c r="C896" s="21"/>
      <c r="D896" s="21"/>
      <c r="G896" s="10"/>
    </row>
    <row r="897" spans="1:7" ht="15.75" customHeight="1">
      <c r="A897" s="21"/>
      <c r="B897" s="21"/>
      <c r="C897" s="21"/>
      <c r="D897" s="21"/>
      <c r="G897" s="10"/>
    </row>
    <row r="898" spans="1:7" ht="15.75" customHeight="1">
      <c r="A898" s="21"/>
      <c r="B898" s="21"/>
      <c r="C898" s="21"/>
      <c r="D898" s="21"/>
      <c r="G898" s="10"/>
    </row>
    <row r="899" spans="1:7" ht="15.75" customHeight="1">
      <c r="A899" s="21"/>
      <c r="B899" s="21"/>
      <c r="C899" s="21"/>
      <c r="D899" s="21"/>
      <c r="G899" s="10"/>
    </row>
    <row r="900" spans="1:7" ht="15.75" customHeight="1">
      <c r="A900" s="21"/>
      <c r="B900" s="21"/>
      <c r="C900" s="21"/>
      <c r="D900" s="21"/>
      <c r="G900" s="10"/>
    </row>
    <row r="901" spans="1:7" ht="15.75" customHeight="1">
      <c r="A901" s="21"/>
      <c r="B901" s="21"/>
      <c r="C901" s="21"/>
      <c r="D901" s="21"/>
      <c r="G901" s="10"/>
    </row>
    <row r="902" spans="1:7" ht="15.75" customHeight="1">
      <c r="A902" s="21"/>
      <c r="B902" s="21"/>
      <c r="C902" s="21"/>
      <c r="D902" s="21"/>
      <c r="G902" s="10"/>
    </row>
    <row r="903" spans="1:7" ht="15.75" customHeight="1">
      <c r="A903" s="21"/>
      <c r="B903" s="21"/>
      <c r="C903" s="21"/>
      <c r="D903" s="21"/>
      <c r="G903" s="10"/>
    </row>
    <row r="904" spans="1:7" ht="15.75" customHeight="1">
      <c r="A904" s="21"/>
      <c r="B904" s="21"/>
      <c r="C904" s="21"/>
      <c r="D904" s="21"/>
      <c r="G904" s="10"/>
    </row>
    <row r="905" spans="1:7" ht="15.75" customHeight="1">
      <c r="A905" s="21"/>
      <c r="B905" s="21"/>
      <c r="C905" s="21"/>
      <c r="D905" s="21"/>
      <c r="G905" s="10"/>
    </row>
    <row r="906" spans="1:7" ht="15.75" customHeight="1">
      <c r="A906" s="21"/>
      <c r="B906" s="21"/>
      <c r="C906" s="21"/>
      <c r="D906" s="21"/>
      <c r="G906" s="10"/>
    </row>
    <row r="907" spans="1:7" ht="15.75" customHeight="1">
      <c r="A907" s="21"/>
      <c r="B907" s="21"/>
      <c r="C907" s="21"/>
      <c r="D907" s="21"/>
      <c r="G907" s="10"/>
    </row>
    <row r="908" spans="1:7" ht="15.75" customHeight="1">
      <c r="A908" s="21"/>
      <c r="B908" s="21"/>
      <c r="C908" s="21"/>
      <c r="D908" s="21"/>
      <c r="G908" s="10"/>
    </row>
    <row r="909" spans="1:7" ht="15.75" customHeight="1">
      <c r="A909" s="21"/>
      <c r="B909" s="21"/>
      <c r="C909" s="21"/>
      <c r="D909" s="21"/>
      <c r="G909" s="10"/>
    </row>
    <row r="910" spans="1:7" ht="15.75" customHeight="1">
      <c r="A910" s="21"/>
      <c r="B910" s="21"/>
      <c r="C910" s="21"/>
      <c r="D910" s="21"/>
      <c r="G910" s="10"/>
    </row>
    <row r="911" spans="1:7" ht="15.75" customHeight="1">
      <c r="A911" s="21"/>
      <c r="B911" s="21"/>
      <c r="C911" s="21"/>
      <c r="D911" s="21"/>
      <c r="G911" s="10"/>
    </row>
    <row r="912" spans="1:7" ht="15.75" customHeight="1">
      <c r="A912" s="21"/>
      <c r="B912" s="21"/>
      <c r="C912" s="21"/>
      <c r="D912" s="21"/>
      <c r="G912" s="10"/>
    </row>
    <row r="913" spans="1:7" ht="15.75" customHeight="1">
      <c r="A913" s="21"/>
      <c r="B913" s="21"/>
      <c r="C913" s="21"/>
      <c r="D913" s="21"/>
      <c r="G913" s="10"/>
    </row>
    <row r="914" spans="1:7" ht="15.75" customHeight="1">
      <c r="A914" s="21"/>
      <c r="B914" s="21"/>
      <c r="C914" s="21"/>
      <c r="D914" s="21"/>
      <c r="G914" s="10"/>
    </row>
    <row r="915" spans="1:7" ht="15.75" customHeight="1">
      <c r="A915" s="21"/>
      <c r="B915" s="21"/>
      <c r="C915" s="21"/>
      <c r="D915" s="21"/>
      <c r="G915" s="10"/>
    </row>
    <row r="916" spans="1:7" ht="15.75" customHeight="1">
      <c r="A916" s="21"/>
      <c r="B916" s="21"/>
      <c r="C916" s="21"/>
      <c r="D916" s="21"/>
      <c r="G916" s="10"/>
    </row>
    <row r="917" spans="1:7" ht="15.75" customHeight="1">
      <c r="A917" s="21"/>
      <c r="B917" s="21"/>
      <c r="C917" s="21"/>
      <c r="D917" s="21"/>
      <c r="G917" s="10"/>
    </row>
    <row r="918" spans="1:7" ht="15.75" customHeight="1">
      <c r="A918" s="21"/>
      <c r="B918" s="21"/>
      <c r="C918" s="21"/>
      <c r="D918" s="21"/>
      <c r="G918" s="10"/>
    </row>
    <row r="919" spans="1:7" ht="15.75" customHeight="1">
      <c r="A919" s="21"/>
      <c r="B919" s="21"/>
      <c r="C919" s="21"/>
      <c r="D919" s="21"/>
      <c r="G919" s="10"/>
    </row>
    <row r="920" spans="1:7" ht="15.75" customHeight="1">
      <c r="A920" s="21"/>
      <c r="B920" s="21"/>
      <c r="C920" s="21"/>
      <c r="D920" s="21"/>
      <c r="G920" s="10"/>
    </row>
    <row r="921" spans="1:7" ht="15.75" customHeight="1">
      <c r="A921" s="21"/>
      <c r="B921" s="21"/>
      <c r="C921" s="21"/>
      <c r="D921" s="21"/>
      <c r="G921" s="10"/>
    </row>
    <row r="922" spans="1:7" ht="15.75" customHeight="1">
      <c r="A922" s="21"/>
      <c r="B922" s="21"/>
      <c r="C922" s="21"/>
      <c r="D922" s="21"/>
      <c r="G922" s="10"/>
    </row>
    <row r="923" spans="1:7" ht="15.75" customHeight="1">
      <c r="A923" s="21"/>
      <c r="B923" s="21"/>
      <c r="C923" s="21"/>
      <c r="D923" s="21"/>
      <c r="G923" s="10"/>
    </row>
    <row r="924" spans="1:7" ht="15.75" customHeight="1">
      <c r="A924" s="21"/>
      <c r="B924" s="21"/>
      <c r="C924" s="21"/>
      <c r="D924" s="21"/>
      <c r="G924" s="10"/>
    </row>
    <row r="925" spans="1:7" ht="15.75" customHeight="1">
      <c r="A925" s="21"/>
      <c r="B925" s="21"/>
      <c r="C925" s="21"/>
      <c r="D925" s="21"/>
      <c r="G925" s="10"/>
    </row>
    <row r="926" spans="1:7" ht="15.75" customHeight="1">
      <c r="A926" s="21"/>
      <c r="B926" s="21"/>
      <c r="C926" s="21"/>
      <c r="D926" s="21"/>
      <c r="G926" s="10"/>
    </row>
    <row r="927" spans="1:7" ht="15.75" customHeight="1">
      <c r="A927" s="21"/>
      <c r="B927" s="21"/>
      <c r="C927" s="21"/>
      <c r="D927" s="21"/>
      <c r="G927" s="10"/>
    </row>
    <row r="928" spans="1:7" ht="15.75" customHeight="1">
      <c r="A928" s="21"/>
      <c r="B928" s="21"/>
      <c r="C928" s="21"/>
      <c r="D928" s="21"/>
      <c r="G928" s="10"/>
    </row>
    <row r="929" spans="1:7" ht="15.75" customHeight="1">
      <c r="A929" s="21"/>
      <c r="B929" s="21"/>
      <c r="C929" s="21"/>
      <c r="D929" s="21"/>
      <c r="G929" s="10"/>
    </row>
    <row r="930" spans="1:7" ht="15.75" customHeight="1">
      <c r="A930" s="21"/>
      <c r="B930" s="21"/>
      <c r="C930" s="21"/>
      <c r="D930" s="21"/>
      <c r="G930" s="10"/>
    </row>
    <row r="931" spans="1:7" ht="15.75" customHeight="1">
      <c r="A931" s="21"/>
      <c r="B931" s="21"/>
      <c r="C931" s="21"/>
      <c r="D931" s="21"/>
      <c r="G931" s="10"/>
    </row>
    <row r="932" spans="1:7" ht="15.75" customHeight="1">
      <c r="A932" s="21"/>
      <c r="B932" s="21"/>
      <c r="C932" s="21"/>
      <c r="D932" s="21"/>
      <c r="G932" s="10"/>
    </row>
    <row r="933" spans="1:7" ht="15.75" customHeight="1">
      <c r="A933" s="21"/>
      <c r="B933" s="21"/>
      <c r="C933" s="21"/>
      <c r="D933" s="21"/>
      <c r="G933" s="10"/>
    </row>
    <row r="934" spans="1:7" ht="15.75" customHeight="1">
      <c r="A934" s="21"/>
      <c r="B934" s="21"/>
      <c r="C934" s="21"/>
      <c r="D934" s="21"/>
      <c r="G934" s="10"/>
    </row>
    <row r="935" spans="1:7" ht="15.75" customHeight="1">
      <c r="A935" s="21"/>
      <c r="B935" s="21"/>
      <c r="C935" s="21"/>
      <c r="D935" s="21"/>
      <c r="G935" s="10"/>
    </row>
    <row r="936" spans="1:7" ht="15.75" customHeight="1">
      <c r="A936" s="21"/>
      <c r="B936" s="21"/>
      <c r="C936" s="21"/>
      <c r="D936" s="21"/>
      <c r="G936" s="10"/>
    </row>
    <row r="937" spans="1:7" ht="15.75" customHeight="1">
      <c r="A937" s="21"/>
      <c r="B937" s="21"/>
      <c r="C937" s="21"/>
      <c r="D937" s="21"/>
      <c r="G937" s="10"/>
    </row>
    <row r="938" spans="1:7" ht="15.75" customHeight="1">
      <c r="A938" s="21"/>
      <c r="B938" s="21"/>
      <c r="C938" s="21"/>
      <c r="D938" s="21"/>
      <c r="G938" s="10"/>
    </row>
    <row r="939" spans="1:7" ht="15.75" customHeight="1">
      <c r="A939" s="21"/>
      <c r="B939" s="21"/>
      <c r="C939" s="21"/>
      <c r="D939" s="21"/>
      <c r="G939" s="10"/>
    </row>
    <row r="940" spans="1:7" ht="15.75" customHeight="1">
      <c r="A940" s="21"/>
      <c r="B940" s="21"/>
      <c r="C940" s="21"/>
      <c r="D940" s="21"/>
      <c r="G940" s="10"/>
    </row>
    <row r="941" spans="1:7" ht="15.75" customHeight="1">
      <c r="A941" s="21"/>
      <c r="B941" s="21"/>
      <c r="C941" s="21"/>
      <c r="D941" s="21"/>
      <c r="G941" s="10"/>
    </row>
    <row r="942" spans="1:7" ht="15.75" customHeight="1">
      <c r="A942" s="21"/>
      <c r="B942" s="21"/>
      <c r="C942" s="21"/>
      <c r="D942" s="21"/>
      <c r="G942" s="10"/>
    </row>
    <row r="943" spans="1:7" ht="15.75" customHeight="1">
      <c r="A943" s="21"/>
      <c r="B943" s="21"/>
      <c r="C943" s="21"/>
      <c r="D943" s="21"/>
      <c r="G943" s="10"/>
    </row>
    <row r="944" spans="1:7" ht="15.75" customHeight="1">
      <c r="A944" s="21"/>
      <c r="B944" s="21"/>
      <c r="C944" s="21"/>
      <c r="D944" s="21"/>
      <c r="G944" s="10"/>
    </row>
    <row r="945" spans="1:7" ht="15.75" customHeight="1">
      <c r="A945" s="21"/>
      <c r="B945" s="21"/>
      <c r="C945" s="21"/>
      <c r="D945" s="21"/>
      <c r="G945" s="10"/>
    </row>
    <row r="946" spans="1:7" ht="15.75" customHeight="1">
      <c r="A946" s="21"/>
      <c r="B946" s="21"/>
      <c r="C946" s="21"/>
      <c r="D946" s="21"/>
      <c r="G946" s="10"/>
    </row>
    <row r="947" spans="1:7" ht="15.75" customHeight="1">
      <c r="A947" s="21"/>
      <c r="B947" s="21"/>
      <c r="C947" s="21"/>
      <c r="D947" s="21"/>
      <c r="G947" s="10"/>
    </row>
    <row r="948" spans="1:7" ht="15.75" customHeight="1">
      <c r="A948" s="21"/>
      <c r="B948" s="21"/>
      <c r="C948" s="21"/>
      <c r="D948" s="21"/>
      <c r="G948" s="10"/>
    </row>
    <row r="949" spans="1:7" ht="15.75" customHeight="1">
      <c r="A949" s="21"/>
      <c r="B949" s="21"/>
      <c r="C949" s="21"/>
      <c r="D949" s="21"/>
      <c r="G949" s="10"/>
    </row>
    <row r="950" spans="1:7" ht="15.75" customHeight="1">
      <c r="A950" s="21"/>
      <c r="B950" s="21"/>
      <c r="C950" s="21"/>
      <c r="D950" s="21"/>
      <c r="G950" s="10"/>
    </row>
    <row r="951" spans="1:7" ht="15.75" customHeight="1">
      <c r="A951" s="21"/>
      <c r="B951" s="21"/>
      <c r="C951" s="21"/>
      <c r="D951" s="21"/>
      <c r="G951" s="10"/>
    </row>
    <row r="952" spans="1:7" ht="15.75" customHeight="1">
      <c r="A952" s="21"/>
      <c r="B952" s="21"/>
      <c r="C952" s="21"/>
      <c r="D952" s="21"/>
      <c r="G952" s="10"/>
    </row>
    <row r="953" spans="1:7" ht="15.75" customHeight="1">
      <c r="A953" s="21"/>
      <c r="B953" s="21"/>
      <c r="C953" s="21"/>
      <c r="D953" s="21"/>
      <c r="G953" s="10"/>
    </row>
    <row r="954" spans="1:7" ht="15.75" customHeight="1">
      <c r="A954" s="21"/>
      <c r="B954" s="21"/>
      <c r="C954" s="21"/>
      <c r="D954" s="21"/>
      <c r="G954" s="10"/>
    </row>
    <row r="955" spans="1:7" ht="15.75" customHeight="1">
      <c r="A955" s="21"/>
      <c r="B955" s="21"/>
      <c r="C955" s="21"/>
      <c r="D955" s="21"/>
      <c r="G955" s="10"/>
    </row>
    <row r="956" spans="1:7" ht="15.75" customHeight="1">
      <c r="A956" s="21"/>
      <c r="B956" s="21"/>
      <c r="C956" s="21"/>
      <c r="D956" s="21"/>
      <c r="G956" s="10"/>
    </row>
    <row r="957" spans="1:7" ht="15.75" customHeight="1">
      <c r="A957" s="21"/>
      <c r="B957" s="21"/>
      <c r="C957" s="21"/>
      <c r="D957" s="21"/>
      <c r="G957" s="10"/>
    </row>
    <row r="958" spans="1:7" ht="15.75" customHeight="1">
      <c r="A958" s="21"/>
      <c r="B958" s="21"/>
      <c r="C958" s="21"/>
      <c r="D958" s="21"/>
      <c r="G958" s="10"/>
    </row>
    <row r="959" spans="1:7" ht="15.75" customHeight="1">
      <c r="A959" s="21"/>
      <c r="B959" s="21"/>
      <c r="C959" s="21"/>
      <c r="D959" s="21"/>
      <c r="G959" s="10"/>
    </row>
    <row r="960" spans="1:7" ht="15.75" customHeight="1">
      <c r="A960" s="21"/>
      <c r="B960" s="21"/>
      <c r="C960" s="21"/>
      <c r="D960" s="21"/>
      <c r="G960" s="10"/>
    </row>
    <row r="961" spans="1:7" ht="15.75" customHeight="1">
      <c r="A961" s="21"/>
      <c r="B961" s="21"/>
      <c r="C961" s="21"/>
      <c r="D961" s="21"/>
      <c r="G961" s="10"/>
    </row>
    <row r="962" spans="1:7" ht="15.75" customHeight="1">
      <c r="A962" s="21"/>
      <c r="B962" s="21"/>
      <c r="C962" s="21"/>
      <c r="D962" s="21"/>
      <c r="G962" s="10"/>
    </row>
    <row r="963" spans="1:7" ht="15.75" customHeight="1">
      <c r="A963" s="21"/>
      <c r="B963" s="21"/>
      <c r="C963" s="21"/>
      <c r="D963" s="21"/>
      <c r="G963" s="10"/>
    </row>
    <row r="964" spans="1:7" ht="15.75" customHeight="1">
      <c r="A964" s="21"/>
      <c r="B964" s="21"/>
      <c r="C964" s="21"/>
      <c r="D964" s="21"/>
      <c r="G964" s="10"/>
    </row>
    <row r="965" spans="1:7" ht="15.75" customHeight="1">
      <c r="A965" s="21"/>
      <c r="B965" s="21"/>
      <c r="C965" s="21"/>
      <c r="D965" s="21"/>
      <c r="G965" s="10"/>
    </row>
    <row r="966" spans="1:7" ht="15.75" customHeight="1">
      <c r="A966" s="21"/>
      <c r="B966" s="21"/>
      <c r="C966" s="21"/>
      <c r="D966" s="21"/>
      <c r="G966" s="10"/>
    </row>
    <row r="967" spans="1:7" ht="15.75" customHeight="1">
      <c r="A967" s="21"/>
      <c r="B967" s="21"/>
      <c r="C967" s="21"/>
      <c r="D967" s="21"/>
      <c r="G967" s="10"/>
    </row>
    <row r="968" spans="1:7" ht="15.75" customHeight="1">
      <c r="A968" s="21"/>
      <c r="B968" s="21"/>
      <c r="C968" s="21"/>
      <c r="D968" s="21"/>
      <c r="G968" s="10"/>
    </row>
    <row r="969" spans="1:7" ht="15.75" customHeight="1">
      <c r="A969" s="21"/>
      <c r="B969" s="21"/>
      <c r="C969" s="21"/>
      <c r="D969" s="21"/>
      <c r="G969" s="10"/>
    </row>
    <row r="970" spans="1:7" ht="15.75" customHeight="1">
      <c r="A970" s="21"/>
      <c r="B970" s="21"/>
      <c r="C970" s="21"/>
      <c r="D970" s="21"/>
      <c r="G970" s="10"/>
    </row>
    <row r="971" spans="1:7" ht="15.75" customHeight="1">
      <c r="A971" s="21"/>
      <c r="B971" s="21"/>
      <c r="C971" s="21"/>
      <c r="D971" s="21"/>
      <c r="G971" s="10"/>
    </row>
    <row r="972" spans="1:7" ht="15.75" customHeight="1">
      <c r="A972" s="21"/>
      <c r="B972" s="21"/>
      <c r="C972" s="21"/>
      <c r="D972" s="21"/>
      <c r="G972" s="10"/>
    </row>
    <row r="973" spans="1:7" ht="15.75" customHeight="1">
      <c r="A973" s="21"/>
      <c r="B973" s="21"/>
      <c r="C973" s="21"/>
      <c r="D973" s="21"/>
      <c r="G973" s="10"/>
    </row>
    <row r="974" spans="1:7" ht="15.75" customHeight="1">
      <c r="A974" s="21"/>
      <c r="B974" s="21"/>
      <c r="C974" s="21"/>
      <c r="D974" s="21"/>
      <c r="G974" s="10"/>
    </row>
    <row r="975" spans="1:7" ht="15.75" customHeight="1">
      <c r="A975" s="21"/>
      <c r="B975" s="21"/>
      <c r="C975" s="21"/>
      <c r="D975" s="21"/>
      <c r="G975" s="10"/>
    </row>
    <row r="976" spans="1:7" ht="15.75" customHeight="1">
      <c r="A976" s="21"/>
      <c r="B976" s="21"/>
      <c r="C976" s="21"/>
      <c r="D976" s="21"/>
      <c r="G976" s="10"/>
    </row>
    <row r="977" spans="1:7" ht="15.75" customHeight="1">
      <c r="A977" s="21"/>
      <c r="B977" s="21"/>
      <c r="C977" s="21"/>
      <c r="D977" s="21"/>
      <c r="G977" s="10"/>
    </row>
    <row r="978" spans="1:7" ht="15.75" customHeight="1">
      <c r="A978" s="21"/>
      <c r="B978" s="21"/>
      <c r="C978" s="21"/>
      <c r="D978" s="21"/>
      <c r="G978" s="10"/>
    </row>
    <row r="979" spans="1:7" ht="15.75" customHeight="1">
      <c r="A979" s="21"/>
      <c r="B979" s="21"/>
      <c r="C979" s="21"/>
      <c r="D979" s="21"/>
      <c r="G979" s="10"/>
    </row>
    <row r="980" spans="1:7" ht="15.75" customHeight="1">
      <c r="A980" s="21"/>
      <c r="B980" s="21"/>
      <c r="C980" s="21"/>
      <c r="D980" s="21"/>
      <c r="G980" s="10"/>
    </row>
    <row r="981" spans="1:7" ht="15.75" customHeight="1">
      <c r="A981" s="21"/>
      <c r="B981" s="21"/>
      <c r="C981" s="21"/>
      <c r="D981" s="21"/>
      <c r="G981" s="10"/>
    </row>
    <row r="982" spans="1:7" ht="15.75" customHeight="1">
      <c r="A982" s="21"/>
      <c r="B982" s="21"/>
      <c r="C982" s="21"/>
      <c r="D982" s="21"/>
      <c r="G982" s="10"/>
    </row>
    <row r="983" spans="1:7" ht="15.75" customHeight="1">
      <c r="A983" s="21"/>
      <c r="B983" s="21"/>
      <c r="C983" s="21"/>
      <c r="D983" s="21"/>
      <c r="G983" s="10"/>
    </row>
    <row r="984" spans="1:7" ht="15.75" customHeight="1">
      <c r="A984" s="21"/>
      <c r="B984" s="21"/>
      <c r="C984" s="21"/>
      <c r="D984" s="21"/>
      <c r="G984" s="10"/>
    </row>
    <row r="985" spans="1:7" ht="15.75" customHeight="1">
      <c r="A985" s="21"/>
      <c r="B985" s="21"/>
      <c r="C985" s="21"/>
      <c r="D985" s="21"/>
      <c r="G985" s="10"/>
    </row>
    <row r="986" spans="1:7" ht="15.75" customHeight="1">
      <c r="A986" s="21"/>
      <c r="B986" s="21"/>
      <c r="C986" s="21"/>
      <c r="D986" s="21"/>
      <c r="G986" s="10"/>
    </row>
    <row r="987" spans="1:7" ht="15.75" customHeight="1">
      <c r="A987" s="21"/>
      <c r="B987" s="21"/>
      <c r="C987" s="21"/>
      <c r="D987" s="21"/>
      <c r="G987" s="10"/>
    </row>
    <row r="988" spans="1:7" ht="15.75" customHeight="1">
      <c r="A988" s="21"/>
      <c r="B988" s="21"/>
      <c r="C988" s="21"/>
      <c r="D988" s="21"/>
      <c r="G988" s="10"/>
    </row>
    <row r="989" spans="1:7" ht="15.75" customHeight="1">
      <c r="A989" s="21"/>
      <c r="B989" s="21"/>
      <c r="C989" s="21"/>
      <c r="D989" s="21"/>
      <c r="G989" s="10"/>
    </row>
    <row r="990" spans="1:7" ht="15.75" customHeight="1">
      <c r="A990" s="21"/>
      <c r="B990" s="21"/>
      <c r="C990" s="21"/>
      <c r="D990" s="21"/>
      <c r="G990" s="10"/>
    </row>
    <row r="991" spans="1:7" ht="15.75" customHeight="1">
      <c r="A991" s="21"/>
      <c r="B991" s="21"/>
      <c r="C991" s="21"/>
      <c r="D991" s="21"/>
      <c r="G991" s="10"/>
    </row>
  </sheetData>
  <pageMargins left="0.7" right="0.7" top="0.78740157499999996" bottom="0.78740157499999996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zoomScale="90" zoomScaleNormal="90" workbookViewId="0">
      <selection activeCell="A4" sqref="A4"/>
    </sheetView>
  </sheetViews>
  <sheetFormatPr baseColWidth="10" defaultColWidth="9.140625" defaultRowHeight="15"/>
  <cols>
    <col min="1" max="1" width="23.5703125" customWidth="1"/>
    <col min="2" max="2" width="11.7109375" customWidth="1"/>
    <col min="3" max="3" width="12.5703125" customWidth="1"/>
    <col min="4" max="7" width="11.7109375" customWidth="1"/>
    <col min="8" max="8" width="6.7109375" customWidth="1"/>
    <col min="9" max="9" width="11.7109375" customWidth="1"/>
    <col min="10" max="10" width="6.7109375" customWidth="1"/>
    <col min="11" max="11" width="11.7109375" customWidth="1"/>
    <col min="12" max="12" width="6.7109375" customWidth="1"/>
    <col min="13" max="13" width="11.7109375" customWidth="1"/>
    <col min="14" max="14" width="8.28515625" customWidth="1"/>
    <col min="15" max="15" width="6.7109375" customWidth="1"/>
    <col min="16" max="16" width="11.7109375" customWidth="1"/>
    <col min="17" max="17" width="8.7109375" customWidth="1"/>
    <col min="18" max="18" width="6.7109375" customWidth="1"/>
    <col min="19" max="19" width="11.7109375" customWidth="1"/>
    <col min="20" max="20" width="8.42578125" customWidth="1"/>
    <col min="21" max="21" width="6.7109375" customWidth="1"/>
    <col min="22" max="22" width="13" customWidth="1"/>
    <col min="23" max="23" width="6.7109375" customWidth="1"/>
  </cols>
  <sheetData>
    <row r="1" spans="1:23" ht="38.25" customHeight="1">
      <c r="A1" s="47" t="s">
        <v>390</v>
      </c>
      <c r="B1" s="48"/>
      <c r="C1" s="48"/>
      <c r="D1" s="48"/>
      <c r="E1" s="48"/>
      <c r="F1" s="48"/>
      <c r="G1" s="49"/>
      <c r="H1" s="50"/>
      <c r="I1" s="49"/>
      <c r="J1" s="50"/>
      <c r="K1" s="49"/>
      <c r="L1" s="50"/>
      <c r="M1" s="49"/>
      <c r="N1" s="51"/>
      <c r="O1" s="50"/>
      <c r="P1" s="49"/>
      <c r="Q1" s="51"/>
      <c r="R1" s="50"/>
      <c r="S1" s="49"/>
      <c r="T1" s="51"/>
      <c r="U1" s="50"/>
      <c r="V1" s="49"/>
      <c r="W1" s="50"/>
    </row>
    <row r="2" spans="1:23" ht="28.5" customHeight="1">
      <c r="A2" s="52" t="s">
        <v>391</v>
      </c>
      <c r="B2" s="53" t="s">
        <v>392</v>
      </c>
      <c r="C2" s="54"/>
      <c r="D2" s="54"/>
      <c r="E2" s="54"/>
      <c r="F2" s="54"/>
      <c r="G2" s="55" t="s">
        <v>424</v>
      </c>
      <c r="H2" s="56"/>
      <c r="I2" s="57" t="s">
        <v>425</v>
      </c>
      <c r="J2" s="58"/>
      <c r="K2" s="59" t="s">
        <v>426</v>
      </c>
      <c r="L2" s="60"/>
      <c r="M2" s="57" t="s">
        <v>427</v>
      </c>
      <c r="N2" s="58"/>
      <c r="O2" s="58"/>
      <c r="P2" s="59" t="s">
        <v>428</v>
      </c>
      <c r="Q2" s="60"/>
      <c r="R2" s="60"/>
      <c r="S2" s="61" t="s">
        <v>429</v>
      </c>
      <c r="T2" s="62"/>
      <c r="U2" s="62"/>
      <c r="V2" s="59" t="s">
        <v>430</v>
      </c>
      <c r="W2" s="63"/>
    </row>
    <row r="3" spans="1:23" ht="30">
      <c r="A3" s="64"/>
      <c r="B3" s="65" t="s">
        <v>157</v>
      </c>
      <c r="C3" s="65" t="s">
        <v>459</v>
      </c>
      <c r="D3" s="65" t="s">
        <v>393</v>
      </c>
      <c r="E3" s="65" t="s">
        <v>394</v>
      </c>
      <c r="F3" s="65" t="s">
        <v>395</v>
      </c>
      <c r="G3" s="66" t="s">
        <v>396</v>
      </c>
      <c r="H3" s="67" t="s">
        <v>397</v>
      </c>
      <c r="I3" s="66" t="s">
        <v>396</v>
      </c>
      <c r="J3" s="67" t="s">
        <v>397</v>
      </c>
      <c r="K3" s="66" t="s">
        <v>396</v>
      </c>
      <c r="L3" s="67" t="s">
        <v>397</v>
      </c>
      <c r="M3" s="68" t="s">
        <v>398</v>
      </c>
      <c r="N3" s="69" t="s">
        <v>431</v>
      </c>
      <c r="O3" s="70" t="s">
        <v>432</v>
      </c>
      <c r="P3" s="68" t="s">
        <v>398</v>
      </c>
      <c r="Q3" s="69" t="s">
        <v>431</v>
      </c>
      <c r="R3" s="70" t="s">
        <v>432</v>
      </c>
      <c r="S3" s="68" t="s">
        <v>398</v>
      </c>
      <c r="T3" s="69" t="s">
        <v>431</v>
      </c>
      <c r="U3" s="70" t="s">
        <v>432</v>
      </c>
      <c r="V3" s="66" t="s">
        <v>396</v>
      </c>
      <c r="W3" s="67" t="s">
        <v>397</v>
      </c>
    </row>
    <row r="4" spans="1:23">
      <c r="A4" s="71" t="s">
        <v>399</v>
      </c>
      <c r="B4" s="72">
        <v>1200000000</v>
      </c>
      <c r="C4" s="72">
        <v>8490000000</v>
      </c>
      <c r="D4" s="72">
        <v>1260000000</v>
      </c>
      <c r="E4" s="72">
        <v>5510000000</v>
      </c>
      <c r="F4" s="72">
        <v>7800000000</v>
      </c>
      <c r="G4" s="73">
        <v>6.98</v>
      </c>
      <c r="H4" s="74" t="s">
        <v>400</v>
      </c>
      <c r="I4" s="73">
        <v>4.58</v>
      </c>
      <c r="J4" s="74" t="s">
        <v>401</v>
      </c>
      <c r="K4" s="75" t="s">
        <v>146</v>
      </c>
      <c r="L4" s="76" t="s">
        <v>402</v>
      </c>
      <c r="M4" s="73">
        <v>6.67</v>
      </c>
      <c r="N4" s="77" t="s">
        <v>400</v>
      </c>
      <c r="O4" s="74" t="s">
        <v>400</v>
      </c>
      <c r="P4" s="73">
        <v>4.37</v>
      </c>
      <c r="Q4" s="77" t="s">
        <v>400</v>
      </c>
      <c r="R4" s="74" t="s">
        <v>401</v>
      </c>
      <c r="S4" s="75" t="s">
        <v>146</v>
      </c>
      <c r="T4" s="76" t="s">
        <v>402</v>
      </c>
      <c r="U4" s="76" t="s">
        <v>402</v>
      </c>
      <c r="V4" s="73">
        <v>6.4</v>
      </c>
      <c r="W4" s="74" t="s">
        <v>400</v>
      </c>
    </row>
    <row r="5" spans="1:23">
      <c r="A5" s="78" t="s">
        <v>403</v>
      </c>
      <c r="B5" s="79">
        <v>945000</v>
      </c>
      <c r="C5" s="80">
        <v>4320000</v>
      </c>
      <c r="D5" s="79">
        <v>1640000</v>
      </c>
      <c r="E5" s="79">
        <v>6530000</v>
      </c>
      <c r="F5" s="79">
        <v>4320000</v>
      </c>
      <c r="G5" s="81">
        <v>4.57</v>
      </c>
      <c r="H5" s="82" t="s">
        <v>404</v>
      </c>
      <c r="I5" s="81">
        <v>6.91</v>
      </c>
      <c r="J5" s="82" t="s">
        <v>401</v>
      </c>
      <c r="K5" s="83" t="s">
        <v>146</v>
      </c>
      <c r="L5" s="84" t="s">
        <v>402</v>
      </c>
      <c r="M5" s="81">
        <v>2.64</v>
      </c>
      <c r="N5" s="85" t="s">
        <v>404</v>
      </c>
      <c r="O5" s="82" t="s">
        <v>400</v>
      </c>
      <c r="P5" s="81">
        <v>3.99</v>
      </c>
      <c r="Q5" s="85" t="s">
        <v>401</v>
      </c>
      <c r="R5" s="82" t="s">
        <v>404</v>
      </c>
      <c r="S5" s="83" t="s">
        <v>146</v>
      </c>
      <c r="T5" s="84" t="s">
        <v>402</v>
      </c>
      <c r="U5" s="84" t="s">
        <v>402</v>
      </c>
      <c r="V5" s="81">
        <v>3.04</v>
      </c>
      <c r="W5" s="82" t="s">
        <v>400</v>
      </c>
    </row>
    <row r="6" spans="1:23" ht="17.25">
      <c r="A6" s="74" t="s">
        <v>433</v>
      </c>
      <c r="B6" s="86">
        <v>829000</v>
      </c>
      <c r="C6" s="87">
        <v>2820000</v>
      </c>
      <c r="D6" s="86">
        <v>1140000</v>
      </c>
      <c r="E6" s="86">
        <v>4380000</v>
      </c>
      <c r="F6" s="86">
        <v>2950000</v>
      </c>
      <c r="G6" s="73">
        <v>3.41</v>
      </c>
      <c r="H6" s="74" t="s">
        <v>404</v>
      </c>
      <c r="I6" s="73">
        <v>5.29</v>
      </c>
      <c r="J6" s="74" t="s">
        <v>401</v>
      </c>
      <c r="K6" s="75" t="s">
        <v>146</v>
      </c>
      <c r="L6" s="76" t="s">
        <v>402</v>
      </c>
      <c r="M6" s="73">
        <v>2.48</v>
      </c>
      <c r="N6" s="77" t="s">
        <v>404</v>
      </c>
      <c r="O6" s="74" t="s">
        <v>401</v>
      </c>
      <c r="P6" s="73">
        <v>3.84</v>
      </c>
      <c r="Q6" s="77" t="s">
        <v>401</v>
      </c>
      <c r="R6" s="74" t="s">
        <v>404</v>
      </c>
      <c r="S6" s="73">
        <v>1.55</v>
      </c>
      <c r="T6" s="76" t="s">
        <v>402</v>
      </c>
      <c r="U6" s="74" t="s">
        <v>405</v>
      </c>
      <c r="V6" s="73">
        <v>2.73</v>
      </c>
      <c r="W6" s="74" t="s">
        <v>400</v>
      </c>
    </row>
    <row r="7" spans="1:23" ht="17.25">
      <c r="A7" s="82" t="s">
        <v>434</v>
      </c>
      <c r="B7" s="80">
        <v>28100</v>
      </c>
      <c r="C7" s="80">
        <v>110000</v>
      </c>
      <c r="D7" s="80">
        <v>25700</v>
      </c>
      <c r="E7" s="80">
        <v>349000</v>
      </c>
      <c r="F7" s="80">
        <v>110000</v>
      </c>
      <c r="G7" s="81">
        <v>3.92</v>
      </c>
      <c r="H7" s="82" t="s">
        <v>404</v>
      </c>
      <c r="I7" s="81">
        <v>12.4</v>
      </c>
      <c r="J7" s="82" t="s">
        <v>405</v>
      </c>
      <c r="K7" s="83" t="s">
        <v>146</v>
      </c>
      <c r="L7" s="84" t="s">
        <v>402</v>
      </c>
      <c r="M7" s="81">
        <v>4.29</v>
      </c>
      <c r="N7" s="85" t="s">
        <v>404</v>
      </c>
      <c r="O7" s="82" t="s">
        <v>400</v>
      </c>
      <c r="P7" s="81">
        <v>13.56</v>
      </c>
      <c r="Q7" s="88" t="s">
        <v>405</v>
      </c>
      <c r="R7" s="84" t="s">
        <v>402</v>
      </c>
      <c r="S7" s="83" t="s">
        <v>146</v>
      </c>
      <c r="T7" s="84" t="s">
        <v>402</v>
      </c>
      <c r="U7" s="84" t="s">
        <v>402</v>
      </c>
      <c r="V7" s="81">
        <v>4.29</v>
      </c>
      <c r="W7" s="82" t="s">
        <v>401</v>
      </c>
    </row>
    <row r="8" spans="1:23" ht="17.25">
      <c r="A8" s="74" t="s">
        <v>435</v>
      </c>
      <c r="B8" s="86">
        <v>134000</v>
      </c>
      <c r="C8" s="86">
        <v>916000</v>
      </c>
      <c r="D8" s="86">
        <v>237000</v>
      </c>
      <c r="E8" s="86">
        <v>980000</v>
      </c>
      <c r="F8" s="86">
        <v>916000</v>
      </c>
      <c r="G8" s="73">
        <v>6.86</v>
      </c>
      <c r="H8" s="74" t="s">
        <v>401</v>
      </c>
      <c r="I8" s="73">
        <v>7.34</v>
      </c>
      <c r="J8" s="74" t="s">
        <v>404</v>
      </c>
      <c r="K8" s="75" t="s">
        <v>146</v>
      </c>
      <c r="L8" s="76" t="s">
        <v>402</v>
      </c>
      <c r="M8" s="73">
        <v>3.86</v>
      </c>
      <c r="N8" s="77" t="s">
        <v>400</v>
      </c>
      <c r="O8" s="74" t="s">
        <v>400</v>
      </c>
      <c r="P8" s="73">
        <v>4.13</v>
      </c>
      <c r="Q8" s="77" t="s">
        <v>401</v>
      </c>
      <c r="R8" s="74" t="s">
        <v>405</v>
      </c>
      <c r="S8" s="75" t="s">
        <v>146</v>
      </c>
      <c r="T8" s="76" t="s">
        <v>402</v>
      </c>
      <c r="U8" s="76" t="s">
        <v>402</v>
      </c>
      <c r="V8" s="73">
        <v>5.59</v>
      </c>
      <c r="W8" s="74" t="s">
        <v>400</v>
      </c>
    </row>
    <row r="9" spans="1:23" ht="17.25">
      <c r="A9" s="82" t="s">
        <v>436</v>
      </c>
      <c r="B9" s="80">
        <v>23000</v>
      </c>
      <c r="C9" s="80">
        <v>177000</v>
      </c>
      <c r="D9" s="80">
        <v>45800</v>
      </c>
      <c r="E9" s="80">
        <v>298000</v>
      </c>
      <c r="F9" s="80">
        <v>177000</v>
      </c>
      <c r="G9" s="81">
        <v>7.72</v>
      </c>
      <c r="H9" s="82" t="s">
        <v>404</v>
      </c>
      <c r="I9" s="81">
        <v>12.99</v>
      </c>
      <c r="J9" s="82" t="s">
        <v>404</v>
      </c>
      <c r="K9" s="83" t="s">
        <v>146</v>
      </c>
      <c r="L9" s="84" t="s">
        <v>402</v>
      </c>
      <c r="M9" s="81">
        <v>3.87</v>
      </c>
      <c r="N9" s="85" t="s">
        <v>401</v>
      </c>
      <c r="O9" s="82" t="s">
        <v>400</v>
      </c>
      <c r="P9" s="81">
        <v>6.52</v>
      </c>
      <c r="Q9" s="85" t="s">
        <v>401</v>
      </c>
      <c r="R9" s="82" t="s">
        <v>405</v>
      </c>
      <c r="S9" s="83" t="s">
        <v>146</v>
      </c>
      <c r="T9" s="84" t="s">
        <v>402</v>
      </c>
      <c r="U9" s="84" t="s">
        <v>402</v>
      </c>
      <c r="V9" s="81">
        <v>4.07</v>
      </c>
      <c r="W9" s="82" t="s">
        <v>400</v>
      </c>
    </row>
    <row r="10" spans="1:23" ht="17.25">
      <c r="A10" s="74" t="s">
        <v>437</v>
      </c>
      <c r="B10" s="86">
        <v>6290</v>
      </c>
      <c r="C10" s="86">
        <v>63100</v>
      </c>
      <c r="D10" s="86">
        <v>5910</v>
      </c>
      <c r="E10" s="86">
        <v>91700</v>
      </c>
      <c r="F10" s="86">
        <v>63100</v>
      </c>
      <c r="G10" s="73">
        <v>10</v>
      </c>
      <c r="H10" s="74" t="s">
        <v>405</v>
      </c>
      <c r="I10" s="73">
        <v>14.58</v>
      </c>
      <c r="J10" s="74" t="s">
        <v>405</v>
      </c>
      <c r="K10" s="75" t="s">
        <v>146</v>
      </c>
      <c r="L10" s="76" t="s">
        <v>402</v>
      </c>
      <c r="M10" s="73">
        <v>10.68</v>
      </c>
      <c r="N10" s="77" t="s">
        <v>404</v>
      </c>
      <c r="O10" s="74" t="s">
        <v>400</v>
      </c>
      <c r="P10" s="73">
        <v>15.51</v>
      </c>
      <c r="Q10" s="77" t="s">
        <v>404</v>
      </c>
      <c r="R10" s="89" t="s">
        <v>406</v>
      </c>
      <c r="S10" s="75" t="s">
        <v>146</v>
      </c>
      <c r="T10" s="76" t="s">
        <v>402</v>
      </c>
      <c r="U10" s="76" t="s">
        <v>402</v>
      </c>
      <c r="V10" s="73">
        <v>1.58</v>
      </c>
      <c r="W10" s="74" t="s">
        <v>400</v>
      </c>
    </row>
    <row r="11" spans="1:23" ht="17.25">
      <c r="A11" s="82" t="s">
        <v>438</v>
      </c>
      <c r="B11" s="80">
        <v>12500</v>
      </c>
      <c r="C11" s="80">
        <v>57200</v>
      </c>
      <c r="D11" s="80">
        <v>13400</v>
      </c>
      <c r="E11" s="80">
        <v>205000</v>
      </c>
      <c r="F11" s="80">
        <v>57200</v>
      </c>
      <c r="G11" s="81">
        <v>4.5999999999999996</v>
      </c>
      <c r="H11" s="82" t="s">
        <v>404</v>
      </c>
      <c r="I11" s="81">
        <v>16.43</v>
      </c>
      <c r="J11" s="82" t="s">
        <v>405</v>
      </c>
      <c r="K11" s="83" t="s">
        <v>146</v>
      </c>
      <c r="L11" s="84" t="s">
        <v>402</v>
      </c>
      <c r="M11" s="81">
        <v>4.2699999999999996</v>
      </c>
      <c r="N11" s="85" t="s">
        <v>404</v>
      </c>
      <c r="O11" s="82" t="s">
        <v>401</v>
      </c>
      <c r="P11" s="83">
        <v>15.27</v>
      </c>
      <c r="Q11" s="88" t="s">
        <v>405</v>
      </c>
      <c r="R11" s="84" t="s">
        <v>402</v>
      </c>
      <c r="S11" s="83" t="s">
        <v>146</v>
      </c>
      <c r="T11" s="84" t="s">
        <v>402</v>
      </c>
      <c r="U11" s="84" t="s">
        <v>402</v>
      </c>
      <c r="V11" s="81">
        <v>4.2699999999999996</v>
      </c>
      <c r="W11" s="82" t="s">
        <v>401</v>
      </c>
    </row>
    <row r="12" spans="1:23" ht="17.25">
      <c r="A12" s="90" t="s">
        <v>439</v>
      </c>
      <c r="B12" s="91">
        <v>39500</v>
      </c>
      <c r="C12" s="91">
        <v>274000</v>
      </c>
      <c r="D12" s="91">
        <v>52400</v>
      </c>
      <c r="E12" s="91">
        <v>326000</v>
      </c>
      <c r="F12" s="91">
        <v>290000</v>
      </c>
      <c r="G12" s="73">
        <v>6.93</v>
      </c>
      <c r="H12" s="74" t="s">
        <v>400</v>
      </c>
      <c r="I12" s="73">
        <v>8.25</v>
      </c>
      <c r="J12" s="74" t="s">
        <v>400</v>
      </c>
      <c r="K12" s="75" t="s">
        <v>146</v>
      </c>
      <c r="L12" s="76" t="s">
        <v>402</v>
      </c>
      <c r="M12" s="73">
        <v>5.22</v>
      </c>
      <c r="N12" s="77" t="s">
        <v>401</v>
      </c>
      <c r="O12" s="74" t="s">
        <v>401</v>
      </c>
      <c r="P12" s="73">
        <v>6.21</v>
      </c>
      <c r="Q12" s="77" t="s">
        <v>401</v>
      </c>
      <c r="R12" s="74" t="s">
        <v>404</v>
      </c>
      <c r="S12" s="75" t="s">
        <v>146</v>
      </c>
      <c r="T12" s="76" t="s">
        <v>402</v>
      </c>
      <c r="U12" s="76" t="s">
        <v>402</v>
      </c>
      <c r="V12" s="73">
        <v>6.1</v>
      </c>
      <c r="W12" s="74" t="s">
        <v>400</v>
      </c>
    </row>
    <row r="13" spans="1:23" ht="17.25">
      <c r="A13" s="92" t="s">
        <v>440</v>
      </c>
      <c r="B13" s="79">
        <v>13100</v>
      </c>
      <c r="C13" s="79">
        <v>99400</v>
      </c>
      <c r="D13" s="79">
        <v>25700</v>
      </c>
      <c r="E13" s="79">
        <v>216000</v>
      </c>
      <c r="F13" s="79">
        <v>107000</v>
      </c>
      <c r="G13" s="81">
        <v>7.59</v>
      </c>
      <c r="H13" s="82" t="s">
        <v>400</v>
      </c>
      <c r="I13" s="81">
        <v>16.48</v>
      </c>
      <c r="J13" s="82" t="s">
        <v>400</v>
      </c>
      <c r="K13" s="83" t="s">
        <v>146</v>
      </c>
      <c r="L13" s="84" t="s">
        <v>402</v>
      </c>
      <c r="M13" s="81">
        <v>3.87</v>
      </c>
      <c r="N13" s="85" t="s">
        <v>404</v>
      </c>
      <c r="O13" s="82" t="s">
        <v>401</v>
      </c>
      <c r="P13" s="81">
        <v>8.41</v>
      </c>
      <c r="Q13" s="85" t="s">
        <v>404</v>
      </c>
      <c r="R13" s="82" t="s">
        <v>405</v>
      </c>
      <c r="S13" s="83" t="s">
        <v>146</v>
      </c>
      <c r="T13" s="84" t="s">
        <v>402</v>
      </c>
      <c r="U13" s="84" t="s">
        <v>402</v>
      </c>
      <c r="V13" s="81">
        <v>4.5</v>
      </c>
      <c r="W13" s="82" t="s">
        <v>400</v>
      </c>
    </row>
    <row r="14" spans="1:23" ht="17.25">
      <c r="A14" s="93" t="s">
        <v>441</v>
      </c>
      <c r="B14" s="91">
        <v>5990</v>
      </c>
      <c r="C14" s="91">
        <v>65600</v>
      </c>
      <c r="D14" s="91">
        <v>5930</v>
      </c>
      <c r="E14" s="91">
        <v>30000</v>
      </c>
      <c r="F14" s="91">
        <v>63500</v>
      </c>
      <c r="G14" s="73">
        <v>10.95</v>
      </c>
      <c r="H14" s="74" t="s">
        <v>401</v>
      </c>
      <c r="I14" s="94">
        <v>5.0199999999999996</v>
      </c>
      <c r="J14" s="95">
        <v>0.06</v>
      </c>
      <c r="K14" s="75" t="s">
        <v>146</v>
      </c>
      <c r="L14" s="76" t="s">
        <v>402</v>
      </c>
      <c r="M14" s="73">
        <v>11.06</v>
      </c>
      <c r="N14" s="77" t="s">
        <v>400</v>
      </c>
      <c r="O14" s="74" t="s">
        <v>400</v>
      </c>
      <c r="P14" s="75">
        <v>5.0599999999999996</v>
      </c>
      <c r="Q14" s="96" t="s">
        <v>405</v>
      </c>
      <c r="R14" s="76" t="s">
        <v>402</v>
      </c>
      <c r="S14" s="75" t="s">
        <v>146</v>
      </c>
      <c r="T14" s="76" t="s">
        <v>402</v>
      </c>
      <c r="U14" s="76" t="s">
        <v>402</v>
      </c>
      <c r="V14" s="73">
        <v>10.6</v>
      </c>
      <c r="W14" s="74" t="s">
        <v>400</v>
      </c>
    </row>
    <row r="15" spans="1:23" ht="17.25">
      <c r="A15" s="92" t="s">
        <v>442</v>
      </c>
      <c r="B15" s="79">
        <v>44900</v>
      </c>
      <c r="C15" s="79">
        <v>265000</v>
      </c>
      <c r="D15" s="79">
        <v>59000</v>
      </c>
      <c r="E15" s="79">
        <v>286000</v>
      </c>
      <c r="F15" s="79">
        <v>279000</v>
      </c>
      <c r="G15" s="81">
        <v>5.9</v>
      </c>
      <c r="H15" s="82" t="s">
        <v>400</v>
      </c>
      <c r="I15" s="81">
        <v>6.36</v>
      </c>
      <c r="J15" s="82" t="s">
        <v>401</v>
      </c>
      <c r="K15" s="83" t="s">
        <v>146</v>
      </c>
      <c r="L15" s="84" t="s">
        <v>402</v>
      </c>
      <c r="M15" s="81">
        <v>4.49</v>
      </c>
      <c r="N15" s="85" t="s">
        <v>401</v>
      </c>
      <c r="O15" s="82" t="s">
        <v>401</v>
      </c>
      <c r="P15" s="81">
        <v>4.8499999999999996</v>
      </c>
      <c r="Q15" s="85" t="s">
        <v>401</v>
      </c>
      <c r="R15" s="82" t="s">
        <v>404</v>
      </c>
      <c r="S15" s="83" t="s">
        <v>146</v>
      </c>
      <c r="T15" s="84" t="s">
        <v>402</v>
      </c>
      <c r="U15" s="84" t="s">
        <v>402</v>
      </c>
      <c r="V15" s="81">
        <v>5.76</v>
      </c>
      <c r="W15" s="82" t="s">
        <v>400</v>
      </c>
    </row>
    <row r="16" spans="1:23" ht="17.25">
      <c r="A16" s="90" t="s">
        <v>443</v>
      </c>
      <c r="B16" s="91">
        <v>72800</v>
      </c>
      <c r="C16" s="91">
        <v>629000</v>
      </c>
      <c r="D16" s="91">
        <v>210000</v>
      </c>
      <c r="E16" s="91">
        <v>732000</v>
      </c>
      <c r="F16" s="91">
        <v>659000</v>
      </c>
      <c r="G16" s="73">
        <v>8.64</v>
      </c>
      <c r="H16" s="74" t="s">
        <v>401</v>
      </c>
      <c r="I16" s="73">
        <v>10.06</v>
      </c>
      <c r="J16" s="74" t="s">
        <v>401</v>
      </c>
      <c r="K16" s="75" t="s">
        <v>146</v>
      </c>
      <c r="L16" s="76" t="s">
        <v>402</v>
      </c>
      <c r="M16" s="73">
        <v>2.99</v>
      </c>
      <c r="N16" s="77" t="s">
        <v>405</v>
      </c>
      <c r="O16" s="74" t="s">
        <v>404</v>
      </c>
      <c r="P16" s="73">
        <v>3.49</v>
      </c>
      <c r="Q16" s="74" t="s">
        <v>404</v>
      </c>
      <c r="R16" s="76" t="s">
        <v>402</v>
      </c>
      <c r="S16" s="75" t="s">
        <v>146</v>
      </c>
      <c r="T16" s="76" t="s">
        <v>402</v>
      </c>
      <c r="U16" s="76" t="s">
        <v>402</v>
      </c>
      <c r="V16" s="73">
        <v>3.59</v>
      </c>
      <c r="W16" s="74" t="s">
        <v>400</v>
      </c>
    </row>
    <row r="17" spans="1:23" ht="17.25">
      <c r="A17" s="92" t="s">
        <v>444</v>
      </c>
      <c r="B17" s="79">
        <v>70000</v>
      </c>
      <c r="C17" s="79">
        <v>583000</v>
      </c>
      <c r="D17" s="79">
        <v>195000</v>
      </c>
      <c r="E17" s="79">
        <v>726000</v>
      </c>
      <c r="F17" s="79">
        <v>602000</v>
      </c>
      <c r="G17" s="81">
        <v>8.34</v>
      </c>
      <c r="H17" s="82" t="s">
        <v>404</v>
      </c>
      <c r="I17" s="81">
        <v>10.38</v>
      </c>
      <c r="J17" s="82" t="s">
        <v>401</v>
      </c>
      <c r="K17" s="83" t="s">
        <v>146</v>
      </c>
      <c r="L17" s="84" t="s">
        <v>402</v>
      </c>
      <c r="M17" s="81">
        <v>2.99</v>
      </c>
      <c r="N17" s="85" t="s">
        <v>405</v>
      </c>
      <c r="O17" s="82" t="s">
        <v>404</v>
      </c>
      <c r="P17" s="81">
        <v>3.73</v>
      </c>
      <c r="Q17" s="82" t="s">
        <v>404</v>
      </c>
      <c r="R17" s="97" t="s">
        <v>407</v>
      </c>
      <c r="S17" s="83" t="s">
        <v>146</v>
      </c>
      <c r="T17" s="84" t="s">
        <v>402</v>
      </c>
      <c r="U17" s="84" t="s">
        <v>402</v>
      </c>
      <c r="V17" s="81">
        <v>3.31</v>
      </c>
      <c r="W17" s="82" t="s">
        <v>400</v>
      </c>
    </row>
    <row r="18" spans="1:23" ht="17.25">
      <c r="A18" s="93" t="s">
        <v>445</v>
      </c>
      <c r="B18" s="91">
        <v>3810</v>
      </c>
      <c r="C18" s="91">
        <v>26400</v>
      </c>
      <c r="D18" s="91">
        <v>8060</v>
      </c>
      <c r="E18" s="91">
        <v>26200</v>
      </c>
      <c r="F18" s="91">
        <v>26200</v>
      </c>
      <c r="G18" s="73">
        <v>6.91</v>
      </c>
      <c r="H18" s="74" t="s">
        <v>404</v>
      </c>
      <c r="I18" s="73">
        <v>6.86</v>
      </c>
      <c r="J18" s="74" t="s">
        <v>405</v>
      </c>
      <c r="K18" s="75" t="s">
        <v>146</v>
      </c>
      <c r="L18" s="76" t="s">
        <v>402</v>
      </c>
      <c r="M18" s="73">
        <v>3.27</v>
      </c>
      <c r="N18" s="77" t="s">
        <v>405</v>
      </c>
      <c r="O18" s="74" t="s">
        <v>404</v>
      </c>
      <c r="P18" s="75" t="s">
        <v>146</v>
      </c>
      <c r="Q18" s="76" t="s">
        <v>402</v>
      </c>
      <c r="R18" s="76" t="s">
        <v>402</v>
      </c>
      <c r="S18" s="75" t="s">
        <v>146</v>
      </c>
      <c r="T18" s="76" t="s">
        <v>402</v>
      </c>
      <c r="U18" s="76" t="s">
        <v>402</v>
      </c>
      <c r="V18" s="73">
        <v>4.25</v>
      </c>
      <c r="W18" s="74" t="s">
        <v>404</v>
      </c>
    </row>
    <row r="19" spans="1:23" ht="17.25">
      <c r="A19" s="92" t="s">
        <v>446</v>
      </c>
      <c r="B19" s="79">
        <v>10700</v>
      </c>
      <c r="C19" s="79">
        <v>70000</v>
      </c>
      <c r="D19" s="79">
        <v>23700</v>
      </c>
      <c r="E19" s="79">
        <v>84300</v>
      </c>
      <c r="F19" s="79">
        <v>70700</v>
      </c>
      <c r="G19" s="81">
        <v>6.56</v>
      </c>
      <c r="H19" s="82" t="s">
        <v>401</v>
      </c>
      <c r="I19" s="81">
        <v>7.89</v>
      </c>
      <c r="J19" s="82" t="s">
        <v>404</v>
      </c>
      <c r="K19" s="83" t="s">
        <v>146</v>
      </c>
      <c r="L19" s="84" t="s">
        <v>402</v>
      </c>
      <c r="M19" s="81">
        <v>2.96</v>
      </c>
      <c r="N19" s="85" t="s">
        <v>405</v>
      </c>
      <c r="O19" s="82" t="s">
        <v>404</v>
      </c>
      <c r="P19" s="81">
        <v>3.56</v>
      </c>
      <c r="Q19" s="85" t="s">
        <v>405</v>
      </c>
      <c r="R19" s="84" t="s">
        <v>402</v>
      </c>
      <c r="S19" s="83" t="s">
        <v>146</v>
      </c>
      <c r="T19" s="84" t="s">
        <v>402</v>
      </c>
      <c r="U19" s="84" t="s">
        <v>402</v>
      </c>
      <c r="V19" s="81">
        <v>3.39</v>
      </c>
      <c r="W19" s="82" t="s">
        <v>401</v>
      </c>
    </row>
    <row r="20" spans="1:23" ht="17.25">
      <c r="A20" s="90" t="s">
        <v>447</v>
      </c>
      <c r="B20" s="91">
        <v>5840</v>
      </c>
      <c r="C20" s="91">
        <v>29700</v>
      </c>
      <c r="D20" s="91">
        <v>11600</v>
      </c>
      <c r="E20" s="91">
        <v>34200</v>
      </c>
      <c r="F20" s="91">
        <v>32000</v>
      </c>
      <c r="G20" s="73">
        <v>5.09</v>
      </c>
      <c r="H20" s="74" t="s">
        <v>405</v>
      </c>
      <c r="I20" s="73">
        <v>5.86</v>
      </c>
      <c r="J20" s="74" t="s">
        <v>405</v>
      </c>
      <c r="K20" s="75" t="s">
        <v>146</v>
      </c>
      <c r="L20" s="76" t="s">
        <v>402</v>
      </c>
      <c r="M20" s="73">
        <v>2.56</v>
      </c>
      <c r="N20" s="77" t="s">
        <v>405</v>
      </c>
      <c r="O20" s="74" t="s">
        <v>401</v>
      </c>
      <c r="P20" s="75" t="s">
        <v>146</v>
      </c>
      <c r="Q20" s="76" t="s">
        <v>402</v>
      </c>
      <c r="R20" s="76" t="s">
        <v>402</v>
      </c>
      <c r="S20" s="75" t="s">
        <v>146</v>
      </c>
      <c r="T20" s="76" t="s">
        <v>402</v>
      </c>
      <c r="U20" s="76" t="s">
        <v>402</v>
      </c>
      <c r="V20" s="73">
        <v>3.98</v>
      </c>
      <c r="W20" s="74" t="s">
        <v>404</v>
      </c>
    </row>
    <row r="21" spans="1:23" ht="17.25">
      <c r="A21" s="92" t="s">
        <v>448</v>
      </c>
      <c r="B21" s="79">
        <v>1810</v>
      </c>
      <c r="C21" s="79">
        <v>18800</v>
      </c>
      <c r="D21" s="79">
        <v>7190</v>
      </c>
      <c r="E21" s="79">
        <v>22500</v>
      </c>
      <c r="F21" s="79">
        <v>19600</v>
      </c>
      <c r="G21" s="81">
        <v>10.41</v>
      </c>
      <c r="H21" s="82" t="s">
        <v>404</v>
      </c>
      <c r="I21" s="81">
        <v>12.41</v>
      </c>
      <c r="J21" s="82" t="s">
        <v>405</v>
      </c>
      <c r="K21" s="83" t="s">
        <v>146</v>
      </c>
      <c r="L21" s="84" t="s">
        <v>402</v>
      </c>
      <c r="M21" s="81">
        <v>2.62</v>
      </c>
      <c r="N21" s="85" t="s">
        <v>405</v>
      </c>
      <c r="O21" s="82" t="s">
        <v>401</v>
      </c>
      <c r="P21" s="83" t="s">
        <v>146</v>
      </c>
      <c r="Q21" s="84" t="s">
        <v>402</v>
      </c>
      <c r="R21" s="84" t="s">
        <v>402</v>
      </c>
      <c r="S21" s="83" t="s">
        <v>146</v>
      </c>
      <c r="T21" s="84" t="s">
        <v>402</v>
      </c>
      <c r="U21" s="84" t="s">
        <v>402</v>
      </c>
      <c r="V21" s="81">
        <v>2.83</v>
      </c>
      <c r="W21" s="82" t="s">
        <v>404</v>
      </c>
    </row>
    <row r="22" spans="1:23" ht="17.25">
      <c r="A22" s="93" t="s">
        <v>449</v>
      </c>
      <c r="B22" s="91">
        <v>1570</v>
      </c>
      <c r="C22" s="91">
        <v>15300</v>
      </c>
      <c r="D22" s="91">
        <v>3870</v>
      </c>
      <c r="E22" s="91">
        <v>21200</v>
      </c>
      <c r="F22" s="91">
        <v>17100</v>
      </c>
      <c r="G22" s="73">
        <v>9.76</v>
      </c>
      <c r="H22" s="74" t="s">
        <v>405</v>
      </c>
      <c r="I22" s="94">
        <v>13.52</v>
      </c>
      <c r="J22" s="89" t="s">
        <v>408</v>
      </c>
      <c r="K22" s="75" t="s">
        <v>146</v>
      </c>
      <c r="L22" s="76" t="s">
        <v>402</v>
      </c>
      <c r="M22" s="73">
        <v>3.95</v>
      </c>
      <c r="N22" s="77" t="s">
        <v>405</v>
      </c>
      <c r="O22" s="74" t="s">
        <v>404</v>
      </c>
      <c r="P22" s="75" t="s">
        <v>146</v>
      </c>
      <c r="Q22" s="76" t="s">
        <v>402</v>
      </c>
      <c r="R22" s="76" t="s">
        <v>402</v>
      </c>
      <c r="S22" s="75" t="s">
        <v>146</v>
      </c>
      <c r="T22" s="76" t="s">
        <v>402</v>
      </c>
      <c r="U22" s="76" t="s">
        <v>402</v>
      </c>
      <c r="V22" s="73">
        <v>4.42</v>
      </c>
      <c r="W22" s="74" t="s">
        <v>404</v>
      </c>
    </row>
    <row r="23" spans="1:23" ht="17.25">
      <c r="A23" s="92" t="s">
        <v>450</v>
      </c>
      <c r="B23" s="79">
        <v>5260</v>
      </c>
      <c r="C23" s="79">
        <v>22900</v>
      </c>
      <c r="D23" s="79">
        <v>7190</v>
      </c>
      <c r="E23" s="79">
        <v>29200</v>
      </c>
      <c r="F23" s="79">
        <v>25900</v>
      </c>
      <c r="G23" s="81">
        <v>4.3600000000000003</v>
      </c>
      <c r="H23" s="82" t="s">
        <v>405</v>
      </c>
      <c r="I23" s="81">
        <v>5.54</v>
      </c>
      <c r="J23" s="82" t="s">
        <v>405</v>
      </c>
      <c r="K23" s="83" t="s">
        <v>146</v>
      </c>
      <c r="L23" s="84" t="s">
        <v>402</v>
      </c>
      <c r="M23" s="81">
        <v>3.19</v>
      </c>
      <c r="N23" s="97" t="s">
        <v>407</v>
      </c>
      <c r="O23" s="82" t="s">
        <v>404</v>
      </c>
      <c r="P23" s="83" t="s">
        <v>146</v>
      </c>
      <c r="Q23" s="84" t="s">
        <v>402</v>
      </c>
      <c r="R23" s="84" t="s">
        <v>402</v>
      </c>
      <c r="S23" s="83" t="s">
        <v>146</v>
      </c>
      <c r="T23" s="84" t="s">
        <v>402</v>
      </c>
      <c r="U23" s="84" t="s">
        <v>402</v>
      </c>
      <c r="V23" s="81">
        <v>3.82</v>
      </c>
      <c r="W23" s="82" t="s">
        <v>404</v>
      </c>
    </row>
    <row r="24" spans="1:23" ht="17.25">
      <c r="A24" s="90" t="s">
        <v>451</v>
      </c>
      <c r="B24" s="91">
        <v>71300</v>
      </c>
      <c r="C24" s="91">
        <v>159000</v>
      </c>
      <c r="D24" s="91">
        <v>95800</v>
      </c>
      <c r="E24" s="91">
        <v>439000</v>
      </c>
      <c r="F24" s="91">
        <v>278000</v>
      </c>
      <c r="G24" s="73">
        <v>2.2400000000000002</v>
      </c>
      <c r="H24" s="74" t="s">
        <v>405</v>
      </c>
      <c r="I24" s="73">
        <v>6.15</v>
      </c>
      <c r="J24" s="74" t="s">
        <v>404</v>
      </c>
      <c r="K24" s="75" t="s">
        <v>146</v>
      </c>
      <c r="L24" s="76" t="s">
        <v>402</v>
      </c>
      <c r="M24" s="73">
        <v>1.66</v>
      </c>
      <c r="N24" s="89">
        <v>0.06</v>
      </c>
      <c r="O24" s="74" t="s">
        <v>405</v>
      </c>
      <c r="P24" s="73">
        <v>4.58</v>
      </c>
      <c r="Q24" s="77" t="s">
        <v>405</v>
      </c>
      <c r="R24" s="76" t="s">
        <v>402</v>
      </c>
      <c r="S24" s="75" t="s">
        <v>146</v>
      </c>
      <c r="T24" s="76" t="s">
        <v>402</v>
      </c>
      <c r="U24" s="76" t="s">
        <v>402</v>
      </c>
      <c r="V24" s="73">
        <v>3.56</v>
      </c>
      <c r="W24" s="74" t="s">
        <v>404</v>
      </c>
    </row>
    <row r="25" spans="1:23">
      <c r="A25" s="92" t="s">
        <v>409</v>
      </c>
      <c r="B25" s="79">
        <v>19400</v>
      </c>
      <c r="C25" s="79">
        <v>68600</v>
      </c>
      <c r="D25" s="79">
        <v>29100</v>
      </c>
      <c r="E25" s="79">
        <v>169000</v>
      </c>
      <c r="F25" s="79">
        <v>68700</v>
      </c>
      <c r="G25" s="81">
        <v>3.54</v>
      </c>
      <c r="H25" s="82" t="s">
        <v>405</v>
      </c>
      <c r="I25" s="81">
        <v>8.6999999999999993</v>
      </c>
      <c r="J25" s="82" t="s">
        <v>404</v>
      </c>
      <c r="K25" s="83" t="s">
        <v>146</v>
      </c>
      <c r="L25" s="84" t="s">
        <v>402</v>
      </c>
      <c r="M25" s="83" t="s">
        <v>146</v>
      </c>
      <c r="N25" s="84" t="s">
        <v>402</v>
      </c>
      <c r="O25" s="84" t="s">
        <v>402</v>
      </c>
      <c r="P25" s="81">
        <v>5.81</v>
      </c>
      <c r="Q25" s="85" t="s">
        <v>405</v>
      </c>
      <c r="R25" s="84" t="s">
        <v>402</v>
      </c>
      <c r="S25" s="83" t="s">
        <v>146</v>
      </c>
      <c r="T25" s="84" t="s">
        <v>402</v>
      </c>
      <c r="U25" s="84" t="s">
        <v>402</v>
      </c>
      <c r="V25" s="81">
        <v>2.63</v>
      </c>
      <c r="W25" s="82" t="s">
        <v>404</v>
      </c>
    </row>
    <row r="26" spans="1:23">
      <c r="A26" s="93" t="s">
        <v>410</v>
      </c>
      <c r="B26" s="91">
        <v>6590</v>
      </c>
      <c r="C26" s="91">
        <v>55400</v>
      </c>
      <c r="D26" s="91">
        <v>10900</v>
      </c>
      <c r="E26" s="91">
        <v>121000</v>
      </c>
      <c r="F26" s="91">
        <v>56200</v>
      </c>
      <c r="G26" s="75" t="s">
        <v>146</v>
      </c>
      <c r="H26" s="76" t="s">
        <v>402</v>
      </c>
      <c r="I26" s="94">
        <v>18.37</v>
      </c>
      <c r="J26" s="89" t="s">
        <v>408</v>
      </c>
      <c r="K26" s="75" t="s">
        <v>146</v>
      </c>
      <c r="L26" s="76" t="s">
        <v>402</v>
      </c>
      <c r="M26" s="73">
        <v>5.0999999999999996</v>
      </c>
      <c r="N26" s="77" t="s">
        <v>405</v>
      </c>
      <c r="O26" s="74" t="s">
        <v>404</v>
      </c>
      <c r="P26" s="73">
        <v>11.15</v>
      </c>
      <c r="Q26" s="77" t="s">
        <v>405</v>
      </c>
      <c r="R26" s="76" t="s">
        <v>402</v>
      </c>
      <c r="S26" s="75" t="s">
        <v>146</v>
      </c>
      <c r="T26" s="76" t="s">
        <v>402</v>
      </c>
      <c r="U26" s="76" t="s">
        <v>402</v>
      </c>
      <c r="V26" s="73">
        <v>5.47</v>
      </c>
      <c r="W26" s="74" t="s">
        <v>404</v>
      </c>
    </row>
    <row r="27" spans="1:23">
      <c r="A27" s="92" t="s">
        <v>411</v>
      </c>
      <c r="B27" s="79">
        <v>62000</v>
      </c>
      <c r="C27" s="79">
        <v>174000</v>
      </c>
      <c r="D27" s="79">
        <v>99800</v>
      </c>
      <c r="E27" s="79">
        <v>519000</v>
      </c>
      <c r="F27" s="79">
        <v>239000</v>
      </c>
      <c r="G27" s="81">
        <v>2.8</v>
      </c>
      <c r="H27" s="82" t="s">
        <v>404</v>
      </c>
      <c r="I27" s="81">
        <v>8.3699999999999992</v>
      </c>
      <c r="J27" s="82" t="s">
        <v>404</v>
      </c>
      <c r="K27" s="83" t="s">
        <v>146</v>
      </c>
      <c r="L27" s="84" t="s">
        <v>402</v>
      </c>
      <c r="M27" s="81">
        <v>1.74</v>
      </c>
      <c r="N27" s="85" t="s">
        <v>405</v>
      </c>
      <c r="O27" s="82" t="s">
        <v>405</v>
      </c>
      <c r="P27" s="81">
        <v>5.2</v>
      </c>
      <c r="Q27" s="85" t="s">
        <v>405</v>
      </c>
      <c r="R27" s="84" t="s">
        <v>402</v>
      </c>
      <c r="S27" s="83" t="s">
        <v>146</v>
      </c>
      <c r="T27" s="84" t="s">
        <v>402</v>
      </c>
      <c r="U27" s="84" t="s">
        <v>402</v>
      </c>
      <c r="V27" s="81">
        <v>2.82</v>
      </c>
      <c r="W27" s="82" t="s">
        <v>404</v>
      </c>
    </row>
    <row r="28" spans="1:23" ht="17.25">
      <c r="A28" s="90" t="s">
        <v>452</v>
      </c>
      <c r="B28" s="91">
        <v>27600</v>
      </c>
      <c r="C28" s="91">
        <v>122000</v>
      </c>
      <c r="D28" s="91">
        <v>46100</v>
      </c>
      <c r="E28" s="91">
        <v>167000</v>
      </c>
      <c r="F28" s="91">
        <v>123000</v>
      </c>
      <c r="G28" s="73">
        <v>4.4400000000000004</v>
      </c>
      <c r="H28" s="74" t="s">
        <v>405</v>
      </c>
      <c r="I28" s="73">
        <v>6.04</v>
      </c>
      <c r="J28" s="74" t="s">
        <v>405</v>
      </c>
      <c r="K28" s="75" t="s">
        <v>146</v>
      </c>
      <c r="L28" s="76" t="s">
        <v>402</v>
      </c>
      <c r="M28" s="73">
        <v>2.94</v>
      </c>
      <c r="N28" s="89" t="s">
        <v>406</v>
      </c>
      <c r="O28" s="74" t="s">
        <v>405</v>
      </c>
      <c r="P28" s="94">
        <v>4</v>
      </c>
      <c r="Q28" s="89" t="s">
        <v>412</v>
      </c>
      <c r="R28" s="76" t="s">
        <v>402</v>
      </c>
      <c r="S28" s="75" t="s">
        <v>146</v>
      </c>
      <c r="T28" s="76" t="s">
        <v>402</v>
      </c>
      <c r="U28" s="76" t="s">
        <v>402</v>
      </c>
      <c r="V28" s="73">
        <v>3.28</v>
      </c>
      <c r="W28" s="74" t="s">
        <v>404</v>
      </c>
    </row>
    <row r="29" spans="1:23">
      <c r="A29" s="92" t="s">
        <v>413</v>
      </c>
      <c r="B29" s="79">
        <v>4630</v>
      </c>
      <c r="C29" s="79">
        <v>6040</v>
      </c>
      <c r="D29" s="79">
        <v>4000</v>
      </c>
      <c r="E29" s="79">
        <v>9070</v>
      </c>
      <c r="F29" s="79">
        <v>6860</v>
      </c>
      <c r="G29" s="83" t="s">
        <v>146</v>
      </c>
      <c r="H29" s="84" t="s">
        <v>402</v>
      </c>
      <c r="I29" s="81">
        <v>1.96</v>
      </c>
      <c r="J29" s="82" t="s">
        <v>405</v>
      </c>
      <c r="K29" s="83" t="s">
        <v>146</v>
      </c>
      <c r="L29" s="84" t="s">
        <v>402</v>
      </c>
      <c r="M29" s="83" t="s">
        <v>146</v>
      </c>
      <c r="N29" s="84" t="s">
        <v>402</v>
      </c>
      <c r="O29" s="84" t="s">
        <v>402</v>
      </c>
      <c r="P29" s="81">
        <v>2.27</v>
      </c>
      <c r="Q29" s="85" t="s">
        <v>405</v>
      </c>
      <c r="R29" s="84" t="s">
        <v>402</v>
      </c>
      <c r="S29" s="83" t="s">
        <v>146</v>
      </c>
      <c r="T29" s="84" t="s">
        <v>402</v>
      </c>
      <c r="U29" s="84" t="s">
        <v>402</v>
      </c>
      <c r="V29" s="98">
        <v>1.59</v>
      </c>
      <c r="W29" s="97" t="s">
        <v>408</v>
      </c>
    </row>
    <row r="30" spans="1:23">
      <c r="A30" s="93" t="s">
        <v>414</v>
      </c>
      <c r="B30" s="91">
        <v>2510</v>
      </c>
      <c r="C30" s="91">
        <v>6910</v>
      </c>
      <c r="D30" s="91">
        <v>3870</v>
      </c>
      <c r="E30" s="91">
        <v>15100</v>
      </c>
      <c r="F30" s="91">
        <v>7580</v>
      </c>
      <c r="G30" s="73">
        <v>2.76</v>
      </c>
      <c r="H30" s="74" t="s">
        <v>405</v>
      </c>
      <c r="I30" s="73">
        <v>6.03</v>
      </c>
      <c r="J30" s="74" t="s">
        <v>405</v>
      </c>
      <c r="K30" s="75" t="s">
        <v>146</v>
      </c>
      <c r="L30" s="76" t="s">
        <v>402</v>
      </c>
      <c r="M30" s="73">
        <v>1.78</v>
      </c>
      <c r="N30" s="89" t="s">
        <v>407</v>
      </c>
      <c r="O30" s="74" t="s">
        <v>405</v>
      </c>
      <c r="P30" s="73">
        <v>3.9</v>
      </c>
      <c r="Q30" s="77" t="s">
        <v>405</v>
      </c>
      <c r="R30" s="76" t="s">
        <v>402</v>
      </c>
      <c r="S30" s="75" t="s">
        <v>146</v>
      </c>
      <c r="T30" s="76" t="s">
        <v>402</v>
      </c>
      <c r="U30" s="76" t="s">
        <v>402</v>
      </c>
      <c r="V30" s="73">
        <v>2.56</v>
      </c>
      <c r="W30" s="74" t="s">
        <v>404</v>
      </c>
    </row>
    <row r="31" spans="1:23">
      <c r="A31" s="92" t="s">
        <v>415</v>
      </c>
      <c r="B31" s="79">
        <v>27300</v>
      </c>
      <c r="C31" s="79">
        <v>122000</v>
      </c>
      <c r="D31" s="79">
        <v>40700</v>
      </c>
      <c r="E31" s="79">
        <v>166000</v>
      </c>
      <c r="F31" s="79">
        <v>124000</v>
      </c>
      <c r="G31" s="81">
        <v>4.4800000000000004</v>
      </c>
      <c r="H31" s="82" t="s">
        <v>405</v>
      </c>
      <c r="I31" s="81">
        <v>6.07</v>
      </c>
      <c r="J31" s="82" t="s">
        <v>405</v>
      </c>
      <c r="K31" s="83" t="s">
        <v>146</v>
      </c>
      <c r="L31" s="84" t="s">
        <v>402</v>
      </c>
      <c r="M31" s="81">
        <v>3.01</v>
      </c>
      <c r="N31" s="97" t="s">
        <v>408</v>
      </c>
      <c r="O31" s="82" t="s">
        <v>404</v>
      </c>
      <c r="P31" s="81">
        <v>4.07</v>
      </c>
      <c r="Q31" s="85" t="s">
        <v>405</v>
      </c>
      <c r="R31" s="84" t="s">
        <v>402</v>
      </c>
      <c r="S31" s="83" t="s">
        <v>146</v>
      </c>
      <c r="T31" s="84" t="s">
        <v>402</v>
      </c>
      <c r="U31" s="84" t="s">
        <v>402</v>
      </c>
      <c r="V31" s="81">
        <v>3.27</v>
      </c>
      <c r="W31" s="82" t="s">
        <v>404</v>
      </c>
    </row>
    <row r="32" spans="1:23" ht="17.25">
      <c r="A32" s="90" t="s">
        <v>453</v>
      </c>
      <c r="B32" s="91">
        <v>78400</v>
      </c>
      <c r="C32" s="91">
        <v>215000</v>
      </c>
      <c r="D32" s="91">
        <v>57100</v>
      </c>
      <c r="E32" s="91">
        <v>658000</v>
      </c>
      <c r="F32" s="91">
        <v>384000</v>
      </c>
      <c r="G32" s="94">
        <v>2.74</v>
      </c>
      <c r="H32" s="89" t="s">
        <v>408</v>
      </c>
      <c r="I32" s="73">
        <v>8.39</v>
      </c>
      <c r="J32" s="74" t="s">
        <v>405</v>
      </c>
      <c r="K32" s="75" t="s">
        <v>146</v>
      </c>
      <c r="L32" s="76" t="s">
        <v>402</v>
      </c>
      <c r="M32" s="73">
        <v>3.77</v>
      </c>
      <c r="N32" s="77" t="s">
        <v>404</v>
      </c>
      <c r="O32" s="74" t="s">
        <v>401</v>
      </c>
      <c r="P32" s="73">
        <v>11.52</v>
      </c>
      <c r="Q32" s="77" t="s">
        <v>404</v>
      </c>
      <c r="R32" s="76" t="s">
        <v>402</v>
      </c>
      <c r="S32" s="75" t="s">
        <v>146</v>
      </c>
      <c r="T32" s="76" t="s">
        <v>402</v>
      </c>
      <c r="U32" s="76" t="s">
        <v>402</v>
      </c>
      <c r="V32" s="73">
        <v>6.23</v>
      </c>
      <c r="W32" s="74" t="s">
        <v>401</v>
      </c>
    </row>
    <row r="33" spans="1:23">
      <c r="A33" s="92" t="s">
        <v>416</v>
      </c>
      <c r="B33" s="79">
        <v>40400</v>
      </c>
      <c r="C33" s="79">
        <v>107000</v>
      </c>
      <c r="D33" s="79">
        <v>26500</v>
      </c>
      <c r="E33" s="79">
        <v>199000</v>
      </c>
      <c r="F33" s="99" t="s">
        <v>417</v>
      </c>
      <c r="G33" s="98">
        <v>2.7</v>
      </c>
      <c r="H33" s="97" t="s">
        <v>406</v>
      </c>
      <c r="I33" s="81">
        <v>4.9400000000000004</v>
      </c>
      <c r="J33" s="82" t="s">
        <v>405</v>
      </c>
      <c r="K33" s="83" t="s">
        <v>146</v>
      </c>
      <c r="L33" s="84" t="s">
        <v>402</v>
      </c>
      <c r="M33" s="81">
        <v>4.0599999999999996</v>
      </c>
      <c r="N33" s="85" t="s">
        <v>404</v>
      </c>
      <c r="O33" s="82" t="s">
        <v>400</v>
      </c>
      <c r="P33" s="81">
        <v>7.54</v>
      </c>
      <c r="Q33" s="85" t="s">
        <v>404</v>
      </c>
      <c r="R33" s="82" t="s">
        <v>405</v>
      </c>
      <c r="S33" s="83" t="s">
        <v>146</v>
      </c>
      <c r="T33" s="84" t="s">
        <v>402</v>
      </c>
      <c r="U33" s="84" t="s">
        <v>402</v>
      </c>
      <c r="V33" s="81">
        <v>3.8</v>
      </c>
      <c r="W33" s="82" t="s">
        <v>401</v>
      </c>
    </row>
    <row r="34" spans="1:23">
      <c r="A34" s="93" t="s">
        <v>418</v>
      </c>
      <c r="B34" s="91">
        <v>50800</v>
      </c>
      <c r="C34" s="91">
        <v>125000</v>
      </c>
      <c r="D34" s="91">
        <v>26100</v>
      </c>
      <c r="E34" s="91">
        <v>578000</v>
      </c>
      <c r="F34" s="91">
        <v>126000</v>
      </c>
      <c r="G34" s="94">
        <v>2.4500000000000002</v>
      </c>
      <c r="H34" s="89" t="s">
        <v>407</v>
      </c>
      <c r="I34" s="73">
        <v>11.39</v>
      </c>
      <c r="J34" s="74" t="s">
        <v>405</v>
      </c>
      <c r="K34" s="75" t="s">
        <v>146</v>
      </c>
      <c r="L34" s="76" t="s">
        <v>402</v>
      </c>
      <c r="M34" s="73">
        <v>4.7699999999999996</v>
      </c>
      <c r="N34" s="77" t="s">
        <v>404</v>
      </c>
      <c r="O34" s="74" t="s">
        <v>401</v>
      </c>
      <c r="P34" s="73">
        <v>22.16</v>
      </c>
      <c r="Q34" s="77" t="s">
        <v>404</v>
      </c>
      <c r="R34" s="76" t="s">
        <v>402</v>
      </c>
      <c r="S34" s="75" t="s">
        <v>146</v>
      </c>
      <c r="T34" s="76" t="s">
        <v>402</v>
      </c>
      <c r="U34" s="76" t="s">
        <v>402</v>
      </c>
      <c r="V34" s="73">
        <v>4.05</v>
      </c>
      <c r="W34" s="74" t="s">
        <v>401</v>
      </c>
    </row>
    <row r="35" spans="1:23">
      <c r="A35" s="92" t="s">
        <v>419</v>
      </c>
      <c r="B35" s="79">
        <v>43300</v>
      </c>
      <c r="C35" s="79">
        <v>139000</v>
      </c>
      <c r="D35" s="79">
        <v>32700</v>
      </c>
      <c r="E35" s="79">
        <v>409000</v>
      </c>
      <c r="F35" s="79">
        <v>187000</v>
      </c>
      <c r="G35" s="83" t="s">
        <v>146</v>
      </c>
      <c r="H35" s="84" t="s">
        <v>402</v>
      </c>
      <c r="I35" s="81">
        <v>9.44</v>
      </c>
      <c r="J35" s="82" t="s">
        <v>405</v>
      </c>
      <c r="K35" s="83" t="s">
        <v>146</v>
      </c>
      <c r="L35" s="84" t="s">
        <v>402</v>
      </c>
      <c r="M35" s="81">
        <v>4.25</v>
      </c>
      <c r="N35" s="85" t="s">
        <v>405</v>
      </c>
      <c r="O35" s="82" t="s">
        <v>404</v>
      </c>
      <c r="P35" s="81">
        <v>12.49</v>
      </c>
      <c r="Q35" s="85" t="s">
        <v>404</v>
      </c>
      <c r="R35" s="84" t="s">
        <v>402</v>
      </c>
      <c r="S35" s="83" t="s">
        <v>146</v>
      </c>
      <c r="T35" s="84" t="s">
        <v>402</v>
      </c>
      <c r="U35" s="84" t="s">
        <v>402</v>
      </c>
      <c r="V35" s="81">
        <v>4.46</v>
      </c>
      <c r="W35" s="82" t="s">
        <v>401</v>
      </c>
    </row>
    <row r="36" spans="1:23" ht="17.25">
      <c r="A36" s="90" t="s">
        <v>454</v>
      </c>
      <c r="B36" s="91">
        <v>17600</v>
      </c>
      <c r="C36" s="91">
        <v>27100</v>
      </c>
      <c r="D36" s="91">
        <v>7750</v>
      </c>
      <c r="E36" s="91">
        <v>20300</v>
      </c>
      <c r="F36" s="91">
        <v>24200</v>
      </c>
      <c r="G36" s="75" t="s">
        <v>146</v>
      </c>
      <c r="H36" s="76" t="s">
        <v>402</v>
      </c>
      <c r="I36" s="75" t="s">
        <v>146</v>
      </c>
      <c r="J36" s="76" t="s">
        <v>402</v>
      </c>
      <c r="K36" s="75" t="s">
        <v>146</v>
      </c>
      <c r="L36" s="76" t="s">
        <v>402</v>
      </c>
      <c r="M36" s="73">
        <v>3.5</v>
      </c>
      <c r="N36" s="77" t="s">
        <v>404</v>
      </c>
      <c r="O36" s="74" t="s">
        <v>405</v>
      </c>
      <c r="P36" s="73">
        <v>2.62</v>
      </c>
      <c r="Q36" s="77" t="s">
        <v>405</v>
      </c>
      <c r="R36" s="76" t="s">
        <v>402</v>
      </c>
      <c r="S36" s="75" t="s">
        <v>146</v>
      </c>
      <c r="T36" s="76" t="s">
        <v>402</v>
      </c>
      <c r="U36" s="76" t="s">
        <v>402</v>
      </c>
      <c r="V36" s="73">
        <v>2.67</v>
      </c>
      <c r="W36" s="74" t="s">
        <v>404</v>
      </c>
    </row>
    <row r="37" spans="1:23" ht="17.25">
      <c r="A37" s="92" t="s">
        <v>455</v>
      </c>
      <c r="B37" s="79">
        <v>10400</v>
      </c>
      <c r="C37" s="79">
        <v>11900</v>
      </c>
      <c r="D37" s="79">
        <v>4840</v>
      </c>
      <c r="E37" s="79">
        <v>17300</v>
      </c>
      <c r="F37" s="79">
        <v>12100</v>
      </c>
      <c r="G37" s="83" t="s">
        <v>146</v>
      </c>
      <c r="H37" s="84" t="s">
        <v>402</v>
      </c>
      <c r="I37" s="83" t="s">
        <v>146</v>
      </c>
      <c r="J37" s="84" t="s">
        <v>402</v>
      </c>
      <c r="K37" s="83" t="s">
        <v>146</v>
      </c>
      <c r="L37" s="84" t="s">
        <v>402</v>
      </c>
      <c r="M37" s="81">
        <v>2.4500000000000002</v>
      </c>
      <c r="N37" s="85" t="s">
        <v>405</v>
      </c>
      <c r="O37" s="82" t="s">
        <v>405</v>
      </c>
      <c r="P37" s="81">
        <v>3.57</v>
      </c>
      <c r="Q37" s="85" t="s">
        <v>405</v>
      </c>
      <c r="R37" s="97" t="s">
        <v>412</v>
      </c>
      <c r="S37" s="83" t="s">
        <v>146</v>
      </c>
      <c r="T37" s="84" t="s">
        <v>402</v>
      </c>
      <c r="U37" s="84" t="s">
        <v>402</v>
      </c>
      <c r="V37" s="81">
        <v>2.4900000000000002</v>
      </c>
      <c r="W37" s="82" t="s">
        <v>404</v>
      </c>
    </row>
    <row r="38" spans="1:23" ht="17.25">
      <c r="A38" s="93" t="s">
        <v>456</v>
      </c>
      <c r="B38" s="91">
        <v>1010</v>
      </c>
      <c r="C38" s="91">
        <v>3020</v>
      </c>
      <c r="D38" s="91">
        <v>969</v>
      </c>
      <c r="E38" s="91">
        <v>3480</v>
      </c>
      <c r="F38" s="91">
        <v>3020</v>
      </c>
      <c r="G38" s="75" t="s">
        <v>146</v>
      </c>
      <c r="H38" s="76" t="s">
        <v>402</v>
      </c>
      <c r="I38" s="75" t="s">
        <v>146</v>
      </c>
      <c r="J38" s="76" t="s">
        <v>402</v>
      </c>
      <c r="K38" s="75" t="s">
        <v>146</v>
      </c>
      <c r="L38" s="76" t="s">
        <v>402</v>
      </c>
      <c r="M38" s="73">
        <v>3.12</v>
      </c>
      <c r="N38" s="77" t="s">
        <v>405</v>
      </c>
      <c r="O38" s="76" t="s">
        <v>402</v>
      </c>
      <c r="P38" s="75" t="s">
        <v>146</v>
      </c>
      <c r="Q38" s="76" t="s">
        <v>402</v>
      </c>
      <c r="R38" s="76" t="s">
        <v>402</v>
      </c>
      <c r="S38" s="75" t="s">
        <v>146</v>
      </c>
      <c r="T38" s="76" t="s">
        <v>402</v>
      </c>
      <c r="U38" s="76" t="s">
        <v>402</v>
      </c>
      <c r="V38" s="73">
        <v>3</v>
      </c>
      <c r="W38" s="74" t="s">
        <v>405</v>
      </c>
    </row>
    <row r="39" spans="1:23" ht="17.25">
      <c r="A39" s="92" t="s">
        <v>457</v>
      </c>
      <c r="B39" s="79">
        <v>16100</v>
      </c>
      <c r="C39" s="79">
        <v>21300</v>
      </c>
      <c r="D39" s="79">
        <v>5810</v>
      </c>
      <c r="E39" s="79">
        <v>17000</v>
      </c>
      <c r="F39" s="79">
        <v>17400</v>
      </c>
      <c r="G39" s="83" t="s">
        <v>146</v>
      </c>
      <c r="H39" s="84" t="s">
        <v>402</v>
      </c>
      <c r="I39" s="83" t="s">
        <v>146</v>
      </c>
      <c r="J39" s="84" t="s">
        <v>402</v>
      </c>
      <c r="K39" s="100">
        <v>0.36</v>
      </c>
      <c r="L39" s="97" t="s">
        <v>406</v>
      </c>
      <c r="M39" s="81">
        <v>3.67</v>
      </c>
      <c r="N39" s="85" t="s">
        <v>404</v>
      </c>
      <c r="O39" s="97" t="s">
        <v>420</v>
      </c>
      <c r="P39" s="81">
        <v>2.92</v>
      </c>
      <c r="Q39" s="85" t="s">
        <v>405</v>
      </c>
      <c r="R39" s="84" t="s">
        <v>402</v>
      </c>
      <c r="S39" s="83" t="s">
        <v>146</v>
      </c>
      <c r="T39" s="84" t="s">
        <v>402</v>
      </c>
      <c r="U39" s="84" t="s">
        <v>402</v>
      </c>
      <c r="V39" s="81">
        <v>2.21</v>
      </c>
      <c r="W39" s="82" t="s">
        <v>405</v>
      </c>
    </row>
    <row r="40" spans="1:23" ht="17.25">
      <c r="A40" s="90" t="s">
        <v>458</v>
      </c>
      <c r="B40" s="91">
        <v>13900</v>
      </c>
      <c r="C40" s="91">
        <v>22200</v>
      </c>
      <c r="D40" s="91">
        <v>7980</v>
      </c>
      <c r="E40" s="91">
        <v>24000</v>
      </c>
      <c r="F40" s="91">
        <v>24700</v>
      </c>
      <c r="G40" s="75" t="s">
        <v>146</v>
      </c>
      <c r="H40" s="76" t="s">
        <v>402</v>
      </c>
      <c r="I40" s="75" t="s">
        <v>146</v>
      </c>
      <c r="J40" s="76" t="s">
        <v>402</v>
      </c>
      <c r="K40" s="75" t="s">
        <v>146</v>
      </c>
      <c r="L40" s="76" t="s">
        <v>402</v>
      </c>
      <c r="M40" s="75">
        <v>2.78</v>
      </c>
      <c r="N40" s="76" t="s">
        <v>402</v>
      </c>
      <c r="O40" s="74" t="s">
        <v>404</v>
      </c>
      <c r="P40" s="75" t="s">
        <v>146</v>
      </c>
      <c r="Q40" s="76" t="s">
        <v>402</v>
      </c>
      <c r="R40" s="76" t="s">
        <v>402</v>
      </c>
      <c r="S40" s="75" t="s">
        <v>146</v>
      </c>
      <c r="T40" s="76" t="s">
        <v>402</v>
      </c>
      <c r="U40" s="76" t="s">
        <v>402</v>
      </c>
      <c r="V40" s="94">
        <v>2.83</v>
      </c>
      <c r="W40" s="89" t="s">
        <v>407</v>
      </c>
    </row>
    <row r="41" spans="1:23">
      <c r="A41" s="92" t="s">
        <v>421</v>
      </c>
      <c r="B41" s="79">
        <v>2460</v>
      </c>
      <c r="C41" s="79">
        <v>3020</v>
      </c>
      <c r="D41" s="79">
        <v>1010</v>
      </c>
      <c r="E41" s="79">
        <v>5000</v>
      </c>
      <c r="F41" s="79">
        <v>3530</v>
      </c>
      <c r="G41" s="83" t="s">
        <v>146</v>
      </c>
      <c r="H41" s="84" t="s">
        <v>402</v>
      </c>
      <c r="I41" s="83" t="s">
        <v>146</v>
      </c>
      <c r="J41" s="84" t="s">
        <v>402</v>
      </c>
      <c r="K41" s="83" t="s">
        <v>146</v>
      </c>
      <c r="L41" s="84" t="s">
        <v>402</v>
      </c>
      <c r="M41" s="83">
        <v>3</v>
      </c>
      <c r="N41" s="84" t="s">
        <v>402</v>
      </c>
      <c r="O41" s="82" t="s">
        <v>405</v>
      </c>
      <c r="P41" s="83" t="s">
        <v>146</v>
      </c>
      <c r="Q41" s="84" t="s">
        <v>402</v>
      </c>
      <c r="R41" s="84" t="s">
        <v>402</v>
      </c>
      <c r="S41" s="83" t="s">
        <v>146</v>
      </c>
      <c r="T41" s="84" t="s">
        <v>402</v>
      </c>
      <c r="U41" s="84" t="s">
        <v>402</v>
      </c>
      <c r="V41" s="83" t="s">
        <v>146</v>
      </c>
      <c r="W41" s="84" t="s">
        <v>402</v>
      </c>
    </row>
    <row r="42" spans="1:23">
      <c r="A42" s="93" t="s">
        <v>422</v>
      </c>
      <c r="B42" s="91">
        <v>1530</v>
      </c>
      <c r="C42" s="91">
        <v>6.04</v>
      </c>
      <c r="D42" s="91">
        <v>1980</v>
      </c>
      <c r="E42" s="91">
        <v>9740</v>
      </c>
      <c r="F42" s="91">
        <v>7380</v>
      </c>
      <c r="G42" s="75" t="s">
        <v>146</v>
      </c>
      <c r="H42" s="76" t="s">
        <v>402</v>
      </c>
      <c r="I42" s="75" t="s">
        <v>146</v>
      </c>
      <c r="J42" s="76" t="s">
        <v>402</v>
      </c>
      <c r="K42" s="75" t="s">
        <v>146</v>
      </c>
      <c r="L42" s="76" t="s">
        <v>402</v>
      </c>
      <c r="M42" s="73">
        <v>3.1</v>
      </c>
      <c r="N42" s="89" t="s">
        <v>407</v>
      </c>
      <c r="O42" s="74" t="s">
        <v>404</v>
      </c>
      <c r="P42" s="75" t="s">
        <v>146</v>
      </c>
      <c r="Q42" s="76" t="s">
        <v>402</v>
      </c>
      <c r="R42" s="76" t="s">
        <v>402</v>
      </c>
      <c r="S42" s="75" t="s">
        <v>146</v>
      </c>
      <c r="T42" s="76" t="s">
        <v>402</v>
      </c>
      <c r="U42" s="76" t="s">
        <v>402</v>
      </c>
      <c r="V42" s="73">
        <v>3.66</v>
      </c>
      <c r="W42" s="74" t="s">
        <v>405</v>
      </c>
    </row>
    <row r="43" spans="1:23">
      <c r="A43" s="101" t="s">
        <v>423</v>
      </c>
      <c r="B43" s="102">
        <v>13800</v>
      </c>
      <c r="C43" s="102">
        <v>23200</v>
      </c>
      <c r="D43" s="102">
        <v>7980</v>
      </c>
      <c r="E43" s="102">
        <v>21000</v>
      </c>
      <c r="F43" s="102">
        <v>2.39</v>
      </c>
      <c r="G43" s="103" t="s">
        <v>146</v>
      </c>
      <c r="H43" s="104" t="s">
        <v>402</v>
      </c>
      <c r="I43" s="103" t="s">
        <v>146</v>
      </c>
      <c r="J43" s="104" t="s">
        <v>402</v>
      </c>
      <c r="K43" s="103" t="s">
        <v>146</v>
      </c>
      <c r="L43" s="104" t="s">
        <v>402</v>
      </c>
      <c r="M43" s="103">
        <v>2.9</v>
      </c>
      <c r="N43" s="104" t="s">
        <v>402</v>
      </c>
      <c r="O43" s="105" t="s">
        <v>404</v>
      </c>
      <c r="P43" s="103" t="s">
        <v>146</v>
      </c>
      <c r="Q43" s="104" t="s">
        <v>402</v>
      </c>
      <c r="R43" s="104" t="s">
        <v>402</v>
      </c>
      <c r="S43" s="103" t="s">
        <v>146</v>
      </c>
      <c r="T43" s="104" t="s">
        <v>402</v>
      </c>
      <c r="U43" s="104" t="s">
        <v>402</v>
      </c>
      <c r="V43" s="106">
        <v>2.25</v>
      </c>
      <c r="W43" s="107" t="s">
        <v>420</v>
      </c>
    </row>
    <row r="51" spans="9:9">
      <c r="I51" s="108"/>
    </row>
    <row r="52" spans="9:9">
      <c r="I52" s="108"/>
    </row>
  </sheetData>
  <mergeCells count="9">
    <mergeCell ref="P2:R2"/>
    <mergeCell ref="S2:U2"/>
    <mergeCell ref="V2:W2"/>
    <mergeCell ref="A2:A3"/>
    <mergeCell ref="B2:F2"/>
    <mergeCell ref="G2:H2"/>
    <mergeCell ref="I2:J2"/>
    <mergeCell ref="K2:L2"/>
    <mergeCell ref="M2:O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zoomScale="90" zoomScaleNormal="90" workbookViewId="0">
      <selection activeCell="A2" sqref="A2"/>
    </sheetView>
  </sheetViews>
  <sheetFormatPr baseColWidth="10" defaultColWidth="11.5703125" defaultRowHeight="15"/>
  <cols>
    <col min="1" max="1" width="12.140625" style="118" customWidth="1"/>
    <col min="2" max="3" width="14.7109375" style="118" customWidth="1"/>
    <col min="4" max="4" width="12.5703125" style="118" customWidth="1"/>
    <col min="5" max="5" width="9.5703125" style="118" customWidth="1"/>
    <col min="6" max="6" width="12.42578125" style="118" customWidth="1"/>
    <col min="7" max="7" width="11.5703125" style="118"/>
    <col min="8" max="8" width="12.7109375" style="118" customWidth="1"/>
    <col min="9" max="9" width="11.5703125" style="118"/>
    <col min="10" max="10" width="12.42578125" style="118" customWidth="1"/>
    <col min="11" max="11" width="14.140625" style="118" customWidth="1"/>
    <col min="12" max="13" width="13.7109375" style="118" customWidth="1"/>
    <col min="14" max="14" width="13.85546875" style="118" customWidth="1"/>
    <col min="15" max="16384" width="11.5703125" style="118"/>
  </cols>
  <sheetData>
    <row r="1" spans="1:16" s="109" customFormat="1" ht="33.75" customHeight="1">
      <c r="A1" s="109" t="s">
        <v>460</v>
      </c>
    </row>
    <row r="2" spans="1:16" s="110" customFormat="1" ht="37.5" customHeight="1">
      <c r="B2" s="45" t="s">
        <v>461</v>
      </c>
      <c r="C2" s="46" t="s">
        <v>462</v>
      </c>
      <c r="D2" s="42" t="s">
        <v>463</v>
      </c>
      <c r="E2" s="43"/>
      <c r="F2" s="40" t="s">
        <v>464</v>
      </c>
      <c r="G2" s="41"/>
      <c r="H2" s="41"/>
      <c r="I2" s="41"/>
      <c r="J2" s="41"/>
      <c r="K2" s="41"/>
      <c r="L2" s="41"/>
      <c r="M2" s="41"/>
      <c r="N2" s="111"/>
    </row>
    <row r="3" spans="1:16" ht="45">
      <c r="A3" s="112" t="s">
        <v>465</v>
      </c>
      <c r="B3" s="113" t="s">
        <v>466</v>
      </c>
      <c r="C3" s="114" t="s">
        <v>467</v>
      </c>
      <c r="D3" s="114" t="s">
        <v>468</v>
      </c>
      <c r="E3" s="115" t="s">
        <v>469</v>
      </c>
      <c r="F3" s="114" t="s">
        <v>470</v>
      </c>
      <c r="G3" s="115" t="s">
        <v>471</v>
      </c>
      <c r="H3" s="115" t="s">
        <v>472</v>
      </c>
      <c r="I3" s="115" t="s">
        <v>473</v>
      </c>
      <c r="J3" s="115" t="s">
        <v>474</v>
      </c>
      <c r="K3" s="116" t="s">
        <v>475</v>
      </c>
      <c r="L3" s="116" t="s">
        <v>476</v>
      </c>
      <c r="M3" s="116" t="s">
        <v>477</v>
      </c>
      <c r="N3" s="117" t="s">
        <v>478</v>
      </c>
      <c r="P3" s="119"/>
    </row>
    <row r="4" spans="1:16">
      <c r="A4" s="119" t="s">
        <v>251</v>
      </c>
      <c r="B4" s="120">
        <v>1285800</v>
      </c>
      <c r="C4" s="121" t="s">
        <v>479</v>
      </c>
      <c r="D4" s="122">
        <v>48333333333333.336</v>
      </c>
      <c r="E4" s="123">
        <v>145</v>
      </c>
      <c r="F4" s="124">
        <v>13950000000</v>
      </c>
      <c r="G4" s="124">
        <v>1101000000</v>
      </c>
      <c r="H4" s="124">
        <v>7752000000</v>
      </c>
      <c r="I4" s="124">
        <v>10850000000</v>
      </c>
      <c r="J4" s="124">
        <v>3126000000</v>
      </c>
      <c r="K4" s="125">
        <v>780100000</v>
      </c>
      <c r="L4" s="125">
        <v>562900000</v>
      </c>
      <c r="M4" s="125">
        <v>320900000</v>
      </c>
      <c r="N4" s="125">
        <v>340700000</v>
      </c>
      <c r="O4" s="126"/>
      <c r="P4" s="119"/>
    </row>
    <row r="5" spans="1:16">
      <c r="A5" s="119" t="s">
        <v>252</v>
      </c>
      <c r="B5" s="120">
        <v>864000</v>
      </c>
      <c r="C5" s="121" t="s">
        <v>479</v>
      </c>
      <c r="D5" s="122">
        <v>21607142857142.855</v>
      </c>
      <c r="E5" s="123">
        <v>145.19999999999999</v>
      </c>
      <c r="F5" s="124">
        <v>10944642857.142857</v>
      </c>
      <c r="G5" s="124">
        <v>433821428.57142854</v>
      </c>
      <c r="H5" s="124">
        <v>6621428571.4285707</v>
      </c>
      <c r="I5" s="124">
        <v>8866071428.5714283</v>
      </c>
      <c r="J5" s="124">
        <v>2110714285.7142856</v>
      </c>
      <c r="K5" s="125">
        <v>283017857.14285713</v>
      </c>
      <c r="L5" s="125">
        <v>232767857.14285713</v>
      </c>
      <c r="M5" s="125">
        <v>113732142.85714285</v>
      </c>
      <c r="N5" s="125">
        <v>137571428.57142857</v>
      </c>
      <c r="O5" s="126"/>
      <c r="P5" s="119"/>
    </row>
    <row r="6" spans="1:16">
      <c r="A6" s="119" t="s">
        <v>253</v>
      </c>
      <c r="B6" s="120">
        <v>4750000</v>
      </c>
      <c r="C6" s="121" t="s">
        <v>479</v>
      </c>
      <c r="D6" s="122">
        <v>46818181818181.82</v>
      </c>
      <c r="E6" s="123">
        <v>140</v>
      </c>
      <c r="F6" s="124">
        <v>19506818181.818184</v>
      </c>
      <c r="G6" s="124">
        <v>690000000</v>
      </c>
      <c r="H6" s="124">
        <v>10779545454.545456</v>
      </c>
      <c r="I6" s="124">
        <v>15586363636.363638</v>
      </c>
      <c r="J6" s="124">
        <v>6297954545.454545</v>
      </c>
      <c r="K6" s="125">
        <v>504818181.81818181</v>
      </c>
      <c r="L6" s="125">
        <v>302181818.18181819</v>
      </c>
      <c r="M6" s="125">
        <v>199159090.90909091</v>
      </c>
      <c r="N6" s="125">
        <v>281590909.09090912</v>
      </c>
      <c r="O6" s="126"/>
      <c r="P6" s="119"/>
    </row>
    <row r="7" spans="1:16">
      <c r="A7" s="119" t="s">
        <v>254</v>
      </c>
      <c r="B7" s="120">
        <v>1680400</v>
      </c>
      <c r="C7" s="121" t="s">
        <v>479</v>
      </c>
      <c r="D7" s="122">
        <v>24968750000000</v>
      </c>
      <c r="E7" s="123">
        <v>183.2</v>
      </c>
      <c r="F7" s="124">
        <v>3011250000</v>
      </c>
      <c r="G7" s="124">
        <v>78703125</v>
      </c>
      <c r="H7" s="124">
        <v>1439531250</v>
      </c>
      <c r="I7" s="124">
        <v>2404687500</v>
      </c>
      <c r="J7" s="124">
        <v>430500000</v>
      </c>
      <c r="K7" s="125">
        <v>37031250</v>
      </c>
      <c r="L7" s="125">
        <v>32404687.5</v>
      </c>
      <c r="M7" s="125">
        <v>9257812.5</v>
      </c>
      <c r="N7" s="125">
        <v>23146875</v>
      </c>
      <c r="O7" s="126"/>
      <c r="P7" s="119"/>
    </row>
    <row r="8" spans="1:16">
      <c r="A8" s="119" t="s">
        <v>255</v>
      </c>
      <c r="B8" s="127">
        <v>1924600</v>
      </c>
      <c r="C8" s="110">
        <v>285.3879</v>
      </c>
      <c r="D8" s="122">
        <v>33400000000000</v>
      </c>
      <c r="E8" s="123">
        <v>168.1</v>
      </c>
      <c r="F8" s="124">
        <v>20860000000</v>
      </c>
      <c r="G8" s="124">
        <v>246800000</v>
      </c>
      <c r="H8" s="124">
        <v>14150000000</v>
      </c>
      <c r="I8" s="124">
        <v>17870000000</v>
      </c>
      <c r="J8" s="124">
        <v>1450000000</v>
      </c>
      <c r="K8" s="125">
        <v>176300000</v>
      </c>
      <c r="L8" s="125">
        <v>161200000</v>
      </c>
      <c r="M8" s="125">
        <v>65470000.000000007</v>
      </c>
      <c r="N8" s="125">
        <v>35250000</v>
      </c>
      <c r="O8" s="110"/>
      <c r="P8" s="119"/>
    </row>
    <row r="9" spans="1:16">
      <c r="A9" s="119" t="s">
        <v>256</v>
      </c>
      <c r="B9" s="127">
        <v>4380000</v>
      </c>
      <c r="C9" s="110">
        <v>277.5215</v>
      </c>
      <c r="D9" s="122">
        <v>33703703703703.699</v>
      </c>
      <c r="E9" s="123">
        <v>171.9</v>
      </c>
      <c r="F9" s="124">
        <v>23000000000</v>
      </c>
      <c r="G9" s="124">
        <v>312111111.1111111</v>
      </c>
      <c r="H9" s="124">
        <v>10377777777.777777</v>
      </c>
      <c r="I9" s="124">
        <v>18000000000</v>
      </c>
      <c r="J9" s="124">
        <v>5052777777.7777777</v>
      </c>
      <c r="K9" s="125">
        <v>234055555.55555552</v>
      </c>
      <c r="L9" s="125">
        <v>174888888.88888887</v>
      </c>
      <c r="M9" s="125">
        <v>72666666.666666657</v>
      </c>
      <c r="N9" s="125">
        <v>102222222.22222222</v>
      </c>
      <c r="O9" s="110"/>
      <c r="P9" s="119"/>
    </row>
    <row r="10" spans="1:16">
      <c r="A10" s="119" t="s">
        <v>257</v>
      </c>
      <c r="B10" s="127">
        <v>792800</v>
      </c>
      <c r="C10" s="110">
        <v>285.49220000000003</v>
      </c>
      <c r="D10" s="122">
        <v>81333333333333.344</v>
      </c>
      <c r="E10" s="123">
        <v>153.1</v>
      </c>
      <c r="F10" s="124">
        <v>43460000000</v>
      </c>
      <c r="G10" s="124">
        <v>4452000000</v>
      </c>
      <c r="H10" s="124">
        <v>35950000000</v>
      </c>
      <c r="I10" s="124">
        <v>31870000000</v>
      </c>
      <c r="J10" s="124">
        <v>3787000000.0000005</v>
      </c>
      <c r="K10" s="125">
        <v>4684000000</v>
      </c>
      <c r="L10" s="125">
        <v>4105000000.0000005</v>
      </c>
      <c r="M10" s="125">
        <v>3168000000</v>
      </c>
      <c r="N10" s="125">
        <v>579200000</v>
      </c>
      <c r="O10" s="110"/>
      <c r="P10" s="119"/>
    </row>
    <row r="11" spans="1:16">
      <c r="A11" s="119" t="s">
        <v>258</v>
      </c>
      <c r="B11" s="127">
        <v>1992800</v>
      </c>
      <c r="C11" s="110">
        <v>226.7689</v>
      </c>
      <c r="D11" s="122">
        <v>21371428571428.574</v>
      </c>
      <c r="E11" s="123">
        <v>178.2</v>
      </c>
      <c r="F11" s="124">
        <v>9120000000</v>
      </c>
      <c r="G11" s="124">
        <v>179142857.14285716</v>
      </c>
      <c r="H11" s="124">
        <v>3725571428.5714288</v>
      </c>
      <c r="I11" s="124">
        <v>6038571428.5714293</v>
      </c>
      <c r="J11" s="124">
        <v>3179571428.5714288</v>
      </c>
      <c r="K11" s="125">
        <v>133842857.14285715</v>
      </c>
      <c r="L11" s="125">
        <v>99300000</v>
      </c>
      <c r="M11" s="125">
        <v>51814285.714285716</v>
      </c>
      <c r="N11" s="125">
        <v>60428571.428571433</v>
      </c>
      <c r="O11" s="110"/>
      <c r="P11" s="119"/>
    </row>
    <row r="12" spans="1:16">
      <c r="A12" s="119" t="s">
        <v>259</v>
      </c>
      <c r="B12" s="127">
        <v>529600</v>
      </c>
      <c r="C12" s="110">
        <v>263.13639999999998</v>
      </c>
      <c r="D12" s="122">
        <v>55000000000000</v>
      </c>
      <c r="E12" s="123">
        <v>146.4</v>
      </c>
      <c r="F12" s="124">
        <v>19147500000</v>
      </c>
      <c r="G12" s="124">
        <v>1118250000</v>
      </c>
      <c r="H12" s="124">
        <v>9637500000</v>
      </c>
      <c r="I12" s="124">
        <v>11512500000</v>
      </c>
      <c r="J12" s="124">
        <v>1409250000</v>
      </c>
      <c r="K12" s="125">
        <v>944250000</v>
      </c>
      <c r="L12" s="125">
        <v>849750000</v>
      </c>
      <c r="M12" s="125">
        <v>264375000</v>
      </c>
      <c r="N12" s="125">
        <v>241725000</v>
      </c>
      <c r="O12" s="126"/>
      <c r="P12" s="119"/>
    </row>
    <row r="13" spans="1:16">
      <c r="A13" s="119" t="s">
        <v>260</v>
      </c>
      <c r="B13" s="127">
        <v>589800</v>
      </c>
      <c r="C13" s="110">
        <v>215.67840000000001</v>
      </c>
      <c r="D13" s="122">
        <v>34300000000000</v>
      </c>
      <c r="E13" s="123">
        <v>167</v>
      </c>
      <c r="F13" s="124">
        <v>34155000000</v>
      </c>
      <c r="G13" s="124">
        <v>2533500000</v>
      </c>
      <c r="H13" s="124">
        <v>23475000000</v>
      </c>
      <c r="I13" s="124">
        <v>30045000000</v>
      </c>
      <c r="J13" s="124">
        <v>2325000000</v>
      </c>
      <c r="K13" s="125">
        <v>844350000</v>
      </c>
      <c r="L13" s="125">
        <v>725850000</v>
      </c>
      <c r="M13" s="125">
        <v>251850000</v>
      </c>
      <c r="N13" s="125">
        <v>199950000</v>
      </c>
      <c r="O13" s="126"/>
      <c r="P13" s="119"/>
    </row>
    <row r="14" spans="1:16">
      <c r="A14" s="119" t="s">
        <v>261</v>
      </c>
      <c r="B14" s="127">
        <v>828000</v>
      </c>
      <c r="C14" s="110">
        <v>284.81819999999999</v>
      </c>
      <c r="D14" s="122">
        <v>30789473684210.527</v>
      </c>
      <c r="E14" s="123">
        <v>161.5</v>
      </c>
      <c r="F14" s="124">
        <v>7807894736.8421059</v>
      </c>
      <c r="G14" s="124">
        <v>277184210.52631581</v>
      </c>
      <c r="H14" s="124">
        <v>4622368421.0526314</v>
      </c>
      <c r="I14" s="124">
        <v>5739473684.2105265</v>
      </c>
      <c r="J14" s="124">
        <v>894473684.21052623</v>
      </c>
      <c r="K14" s="125">
        <v>173960526.31578949</v>
      </c>
      <c r="L14" s="125">
        <v>137644736.84210527</v>
      </c>
      <c r="M14" s="125">
        <v>76460526.315789476</v>
      </c>
      <c r="N14" s="125">
        <v>63078947.368421048</v>
      </c>
      <c r="O14" s="110"/>
      <c r="P14" s="119"/>
    </row>
    <row r="15" spans="1:16">
      <c r="A15" s="119" t="s">
        <v>262</v>
      </c>
      <c r="B15" s="127">
        <v>497600</v>
      </c>
      <c r="C15" s="110">
        <v>253.858</v>
      </c>
      <c r="D15" s="122">
        <v>31891891891891.895</v>
      </c>
      <c r="E15" s="123">
        <v>174.2</v>
      </c>
      <c r="F15" s="124">
        <v>10313513513.513514</v>
      </c>
      <c r="G15" s="124">
        <v>290270270.27027029</v>
      </c>
      <c r="H15" s="124">
        <v>5067567567.5675669</v>
      </c>
      <c r="I15" s="124">
        <v>6458108108.1081085</v>
      </c>
      <c r="J15" s="124">
        <v>2800540540.5405407</v>
      </c>
      <c r="K15" s="125">
        <v>228202702.70270273</v>
      </c>
      <c r="L15" s="125">
        <v>162121621.62162161</v>
      </c>
      <c r="M15" s="125">
        <v>94094594.594594598</v>
      </c>
      <c r="N15" s="125">
        <v>118094594.5945946</v>
      </c>
      <c r="O15" s="110"/>
      <c r="P15" s="119"/>
    </row>
    <row r="16" spans="1:16">
      <c r="A16" s="119" t="s">
        <v>263</v>
      </c>
      <c r="B16" s="44">
        <v>30620</v>
      </c>
      <c r="C16" s="38">
        <v>245.71260000000001</v>
      </c>
      <c r="P16" s="119"/>
    </row>
    <row r="17" spans="1:16">
      <c r="A17" s="119" t="s">
        <v>264</v>
      </c>
      <c r="B17" s="44">
        <v>90660</v>
      </c>
      <c r="C17" s="38">
        <v>268.93079999999998</v>
      </c>
      <c r="P17" s="119"/>
    </row>
    <row r="18" spans="1:16">
      <c r="A18" s="119" t="s">
        <v>265</v>
      </c>
      <c r="B18" s="44">
        <v>717200</v>
      </c>
      <c r="C18" s="38">
        <v>276.03840000000002</v>
      </c>
      <c r="P18" s="119"/>
    </row>
    <row r="19" spans="1:16">
      <c r="A19" s="119" t="s">
        <v>266</v>
      </c>
      <c r="B19" s="44">
        <v>56280</v>
      </c>
      <c r="C19" s="38">
        <v>206.46960000000001</v>
      </c>
      <c r="P19" s="119"/>
    </row>
    <row r="20" spans="1:16">
      <c r="A20" s="119" t="s">
        <v>267</v>
      </c>
      <c r="B20" s="44">
        <v>198560</v>
      </c>
      <c r="C20" s="38">
        <v>213.50470000000001</v>
      </c>
      <c r="P20" s="119"/>
    </row>
    <row r="21" spans="1:16">
      <c r="A21" s="119" t="s">
        <v>268</v>
      </c>
      <c r="B21" s="44">
        <v>474600</v>
      </c>
      <c r="C21" s="38">
        <v>289.70150000000001</v>
      </c>
      <c r="P21" s="119"/>
    </row>
    <row r="22" spans="1:16">
      <c r="A22" s="119" t="s">
        <v>269</v>
      </c>
      <c r="B22" s="44">
        <v>98720</v>
      </c>
      <c r="C22" s="38">
        <v>285.16289999999998</v>
      </c>
      <c r="P22" s="119"/>
    </row>
    <row r="23" spans="1:16">
      <c r="A23" s="119" t="s">
        <v>270</v>
      </c>
      <c r="B23" s="44">
        <v>296400</v>
      </c>
      <c r="C23" s="38">
        <v>263.63029999999998</v>
      </c>
      <c r="P23" s="119"/>
    </row>
    <row r="24" spans="1:16">
      <c r="A24" s="119" t="s">
        <v>271</v>
      </c>
      <c r="B24" s="44">
        <v>23320</v>
      </c>
      <c r="C24" s="38">
        <v>261.76100000000002</v>
      </c>
      <c r="P24" s="119"/>
    </row>
    <row r="25" spans="1:16">
      <c r="A25" s="119" t="s">
        <v>272</v>
      </c>
      <c r="B25" s="44">
        <v>133960</v>
      </c>
      <c r="C25" s="38">
        <v>153.4641</v>
      </c>
      <c r="P25" s="119"/>
    </row>
    <row r="26" spans="1:16">
      <c r="A26" s="119" t="s">
        <v>273</v>
      </c>
      <c r="B26" s="44">
        <v>202400</v>
      </c>
      <c r="C26" s="38">
        <v>250.3759</v>
      </c>
      <c r="P26" s="119"/>
    </row>
    <row r="27" spans="1:16">
      <c r="A27" s="119" t="s">
        <v>274</v>
      </c>
      <c r="B27" s="44">
        <v>50840</v>
      </c>
      <c r="C27" s="38">
        <v>271.65839999999997</v>
      </c>
      <c r="P27" s="119"/>
    </row>
    <row r="28" spans="1:16">
      <c r="A28" s="119" t="s">
        <v>275</v>
      </c>
      <c r="B28" s="44">
        <v>24720</v>
      </c>
      <c r="C28" s="38">
        <v>275.43700000000001</v>
      </c>
      <c r="P28" s="119"/>
    </row>
    <row r="29" spans="1:16">
      <c r="A29" s="119" t="s">
        <v>276</v>
      </c>
      <c r="B29" s="44">
        <v>309400</v>
      </c>
      <c r="C29" s="38">
        <v>96.653700000000001</v>
      </c>
      <c r="P29" s="119"/>
    </row>
    <row r="30" spans="1:16">
      <c r="A30" s="119" t="s">
        <v>277</v>
      </c>
      <c r="B30" s="44">
        <v>44060</v>
      </c>
      <c r="C30" s="38">
        <v>244.0104</v>
      </c>
      <c r="P30" s="119"/>
    </row>
    <row r="31" spans="1:16">
      <c r="A31" s="119" t="s">
        <v>278</v>
      </c>
      <c r="B31" s="44">
        <v>290000</v>
      </c>
      <c r="C31" s="38">
        <v>247.96010000000001</v>
      </c>
      <c r="P31" s="119"/>
    </row>
    <row r="32" spans="1:16">
      <c r="A32" s="119" t="s">
        <v>279</v>
      </c>
      <c r="B32" s="44">
        <v>1084600</v>
      </c>
      <c r="C32" s="38">
        <v>101.46510000000001</v>
      </c>
      <c r="P32" s="119"/>
    </row>
    <row r="33" spans="1:17">
      <c r="A33" s="119" t="s">
        <v>280</v>
      </c>
      <c r="B33" s="44">
        <v>22080</v>
      </c>
      <c r="C33" s="38">
        <v>132.57550000000001</v>
      </c>
      <c r="P33" s="119"/>
    </row>
    <row r="34" spans="1:17">
      <c r="A34" s="119" t="s">
        <v>281</v>
      </c>
      <c r="B34" s="44">
        <v>395800</v>
      </c>
      <c r="C34" s="38">
        <v>110.8395</v>
      </c>
      <c r="P34" s="119"/>
    </row>
    <row r="35" spans="1:17">
      <c r="A35" s="119" t="s">
        <v>282</v>
      </c>
      <c r="B35" s="44">
        <v>44440</v>
      </c>
      <c r="C35" s="38">
        <v>74.433999999999997</v>
      </c>
      <c r="P35" s="119"/>
    </row>
    <row r="36" spans="1:17">
      <c r="A36" s="119" t="s">
        <v>283</v>
      </c>
      <c r="B36" s="44">
        <v>3668000</v>
      </c>
      <c r="C36" s="38">
        <v>97.059399999999997</v>
      </c>
      <c r="P36" s="119"/>
    </row>
    <row r="37" spans="1:17">
      <c r="A37" s="128" t="s">
        <v>284</v>
      </c>
      <c r="B37" s="129">
        <v>257200</v>
      </c>
      <c r="C37" s="130">
        <v>8.0190999999999999</v>
      </c>
      <c r="D37" s="131"/>
      <c r="E37" s="131"/>
      <c r="F37" s="131"/>
      <c r="G37" s="131"/>
      <c r="H37" s="131"/>
      <c r="I37" s="131"/>
      <c r="J37" s="131"/>
      <c r="K37" s="131"/>
      <c r="L37" s="131"/>
      <c r="M37" s="131"/>
      <c r="N37" s="131"/>
      <c r="P37" s="119"/>
      <c r="Q37" s="119"/>
    </row>
    <row r="38" spans="1:17">
      <c r="P38" s="119"/>
      <c r="Q38" s="119"/>
    </row>
    <row r="39" spans="1:17" s="135" customFormat="1">
      <c r="A39" s="132" t="s">
        <v>480</v>
      </c>
      <c r="B39" s="133"/>
      <c r="C39" s="134"/>
      <c r="D39" s="133"/>
      <c r="E39" s="134"/>
      <c r="F39" s="134"/>
      <c r="G39" s="134"/>
      <c r="H39" s="134"/>
      <c r="I39" s="134"/>
      <c r="J39" s="134"/>
      <c r="K39" s="134"/>
      <c r="L39" s="134"/>
      <c r="M39" s="134"/>
      <c r="N39" s="134"/>
      <c r="O39" s="126"/>
      <c r="P39" s="119"/>
      <c r="Q39" s="119"/>
    </row>
    <row r="40" spans="1:17">
      <c r="A40" s="136" t="s">
        <v>481</v>
      </c>
      <c r="B40" s="137">
        <f t="shared" ref="B40:N40" si="0">MIN(B5:B15)</f>
        <v>497600</v>
      </c>
      <c r="C40" s="138">
        <f t="shared" si="0"/>
        <v>215.67840000000001</v>
      </c>
      <c r="D40" s="137">
        <f t="shared" si="0"/>
        <v>21371428571428.574</v>
      </c>
      <c r="E40" s="139">
        <f t="shared" si="0"/>
        <v>140</v>
      </c>
      <c r="F40" s="137">
        <f t="shared" si="0"/>
        <v>3011250000</v>
      </c>
      <c r="G40" s="137">
        <f t="shared" si="0"/>
        <v>78703125</v>
      </c>
      <c r="H40" s="137">
        <f t="shared" si="0"/>
        <v>1439531250</v>
      </c>
      <c r="I40" s="137">
        <f t="shared" si="0"/>
        <v>2404687500</v>
      </c>
      <c r="J40" s="137">
        <f t="shared" si="0"/>
        <v>430500000</v>
      </c>
      <c r="K40" s="137">
        <f t="shared" si="0"/>
        <v>37031250</v>
      </c>
      <c r="L40" s="137">
        <f t="shared" si="0"/>
        <v>32404687.5</v>
      </c>
      <c r="M40" s="137">
        <f t="shared" si="0"/>
        <v>9257812.5</v>
      </c>
      <c r="N40" s="137">
        <f t="shared" si="0"/>
        <v>23146875</v>
      </c>
      <c r="P40" s="119"/>
      <c r="Q40" s="119"/>
    </row>
    <row r="41" spans="1:17">
      <c r="A41" s="136" t="s">
        <v>482</v>
      </c>
      <c r="B41" s="137">
        <f t="shared" ref="B41:N41" si="1">MAX(B5:B15)</f>
        <v>4750000</v>
      </c>
      <c r="C41" s="138">
        <f t="shared" si="1"/>
        <v>285.49220000000003</v>
      </c>
      <c r="D41" s="137">
        <f t="shared" si="1"/>
        <v>81333333333333.344</v>
      </c>
      <c r="E41" s="139">
        <f t="shared" si="1"/>
        <v>183.2</v>
      </c>
      <c r="F41" s="137">
        <f t="shared" si="1"/>
        <v>43460000000</v>
      </c>
      <c r="G41" s="137">
        <f t="shared" si="1"/>
        <v>4452000000</v>
      </c>
      <c r="H41" s="137">
        <f t="shared" si="1"/>
        <v>35950000000</v>
      </c>
      <c r="I41" s="137">
        <f t="shared" si="1"/>
        <v>31870000000</v>
      </c>
      <c r="J41" s="137">
        <f t="shared" si="1"/>
        <v>6297954545.454545</v>
      </c>
      <c r="K41" s="137">
        <f t="shared" si="1"/>
        <v>4684000000</v>
      </c>
      <c r="L41" s="137">
        <f t="shared" si="1"/>
        <v>4105000000.0000005</v>
      </c>
      <c r="M41" s="137">
        <f t="shared" si="1"/>
        <v>3168000000</v>
      </c>
      <c r="N41" s="137">
        <f t="shared" si="1"/>
        <v>579200000</v>
      </c>
      <c r="P41" s="119"/>
      <c r="Q41" s="119"/>
    </row>
    <row r="42" spans="1:17">
      <c r="A42" s="136" t="s">
        <v>483</v>
      </c>
      <c r="B42" s="137">
        <f t="shared" ref="B42:N42" si="2">AVERAGE(B5:B15)</f>
        <v>1711781.8181818181</v>
      </c>
      <c r="C42" s="138">
        <f t="shared" si="2"/>
        <v>261.58268750000002</v>
      </c>
      <c r="D42" s="137">
        <f t="shared" si="2"/>
        <v>37743991441808.422</v>
      </c>
      <c r="E42" s="139">
        <f t="shared" si="2"/>
        <v>162.61818181818182</v>
      </c>
      <c r="F42" s="137">
        <f t="shared" si="2"/>
        <v>18302419935.392426</v>
      </c>
      <c r="G42" s="137">
        <f t="shared" si="2"/>
        <v>964707545.69290745</v>
      </c>
      <c r="H42" s="137">
        <f t="shared" si="2"/>
        <v>11440571860.994856</v>
      </c>
      <c r="I42" s="137">
        <f t="shared" si="2"/>
        <v>14035525071.438648</v>
      </c>
      <c r="J42" s="137">
        <f t="shared" si="2"/>
        <v>2703434751.1153731</v>
      </c>
      <c r="K42" s="137">
        <f t="shared" si="2"/>
        <v>749438993.69799483</v>
      </c>
      <c r="L42" s="137">
        <f t="shared" si="2"/>
        <v>634828146.37975383</v>
      </c>
      <c r="M42" s="137">
        <f t="shared" si="2"/>
        <v>396989101.77796096</v>
      </c>
      <c r="N42" s="137">
        <f t="shared" si="2"/>
        <v>167478049.84328607</v>
      </c>
      <c r="P42" s="39"/>
      <c r="Q42" s="119"/>
    </row>
    <row r="43" spans="1:17">
      <c r="A43" s="140" t="s">
        <v>484</v>
      </c>
      <c r="B43" s="141">
        <f t="shared" ref="B43:N43" si="3">MEDIAN(B5:B15)</f>
        <v>864000</v>
      </c>
      <c r="C43" s="142">
        <f t="shared" si="3"/>
        <v>270.32894999999996</v>
      </c>
      <c r="D43" s="141">
        <f t="shared" si="3"/>
        <v>33400000000000</v>
      </c>
      <c r="E43" s="143">
        <f t="shared" si="3"/>
        <v>167</v>
      </c>
      <c r="F43" s="141">
        <f t="shared" si="3"/>
        <v>19147500000</v>
      </c>
      <c r="G43" s="141">
        <f t="shared" si="3"/>
        <v>312111111.1111111</v>
      </c>
      <c r="H43" s="141">
        <f t="shared" si="3"/>
        <v>9637500000</v>
      </c>
      <c r="I43" s="141">
        <f t="shared" si="3"/>
        <v>11512500000</v>
      </c>
      <c r="J43" s="141">
        <f t="shared" si="3"/>
        <v>2325000000</v>
      </c>
      <c r="K43" s="141">
        <f t="shared" si="3"/>
        <v>234055555.55555552</v>
      </c>
      <c r="L43" s="141">
        <f t="shared" si="3"/>
        <v>174888888.88888887</v>
      </c>
      <c r="M43" s="141">
        <f t="shared" si="3"/>
        <v>94094594.594594598</v>
      </c>
      <c r="N43" s="141">
        <f t="shared" si="3"/>
        <v>118094594.5945946</v>
      </c>
      <c r="P43" s="39"/>
      <c r="Q43" s="119"/>
    </row>
    <row r="44" spans="1:17" ht="26.25">
      <c r="B44" s="144"/>
      <c r="J44" s="145" t="s">
        <v>485</v>
      </c>
      <c r="K44" s="146">
        <f>K43/B43</f>
        <v>270.89763374485591</v>
      </c>
      <c r="P44" s="39"/>
      <c r="Q44" s="119"/>
    </row>
    <row r="45" spans="1:17">
      <c r="P45" s="39"/>
      <c r="Q45" s="119"/>
    </row>
    <row r="46" spans="1:17">
      <c r="A46" s="132" t="s">
        <v>486</v>
      </c>
      <c r="B46" s="133"/>
      <c r="C46" s="134"/>
    </row>
    <row r="47" spans="1:17">
      <c r="A47" s="136" t="s">
        <v>481</v>
      </c>
      <c r="B47" s="137">
        <f>MIN(B5:B37)</f>
        <v>22080</v>
      </c>
      <c r="C47" s="138">
        <f>MIN(C5:C37)</f>
        <v>8.0190999999999999</v>
      </c>
    </row>
    <row r="48" spans="1:17">
      <c r="A48" s="136" t="s">
        <v>482</v>
      </c>
      <c r="B48" s="137">
        <f>MAX(B5:B37)</f>
        <v>4750000</v>
      </c>
      <c r="C48" s="138">
        <f>MAX(C5:C37)</f>
        <v>289.70150000000001</v>
      </c>
    </row>
    <row r="49" spans="1:3">
      <c r="A49" s="136" t="s">
        <v>483</v>
      </c>
      <c r="B49" s="137">
        <f>AVERAGE(B5:B37)</f>
        <v>828589.69696969702</v>
      </c>
      <c r="C49" s="138">
        <f>AVERAGE(C5:C37)</f>
        <v>215.58418333333339</v>
      </c>
    </row>
    <row r="50" spans="1:3">
      <c r="A50" s="140" t="s">
        <v>484</v>
      </c>
      <c r="B50" s="141">
        <f>MEDIAN(B5:B37)</f>
        <v>309400</v>
      </c>
      <c r="C50" s="142">
        <f>MEDIAN(C5:C37)</f>
        <v>249.16800000000001</v>
      </c>
    </row>
  </sheetData>
  <mergeCells count="2">
    <mergeCell ref="D2:E2"/>
    <mergeCell ref="F2:N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. Table 1</vt:lpstr>
      <vt:lpstr>Supp. Table 2</vt:lpstr>
      <vt:lpstr>Supp.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alviano</dc:creator>
  <cp:lastModifiedBy>Amanda Salviano</cp:lastModifiedBy>
  <dcterms:created xsi:type="dcterms:W3CDTF">2024-01-17T13:05:23Z</dcterms:created>
  <dcterms:modified xsi:type="dcterms:W3CDTF">2025-02-19T10:26:10Z</dcterms:modified>
</cp:coreProperties>
</file>